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daric42_ulaval_ca/Documents/Manuscripts/2025/VpsC/FInale/Revision/Final/"/>
    </mc:Choice>
  </mc:AlternateContent>
  <xr:revisionPtr revIDLastSave="44" documentId="13_ncr:1_{D07CD7F7-A36C-5649-A461-CDA656653290}" xr6:coauthVersionLast="47" xr6:coauthVersionMax="47" xr10:uidLastSave="{8CECC3C8-A1E5-BF40-8C1A-3DAE35F232AA}"/>
  <bookViews>
    <workbookView xWindow="31500" yWindow="1520" windowWidth="29400" windowHeight="18360" xr2:uid="{F0AB053A-3560-1D49-8B2C-3689CAFD1606}"/>
  </bookViews>
  <sheets>
    <sheet name="IP Vps16 #1" sheetId="1" r:id="rId1"/>
    <sheet name="IP Vps16 #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92" i="2" l="1"/>
  <c r="J490" i="2"/>
  <c r="J481" i="2"/>
  <c r="J479" i="2"/>
  <c r="J477" i="2"/>
  <c r="J475" i="2"/>
  <c r="J471" i="2"/>
  <c r="J460" i="2"/>
  <c r="J452" i="2"/>
  <c r="J449" i="2"/>
  <c r="J435" i="2"/>
  <c r="J408" i="2"/>
  <c r="J407" i="2"/>
  <c r="J401" i="2"/>
  <c r="J377" i="2"/>
  <c r="J373" i="2"/>
  <c r="J372" i="2"/>
  <c r="J344" i="2"/>
  <c r="J343" i="2"/>
  <c r="J310" i="2"/>
  <c r="J271" i="2"/>
  <c r="J256" i="2"/>
  <c r="J234" i="2"/>
  <c r="J220" i="2"/>
  <c r="J168" i="2"/>
  <c r="J108" i="2"/>
  <c r="J93" i="2"/>
  <c r="J87" i="2"/>
  <c r="J539" i="1"/>
  <c r="J536" i="1"/>
  <c r="J533" i="1"/>
  <c r="J530" i="1"/>
  <c r="J524" i="1"/>
  <c r="J480" i="1"/>
  <c r="J439" i="1"/>
  <c r="J397" i="1"/>
  <c r="J298" i="1"/>
  <c r="J267" i="1"/>
  <c r="J187" i="1"/>
  <c r="J176" i="1"/>
  <c r="J120" i="1"/>
  <c r="J109" i="1"/>
  <c r="J96" i="1"/>
  <c r="J80" i="1"/>
  <c r="J53" i="1"/>
  <c r="J369" i="1"/>
  <c r="J304" i="1"/>
  <c r="J482" i="2"/>
  <c r="J205" i="2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10" i="1"/>
  <c r="J111" i="1"/>
  <c r="J112" i="1"/>
  <c r="J113" i="1"/>
  <c r="J114" i="1"/>
  <c r="J115" i="1"/>
  <c r="J116" i="1"/>
  <c r="J117" i="1"/>
  <c r="J118" i="1"/>
  <c r="J119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7" i="1"/>
  <c r="J178" i="1"/>
  <c r="J179" i="1"/>
  <c r="J180" i="1"/>
  <c r="J181" i="1"/>
  <c r="J182" i="1"/>
  <c r="J183" i="1"/>
  <c r="J184" i="1"/>
  <c r="J185" i="1"/>
  <c r="J186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9" i="1"/>
  <c r="J300" i="1"/>
  <c r="J301" i="1"/>
  <c r="J302" i="1"/>
  <c r="J303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5" i="1"/>
  <c r="J526" i="1"/>
  <c r="J527" i="1"/>
  <c r="J528" i="1"/>
  <c r="J529" i="1"/>
  <c r="J531" i="1"/>
  <c r="J532" i="1"/>
  <c r="J534" i="1"/>
  <c r="J535" i="1"/>
  <c r="J537" i="1"/>
  <c r="J538" i="1"/>
  <c r="J540" i="1"/>
  <c r="J541" i="1"/>
  <c r="J542" i="1"/>
  <c r="J543" i="1"/>
  <c r="J544" i="1"/>
  <c r="J545" i="1"/>
  <c r="J546" i="1"/>
  <c r="J547" i="1"/>
  <c r="J5" i="1"/>
  <c r="J179" i="2"/>
  <c r="J49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8" i="2"/>
  <c r="J89" i="2"/>
  <c r="J90" i="2"/>
  <c r="J91" i="2"/>
  <c r="J92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9" i="2"/>
  <c r="J170" i="2"/>
  <c r="J171" i="2"/>
  <c r="J172" i="2"/>
  <c r="J173" i="2"/>
  <c r="J174" i="2"/>
  <c r="J175" i="2"/>
  <c r="J176" i="2"/>
  <c r="J177" i="2"/>
  <c r="J178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4" i="2"/>
  <c r="J375" i="2"/>
  <c r="J376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2" i="2"/>
  <c r="J403" i="2"/>
  <c r="J404" i="2"/>
  <c r="J405" i="2"/>
  <c r="J406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436" i="2"/>
  <c r="J437" i="2"/>
  <c r="J438" i="2"/>
  <c r="J439" i="2"/>
  <c r="J440" i="2"/>
  <c r="J441" i="2"/>
  <c r="J442" i="2"/>
  <c r="J443" i="2"/>
  <c r="J444" i="2"/>
  <c r="J445" i="2"/>
  <c r="J446" i="2"/>
  <c r="J447" i="2"/>
  <c r="J448" i="2"/>
  <c r="J450" i="2"/>
  <c r="J451" i="2"/>
  <c r="J453" i="2"/>
  <c r="J454" i="2"/>
  <c r="J455" i="2"/>
  <c r="J456" i="2"/>
  <c r="J457" i="2"/>
  <c r="J458" i="2"/>
  <c r="J459" i="2"/>
  <c r="J461" i="2"/>
  <c r="J462" i="2"/>
  <c r="J463" i="2"/>
  <c r="J464" i="2"/>
  <c r="J465" i="2"/>
  <c r="J466" i="2"/>
  <c r="J467" i="2"/>
  <c r="J468" i="2"/>
  <c r="J469" i="2"/>
  <c r="J470" i="2"/>
  <c r="J472" i="2"/>
  <c r="J473" i="2"/>
  <c r="J474" i="2"/>
  <c r="J476" i="2"/>
  <c r="J478" i="2"/>
  <c r="J480" i="2"/>
  <c r="J483" i="2"/>
  <c r="J484" i="2"/>
  <c r="J485" i="2"/>
  <c r="J486" i="2"/>
  <c r="J487" i="2"/>
  <c r="J488" i="2"/>
  <c r="J489" i="2"/>
  <c r="J491" i="2"/>
  <c r="J493" i="2"/>
  <c r="J494" i="2"/>
  <c r="J5" i="2"/>
</calcChain>
</file>

<file path=xl/sharedStrings.xml><?xml version="1.0" encoding="utf-8"?>
<sst xmlns="http://schemas.openxmlformats.org/spreadsheetml/2006/main" count="5155" uniqueCount="2068">
  <si>
    <t>29338_PfVps16</t>
  </si>
  <si>
    <t>Visible?</t>
  </si>
  <si>
    <t>Starred?</t>
  </si>
  <si>
    <t>Identified Proteins (543)</t>
  </si>
  <si>
    <t>Accession Number</t>
  </si>
  <si>
    <t>Alternate ID</t>
  </si>
  <si>
    <t>Molecular Weight</t>
  </si>
  <si>
    <t>Protein Grouping Ambiguity</t>
  </si>
  <si>
    <t>Empty</t>
  </si>
  <si>
    <t>Keratin, type II cytoskeletal 1 Cont_type=Human skin</t>
  </si>
  <si>
    <t>P04264-CONT</t>
  </si>
  <si>
    <t>66 kDa</t>
  </si>
  <si>
    <t>Keratin, type I cytoskeletal 9 Cont_type=Human skin</t>
  </si>
  <si>
    <t>P35527-CONT</t>
  </si>
  <si>
    <t>62 kDa</t>
  </si>
  <si>
    <t>Keratin, type I cytoskeletal 10 Cont_type=Human skin</t>
  </si>
  <si>
    <t>P13645-CONT</t>
  </si>
  <si>
    <t>59 kDa</t>
  </si>
  <si>
    <t>Keratin, type II cytoskeletal 2 epidermal Cont_type=Human skin</t>
  </si>
  <si>
    <t>P35908-CONT</t>
  </si>
  <si>
    <t>65 kDa</t>
  </si>
  <si>
    <t>Merozoite surface protein 1 OS=Plasmodium falciparum (isolate 3D7) OX=36329 GN=MSP1 PE=1 SV=1</t>
  </si>
  <si>
    <t>Q8I0U8</t>
  </si>
  <si>
    <t>MSP1</t>
  </si>
  <si>
    <t>196 kDa</t>
  </si>
  <si>
    <t>Actin-1 OS=Plasmodium falciparum (isolate 3D7) OX=36329 GN=ACT1 PE=1 SV=1</t>
  </si>
  <si>
    <t>Q8I4X0</t>
  </si>
  <si>
    <t>ACT1</t>
  </si>
  <si>
    <t>42 kDa</t>
  </si>
  <si>
    <t>Heat shock protein 70 OS=Plasmodium falciparum (isolate 3D7) OX=36329 GN=PF3D7_0917900 PE=3 SV=1</t>
  </si>
  <si>
    <t>Q8I2X4</t>
  </si>
  <si>
    <t>PF3D7_0917900</t>
  </si>
  <si>
    <t>72 kDa</t>
  </si>
  <si>
    <t>Heat shock 70 kDa protein OS=Plasmodium falciparum (isolate 3D7) OX=36329 GN=PF3D7_0818900 PE=3 SV=1</t>
  </si>
  <si>
    <t>Q8IB24</t>
  </si>
  <si>
    <t>PF3D7_0818900</t>
  </si>
  <si>
    <t>74 kDa</t>
  </si>
  <si>
    <t>High molecular weight rhoptry protein 2 OS=Plasmodium falciparum (isolate 3D7) OX=36329 GN=RhopH2 PE=1 SV=1</t>
  </si>
  <si>
    <t>C0H571</t>
  </si>
  <si>
    <t>RhopH2</t>
  </si>
  <si>
    <t>163 kDa</t>
  </si>
  <si>
    <t>Elongation factor 1-alpha OS=Plasmodium falciparum (isolate 3D7) OX=36329 GN=PF3D7_1357000 PE=3 SV=1</t>
  </si>
  <si>
    <t>Q8I0P6</t>
  </si>
  <si>
    <t>PF3D7_1357000</t>
  </si>
  <si>
    <t>49 kDa</t>
  </si>
  <si>
    <t>Histone H2B OS=Plasmodium falciparum (isolate 3D7) OX=36329 GN=PF3D7_1105100 PE=3 SV=1</t>
  </si>
  <si>
    <t>Q8IIV1</t>
  </si>
  <si>
    <t>PF3D7_1105100</t>
  </si>
  <si>
    <t>13 kDa</t>
  </si>
  <si>
    <t>Rhoptry-associated protein 1 OS=Plasmodium falciparum (isolate 3D7) OX=36329 GN=PF3D7_1410400 PE=4 SV=1</t>
  </si>
  <si>
    <t>Q8ILZ1</t>
  </si>
  <si>
    <t>PF3D7_1410400</t>
  </si>
  <si>
    <t>90 kDa</t>
  </si>
  <si>
    <t>Rhoptry neck protein 3 OS=Plasmodium falciparum (isolate 3D7) OX=36329 GN=PF3D7_1252100 PE=4 SV=1</t>
  </si>
  <si>
    <t>Q8I4R5</t>
  </si>
  <si>
    <t>PF3D7_1252100</t>
  </si>
  <si>
    <t>263 kDa</t>
  </si>
  <si>
    <t>Histone H4 OS=Plasmodium falciparum (isolate 3D7) OX=36329 GN=PF3D7_1105000 PE=3 SV=1</t>
  </si>
  <si>
    <t>Q8IIV2</t>
  </si>
  <si>
    <t>PF3D7_1105000</t>
  </si>
  <si>
    <t>11 kDa</t>
  </si>
  <si>
    <t>Mature parasite-infected erythrocyte surface antigen OS=Plasmodium falciparum (isolate 3D7) OX=36329 GN=PF3D7_0500800 PE=4 SV=1</t>
  </si>
  <si>
    <t>Q8I492</t>
  </si>
  <si>
    <t>PF3D7_0500800</t>
  </si>
  <si>
    <t>168 kDa</t>
  </si>
  <si>
    <t>Heat shock protein 90 OS=Plasmodium falciparum (isolate 3D7) OX=36329 GN=PF3D7_0708400 PE=1 SV=1</t>
  </si>
  <si>
    <t>Q8IC05</t>
  </si>
  <si>
    <t>PF3D7_0708400</t>
  </si>
  <si>
    <t>86 kDa</t>
  </si>
  <si>
    <t>RNA helicase OS=Plasmodium falciparum (isolate 3D7) OX=36329 GN=PF3D7_1468700 PE=3 SV=1</t>
  </si>
  <si>
    <t>Q8IKF0</t>
  </si>
  <si>
    <t>PF3D7_1468700</t>
  </si>
  <si>
    <t>45 kDa</t>
  </si>
  <si>
    <t>Heat shock protein 101 OS=Plasmodium falciparum (isolate 3D7) OX=36329 GN=PF3D7_1116800 PE=1 SV=1</t>
  </si>
  <si>
    <t>Q8IIJ8</t>
  </si>
  <si>
    <t>PF3D7_1116800</t>
  </si>
  <si>
    <t>103 kDa</t>
  </si>
  <si>
    <t>Dynamin-like protein, putative OS=Plasmodium falciparum (isolate 3D7) OX=36329 GN=PF3D7_1218500 PE=4 SV=1</t>
  </si>
  <si>
    <t>Q8I5M3</t>
  </si>
  <si>
    <t>PF3D7_1218500</t>
  </si>
  <si>
    <t>123 kDa</t>
  </si>
  <si>
    <t>Trypsin Cont_type=Reagent</t>
  </si>
  <si>
    <t>P00761-CONT</t>
  </si>
  <si>
    <t>24 kDa</t>
  </si>
  <si>
    <t>Polyadenylate-binding protein OS=Plasmodium falciparum (isolate 3D7) OX=36329 GN=PF3D7_1224300 PE=3 SV=1</t>
  </si>
  <si>
    <t>Q8I5H4</t>
  </si>
  <si>
    <t>PF3D7_1224300</t>
  </si>
  <si>
    <t>97 kDa</t>
  </si>
  <si>
    <t>Keratin, type I cytoskeletal 15 Cont_type=Sheep wool</t>
  </si>
  <si>
    <t>O77727-CONT</t>
  </si>
  <si>
    <t>Tubulin beta chain OS=Plasmodium falciparum (isolate 3D7) OX=36329 GN=PF10_0084 PE=1 SV=1</t>
  </si>
  <si>
    <t>Q7KQL5</t>
  </si>
  <si>
    <t>PF10_0084</t>
  </si>
  <si>
    <t>50 kDa</t>
  </si>
  <si>
    <t>Endoplasmin, putative OS=Plasmodium falciparum (isolate 3D7) OX=36329 GN=PF3D7_1222300 PE=1 SV=1</t>
  </si>
  <si>
    <t>Q8I0V4</t>
  </si>
  <si>
    <t>PF3D7_1222300</t>
  </si>
  <si>
    <t>95 kDa</t>
  </si>
  <si>
    <t>Uncharacterized protein OS=Plasmodium falciparum (isolate 3D7) OX=36329 GN=PF3D7_1036900 PE=4 SV=1</t>
  </si>
  <si>
    <t>A0A143ZYL5</t>
  </si>
  <si>
    <t>PF3D7_1036900</t>
  </si>
  <si>
    <t>193 kDa</t>
  </si>
  <si>
    <t>PRE-binding protein OS=Plasmodium falciparum (isolate 3D7) OX=36329 GN=PF3D7_1011800 PE=4 SV=1</t>
  </si>
  <si>
    <t>Q8IJS7</t>
  </si>
  <si>
    <t>PF3D7_1011800</t>
  </si>
  <si>
    <t>132 kDa</t>
  </si>
  <si>
    <t>High molecular weight rhoptry protein 3 OS=Plasmodium falciparum (isolate 3D7) OX=36329 GN=RhopH3 PE=1 SV=1</t>
  </si>
  <si>
    <t>Q8I395</t>
  </si>
  <si>
    <t>RhopH3</t>
  </si>
  <si>
    <t>105 kDa</t>
  </si>
  <si>
    <t>Dynamin-like protein OS=Plasmodium falciparum (isolate 3D7) OX=36329 GN=PF3D7_1145400 PE=3 SV=1</t>
  </si>
  <si>
    <t>Q8IHR4</t>
  </si>
  <si>
    <t>PF3D7_1145400</t>
  </si>
  <si>
    <t>96 kDa</t>
  </si>
  <si>
    <t>RNA helicase OS=Plasmodium falciparum (isolate 3D7) OX=36329 GN=PF3D7_1445900 PE=2 SV=2</t>
  </si>
  <si>
    <t>Q8IL13</t>
  </si>
  <si>
    <t>PF3D7_1445900</t>
  </si>
  <si>
    <t>60 kDa</t>
  </si>
  <si>
    <t>Endonuclease ALBA3 OS=Plasmodium falciparum (isolate 3D7) OX=36329 GN=ALBA3 PE=1 SV=1</t>
  </si>
  <si>
    <t>Q8IJX8</t>
  </si>
  <si>
    <t>ALBA3</t>
  </si>
  <si>
    <t>12 kDa</t>
  </si>
  <si>
    <t>Multidrug resistance protein 1 OS=Plasmodium falciparum (isolate 3D7) OX=36329 GN=PF3D7_0523000 PE=1 SV=1</t>
  </si>
  <si>
    <t>Q7K6A5</t>
  </si>
  <si>
    <t>PF3D7_0523000</t>
  </si>
  <si>
    <t>162 kDa</t>
  </si>
  <si>
    <t>HSP40, subfamily A OS=Plasmodium falciparum (isolate 3D7) OX=36329 GN=PF3D7_1437900 PE=4 SV=1</t>
  </si>
  <si>
    <t>Q8IL88</t>
  </si>
  <si>
    <t>PF3D7_1437900</t>
  </si>
  <si>
    <t>48 kDa</t>
  </si>
  <si>
    <t>FACT complex subunit OS=Plasmodium falciparum (isolate 3D7) OX=36329 GN=PF3D7_0517400 PE=3 SV=1</t>
  </si>
  <si>
    <t>Q8I3T4</t>
  </si>
  <si>
    <t>PF3D7_0517400</t>
  </si>
  <si>
    <t>133 kDa</t>
  </si>
  <si>
    <t>40S ribosomal protein S6 OS=Plasmodium falciparum (isolate 3D7) OX=36329 GN=PF3D7_1342000 PE=1 SV=1</t>
  </si>
  <si>
    <t>Q8IDR9</t>
  </si>
  <si>
    <t>PF3D7_1342000</t>
  </si>
  <si>
    <t>35 kDa</t>
  </si>
  <si>
    <t>40S ribosomal protein S4 OS=Plasmodium falciparum (isolate 3D7) OX=36329 GN=PF3D7_1105400 PE=1 SV=2</t>
  </si>
  <si>
    <t>Q8IIU8</t>
  </si>
  <si>
    <t>PF3D7_1105400</t>
  </si>
  <si>
    <t>30 kDa</t>
  </si>
  <si>
    <t>DNA/RNA-binding protein ALBA1 OS=Plasmodium falciparum (isolate 3D7) OX=36329 GN=ALBA1 PE=1 SV=1</t>
  </si>
  <si>
    <t>Q8IAX8</t>
  </si>
  <si>
    <t>ALBA1</t>
  </si>
  <si>
    <t>27 kDa</t>
  </si>
  <si>
    <t>Elongation factor 2 OS=Plasmodium falciparum (isolate 3D7) OX=36329 GN=PF3D7_1451100 PE=4 SV=1</t>
  </si>
  <si>
    <t>Q8IKW5</t>
  </si>
  <si>
    <t>PF3D7_1451100</t>
  </si>
  <si>
    <t>94 kDa</t>
  </si>
  <si>
    <t>Cytoadherence-linked asexual protein 3.1 OS=Plasmodium falciparum (isolate 3D7) OX=36329 GN=CLAG3.1 PE=1 SV=2</t>
  </si>
  <si>
    <t>O77310</t>
  </si>
  <si>
    <t>CLAG3</t>
  </si>
  <si>
    <t>167 kDa</t>
  </si>
  <si>
    <t>Small ribosomal subunit protein eS1 OS=Plasmodium falciparum (isolate 3D7) OX=36329 GN=RPS3A PE=1 SV=1</t>
  </si>
  <si>
    <t>O97313</t>
  </si>
  <si>
    <t>RPS3A</t>
  </si>
  <si>
    <t>Uncharacterized protein OS=Plasmodium falciparum (isolate 3D7) OX=36329 GN=PF3D7_0707200 PE=4 SV=1</t>
  </si>
  <si>
    <t>C0H4L9</t>
  </si>
  <si>
    <t>PF3D7_0707200</t>
  </si>
  <si>
    <t>257 kDa</t>
  </si>
  <si>
    <t>Nuclear segregation protein OS=Plasmodium falciparum (isolate 3D7) OX=36329 GN=PF3D7_0617200 PE=4 SV=1</t>
  </si>
  <si>
    <t>C6KT13</t>
  </si>
  <si>
    <t>PF3D7_0617200</t>
  </si>
  <si>
    <t>53 kDa</t>
  </si>
  <si>
    <t>Glyceraldehyde-3-phosphate dehydrogenase OS=Plasmodium falciparum (isolate 3D7) OX=36329 GN=PF3D7_1462800 PE=3 SV=1</t>
  </si>
  <si>
    <t>Q8IKK7</t>
  </si>
  <si>
    <t>PF3D7_1462800</t>
  </si>
  <si>
    <t>37 kDa</t>
  </si>
  <si>
    <t>Histone H2B OS=Plasmodium falciparum (isolate 3D7) OX=36329 GN=PF3D7_0714000 PE=3 SV=1</t>
  </si>
  <si>
    <t>Q8IBV7</t>
  </si>
  <si>
    <t>PF3D7_0714000</t>
  </si>
  <si>
    <t>14 kDa</t>
  </si>
  <si>
    <t>40S ribosomal protein S3 OS=Plasmodium falciparum (isolate 3D7) OX=36329 GN=PF3D7_1465900 PE=1 SV=1</t>
  </si>
  <si>
    <t>Q8IKH8</t>
  </si>
  <si>
    <t>PF3D7_1465900</t>
  </si>
  <si>
    <t>25 kDa</t>
  </si>
  <si>
    <t>Heat shock 70 kDa protein OS=Plasmodium falciparum (isolate 3D7) OX=36329 GN=PF3D7_0831700 PE=1 SV=1</t>
  </si>
  <si>
    <t>K7NTP5</t>
  </si>
  <si>
    <t>PF3D7_0831700</t>
  </si>
  <si>
    <t>75 kDa</t>
  </si>
  <si>
    <t>40S ribosomal protein S11 OS=Plasmodium falciparum (isolate 3D7) OX=36329 GN=PF3D7_0516200 PE=3 SV=1</t>
  </si>
  <si>
    <t>A0A5K1K925</t>
  </si>
  <si>
    <t>PF3D7_0516200</t>
  </si>
  <si>
    <t>16 kDa</t>
  </si>
  <si>
    <t>60S ribosomal protein L4 OS=Plasmodium falciparum (isolate 3D7) OX=36329 GN=PF3D7_0507100 PE=1 SV=1</t>
  </si>
  <si>
    <t>Q8I431</t>
  </si>
  <si>
    <t>PF3D7_0507100</t>
  </si>
  <si>
    <t>46 kDa</t>
  </si>
  <si>
    <t>Kelch protein K13 OS=Plasmodium falciparum (isolate 3D7) OX=36329 GN=PF3D7_1343700 PE=1 SV=1</t>
  </si>
  <si>
    <t>Q8IDQ2</t>
  </si>
  <si>
    <t>PF3D7_1343700</t>
  </si>
  <si>
    <t>84 kDa</t>
  </si>
  <si>
    <t>Vacuolar protein sorting-associated protein 18, putative OS=Plasmodium falciparum (isolate 3D7) OX=36329 GN=PF3D7_1309700 PE=4 SV=1</t>
  </si>
  <si>
    <t>Q8IEL8</t>
  </si>
  <si>
    <t>PF3D7_1309700</t>
  </si>
  <si>
    <t>198 kDa</t>
  </si>
  <si>
    <t>DNA/RNA-binding protein ALBA4 OS=Plasmodium falciparum (isolate 3D7) OX=36329 GN=ALBA4 PE=1 SV=1</t>
  </si>
  <si>
    <t>A0A5K1K8Y8</t>
  </si>
  <si>
    <t>ALBA4</t>
  </si>
  <si>
    <t>40S ribosomal protein S19 OS=Plasmodium falciparum (isolate 3D7) OX=36329 GN=PF3D7_0422400 PE=1 SV=1</t>
  </si>
  <si>
    <t>Q8IFP2</t>
  </si>
  <si>
    <t>PF3D7_0422400</t>
  </si>
  <si>
    <t>20 kDa</t>
  </si>
  <si>
    <t>60S ribosomal protein L3 OS=Plasmodium falciparum (isolate 3D7) OX=36329 GN=PF3D7_1027800 PE=1 SV=1</t>
  </si>
  <si>
    <t>Q8IJC6</t>
  </si>
  <si>
    <t>PF3D7_1027800</t>
  </si>
  <si>
    <t>44 kDa</t>
  </si>
  <si>
    <t>40S ribosomal protein S17, putative OS=Plasmodium falciparum (isolate 3D7) OX=36329 GN=PF3D7_1242700 PE=1 SV=1</t>
  </si>
  <si>
    <t>Q8I502</t>
  </si>
  <si>
    <t>PF3D7_1242700</t>
  </si>
  <si>
    <t>DnaJ protein, putative OS=Plasmodium falciparum (isolate 3D7) OX=36329 GN=PF3D7_0823800 PE=4 SV=1</t>
  </si>
  <si>
    <t>Q8IB72</t>
  </si>
  <si>
    <t>PF3D7_0823800</t>
  </si>
  <si>
    <t>77 kDa</t>
  </si>
  <si>
    <t>60S acidic ribosomal protein P0 OS=Plasmodium falciparum (isolate 3D7) OX=36329 GN=PF3D7_1130200 PE=3 SV=1</t>
  </si>
  <si>
    <t>Q8II61</t>
  </si>
  <si>
    <t>PF3D7_1130200</t>
  </si>
  <si>
    <t>40S ribosomal protein S18, putative OS=Plasmodium falciparum (isolate 3D7) OX=36329 GN=PF3D7_1126200 PE=1 SV=1</t>
  </si>
  <si>
    <t>Q8IIA2</t>
  </si>
  <si>
    <t>PF3D7_1126200</t>
  </si>
  <si>
    <t>18 kDa</t>
  </si>
  <si>
    <t>Cell division cycle protein 48 homologue, putative OS=Plasmodium falciparum (isolate 3D7) OX=36329 GN=PF3D7_0619400 PE=4 SV=1</t>
  </si>
  <si>
    <t>C6KT34</t>
  </si>
  <si>
    <t>PF3D7_0619400</t>
  </si>
  <si>
    <t>92 kDa</t>
  </si>
  <si>
    <t>Histone H2A OS=Plasmodium falciparum (isolate 3D7) OX=36329 GN=PF3D7_0320900 PE=3 SV=1</t>
  </si>
  <si>
    <t>O97320</t>
  </si>
  <si>
    <t>PF3D7_0320900</t>
  </si>
  <si>
    <t>Peroxiredoxin OS=Plasmodium falciparum (isolate 3D7) OX=36329 GN=PF3D7_1027300 PE=4 SV=1</t>
  </si>
  <si>
    <t>Q8IJD0</t>
  </si>
  <si>
    <t>PF3D7_1027300</t>
  </si>
  <si>
    <t>Protein SEY1 homolog OS=Plasmodium falciparum (isolate 3D7) OX=36329 GN=SEY1 PE=3 SV=2</t>
  </si>
  <si>
    <t>Q8ILT5</t>
  </si>
  <si>
    <t>SEY1</t>
  </si>
  <si>
    <t>111 kDa</t>
  </si>
  <si>
    <t>DnaJ protein, putative OS=Plasmodium falciparum (isolate 3D7) OX=36329 GN=PF3D7_0629200 PE=4 SV=1</t>
  </si>
  <si>
    <t>C6KTC7</t>
  </si>
  <si>
    <t>PF3D7_0629200</t>
  </si>
  <si>
    <t>Calcium-dependent protein kinase 1 OS=Plasmodium falciparum (isolate 3D7) OX=36329 GN=CDPK1 PE=1 SV=2</t>
  </si>
  <si>
    <t>P62344</t>
  </si>
  <si>
    <t>CDPK1</t>
  </si>
  <si>
    <t>61 kDa</t>
  </si>
  <si>
    <t>RNA helicase OS=Plasmodium falciparum (isolate 3D7) OX=36329 GN=PF3D7_0810600 PE=3 SV=1</t>
  </si>
  <si>
    <t>Q8IAU1</t>
  </si>
  <si>
    <t>PF3D7_0810600</t>
  </si>
  <si>
    <t>109 kDa</t>
  </si>
  <si>
    <t>40S ribosomal protein S5 OS=Plasmodium falciparum (isolate 3D7) OX=36329 GN=PF3D7_1447000 PE=1 SV=1</t>
  </si>
  <si>
    <t>Q8IL02</t>
  </si>
  <si>
    <t>PF3D7_1447000</t>
  </si>
  <si>
    <t>40S ribosomal protein S16, putative OS=Plasmodium falciparum (isolate 3D7) OX=36329 GN=PF3D7_0813900 PE=1 SV=1</t>
  </si>
  <si>
    <t>Q8IAX5</t>
  </si>
  <si>
    <t>PF3D7_0813900</t>
  </si>
  <si>
    <t>40S ribosomal protein S8 OS=Plasmodium falciparum (isolate 3D7) OX=36329 GN=PF3D7_1408600 PE=1 SV=1</t>
  </si>
  <si>
    <t>Q8IM10</t>
  </si>
  <si>
    <t>PF3D7_1408600</t>
  </si>
  <si>
    <t>60S ribosomal protein L6, putative OS=Plasmodium falciparum (isolate 3D7) OX=36329 GN=PF3D7_1338200 PE=3 SV=1</t>
  </si>
  <si>
    <t>A0A5K1K8V8</t>
  </si>
  <si>
    <t>PF3D7_1338200</t>
  </si>
  <si>
    <t>26 kDa</t>
  </si>
  <si>
    <t>14-3-3 protein I OS=Plasmodium falciparum (isolate 3D7) OX=36329 GN=14-3-3I PE=1 SV=1</t>
  </si>
  <si>
    <t>C0H4V6</t>
  </si>
  <si>
    <t>14-3-3I</t>
  </si>
  <si>
    <t>Eukaryotic translation initiation factor 3 subunit A OS=Plasmodium falciparum (isolate 3D7) OX=36329 GN=PF3D7_1212700 PE=3 SV=1</t>
  </si>
  <si>
    <t>Q8I5S6</t>
  </si>
  <si>
    <t>PF3D7_1212700</t>
  </si>
  <si>
    <t>166 kDa</t>
  </si>
  <si>
    <t>60S ribosomal protein L5, putative OS=Plasmodium falciparum (isolate 3D7) OX=36329 GN=PF3D7_1424100 PE=1 SV=1</t>
  </si>
  <si>
    <t>Q8ILL3</t>
  </si>
  <si>
    <t>PF3D7_1424100</t>
  </si>
  <si>
    <t>34 kDa</t>
  </si>
  <si>
    <t>Pyruvate kinase OS=Plasmodium falciparum (isolate 3D7) OX=36329 GN=PF3D7_0626800 PE=1 SV=1</t>
  </si>
  <si>
    <t>C6KTA4</t>
  </si>
  <si>
    <t>PF3D7_0626800</t>
  </si>
  <si>
    <t>56 kDa</t>
  </si>
  <si>
    <t>ADP-ribosylation factor 1 OS=Plasmodium falciparum (isolate 3D7) OX=36329 GN=ARF1 PE=1 SV=1</t>
  </si>
  <si>
    <t>Q7KQL3</t>
  </si>
  <si>
    <t>ARF1</t>
  </si>
  <si>
    <t>21 kDa</t>
  </si>
  <si>
    <t>Small GTP-binding protein sar1 OS=Plasmodium falciparum (isolate 3D7) OX=36329 GN=PF3D7_0416800 PE=3 SV=1</t>
  </si>
  <si>
    <t>Q8I1S0</t>
  </si>
  <si>
    <t>PF3D7_0416800</t>
  </si>
  <si>
    <t>22 kDa</t>
  </si>
  <si>
    <t>Btz domain-containing protein OS=Plasmodium falciparum (isolate 3D7) OX=36329 GN=PF3D7_1445700 PE=4 SV=1</t>
  </si>
  <si>
    <t>Q8IL16</t>
  </si>
  <si>
    <t>PF3D7_1445700</t>
  </si>
  <si>
    <t>Rhoptry-associated protein 2 OS=Plasmodium falciparum (isolate 3D7) OX=36329 GN=PF3D7_0501600 PE=4 SV=1</t>
  </si>
  <si>
    <t>Q8I484</t>
  </si>
  <si>
    <t>PF3D7_0501600</t>
  </si>
  <si>
    <t>47 kDa</t>
  </si>
  <si>
    <t>BEACH domain-containing protein, putative OS=Plasmodium falciparum (isolate 3D7) OX=36329 GN=PF3D7_1124100 PE=4 SV=1</t>
  </si>
  <si>
    <t>Q8IIC2</t>
  </si>
  <si>
    <t>PF3D7_1124100</t>
  </si>
  <si>
    <t>CCAAT-box DNA binding protein subunit B OS=Plasmodium falciparum (isolate 3D7) OX=36329 GN=PF3D7_0618000 PE=4 SV=1</t>
  </si>
  <si>
    <t>C6KT20</t>
  </si>
  <si>
    <t>PF3D7_0618000</t>
  </si>
  <si>
    <t>93 kDa</t>
  </si>
  <si>
    <t>Cytoadherence linked asexual protein 9 OS=Plasmodium falciparum (isolate 3D7) OX=36329 GN=PF3D7_0935800 PE=4 SV=1</t>
  </si>
  <si>
    <t>Q8I2G2</t>
  </si>
  <si>
    <t>PF3D7_0935800</t>
  </si>
  <si>
    <t>160 kDa</t>
  </si>
  <si>
    <t>40S ribosomal protein S9, putative OS=Plasmodium falciparum (isolate 3D7) OX=36329 GN=PF3D7_0520000 PE=1 SV=1</t>
  </si>
  <si>
    <t>Q8I3R0</t>
  </si>
  <si>
    <t>PF3D7_0520000</t>
  </si>
  <si>
    <t>40S ribosomal protein S15 OS=Plasmodium falciparum (isolate 3D7) OX=36329 GN=PF3D7_1358800 PE=1 SV=1</t>
  </si>
  <si>
    <t>Q8IDB0</t>
  </si>
  <si>
    <t>PF3D7_1358800</t>
  </si>
  <si>
    <t>17 kDa</t>
  </si>
  <si>
    <t>60S acidic ribosomal protein P1, putative OS=Plasmodium falciparum (isolate 3D7) OX=36329 GN=PF3D7_1103100 PE=3 SV=1</t>
  </si>
  <si>
    <t>Q8IIX0</t>
  </si>
  <si>
    <t>PF3D7_1103100</t>
  </si>
  <si>
    <t>Protein disulfide-isomerase OS=Plasmodium falciparum (isolate 3D7) OX=36329 GN=PF3D7_0827900 PE=3 SV=1</t>
  </si>
  <si>
    <t>C0H4Y6</t>
  </si>
  <si>
    <t>PF3D7_0827900</t>
  </si>
  <si>
    <t>Uncharacterized protein OS=Plasmodium falciparum (isolate 3D7) OX=36329 GN=PF3D7_0914400 PE=4 SV=1</t>
  </si>
  <si>
    <t>Q8I308</t>
  </si>
  <si>
    <t>PF3D7_0914400</t>
  </si>
  <si>
    <t>28 kDa</t>
  </si>
  <si>
    <t>Ras-related protein Rab-2 OS=Plasmodium falciparum (isolate 3D7) OX=36329 GN=PF3D7_1231100 PE=3 SV=1</t>
  </si>
  <si>
    <t>Q8I5A9</t>
  </si>
  <si>
    <t>PF3D7_1231100</t>
  </si>
  <si>
    <t>60S ribosomal protein L13 OS=Plasmodium falciparum (isolate 3D7) OX=36329 GN=PF3D7_0814000 PE=1 SV=1</t>
  </si>
  <si>
    <t>Q8IAX6</t>
  </si>
  <si>
    <t>PF3D7_0814000</t>
  </si>
  <si>
    <t>Histone H2A OS=Plasmodium falciparum (isolate 3D7) OX=36329 GN=PF3D7_0617800 PE=3 SV=1</t>
  </si>
  <si>
    <t>C6KT18</t>
  </si>
  <si>
    <t>PF3D7_0617800</t>
  </si>
  <si>
    <t>Protein transport protein SEC31 OS=Plasmodium falciparum (isolate 3D7) OX=36329 GN=PF3D7_0214100 PE=3 SV=3</t>
  </si>
  <si>
    <t>O96221</t>
  </si>
  <si>
    <t>PF3D7_0214100</t>
  </si>
  <si>
    <t>ribose-phosphate diphosphokinase OS=Plasmodium falciparum (isolate 3D7) OX=36329 GN=PF3D7_1325100 PE=3 SV=1</t>
  </si>
  <si>
    <t>Q8IE67</t>
  </si>
  <si>
    <t>PF3D7_1325100</t>
  </si>
  <si>
    <t>ADP/ATP translocase OS=Plasmodium falciparum (isolate 3D7) OX=36329 GN=PF3D7_1037300 PE=3 SV=1</t>
  </si>
  <si>
    <t>Q8IJ34</t>
  </si>
  <si>
    <t>PF3D7_1037300</t>
  </si>
  <si>
    <t>Histone H3 OS=Plasmodium falciparum (isolate 3D7) OX=36329 GN=PF3D7_0610400 PE=3 SV=1</t>
  </si>
  <si>
    <t>C6KSV0</t>
  </si>
  <si>
    <t>PF3D7_0610400</t>
  </si>
  <si>
    <t>15 kDa</t>
  </si>
  <si>
    <t>RNA-binding protein musashi, putative OS=Plasmodium falciparum (isolate 3D7) OX=36329 GN=PF3D7_0916700 PE=4 SV=1</t>
  </si>
  <si>
    <t>Q8I2Y5</t>
  </si>
  <si>
    <t>PF3D7_0916700</t>
  </si>
  <si>
    <t>Vacuolar protein sorting-associated protein 33, putative OS=Plasmodium falciparum (isolate 3D7) OX=36329 GN=PF3D7_0935200 PE=3 SV=1</t>
  </si>
  <si>
    <t>Q8I2G8</t>
  </si>
  <si>
    <t>PF3D7_0935200</t>
  </si>
  <si>
    <t>136 kDa</t>
  </si>
  <si>
    <t>Leucine-rich repeat protein OS=Plasmodium falciparum (isolate 3D7) OX=36329 GN=PF3D7_0108300 PE=4 SV=2</t>
  </si>
  <si>
    <t>Q8I259</t>
  </si>
  <si>
    <t>PF3D7_0108300</t>
  </si>
  <si>
    <t>255 kDa</t>
  </si>
  <si>
    <t>Casein kinase I OS=Plasmodium falciparum (isolate 3D7) OX=36329 GN=CK1 PE=1 SV=2</t>
  </si>
  <si>
    <t>Q8IHZ9</t>
  </si>
  <si>
    <t>CK1</t>
  </si>
  <si>
    <t>38 kDa</t>
  </si>
  <si>
    <t>26S protease regulatory subunit 6A, putative OS=Plasmodium falciparum (isolate 3D7) OX=36329 GN=PF3D7_1130400 PE=3 SV=1</t>
  </si>
  <si>
    <t>Q8II60</t>
  </si>
  <si>
    <t>PF3D7_1130400</t>
  </si>
  <si>
    <t>Translocon component PTEX150 OS=Plasmodium falciparum (isolate 3D7) OX=36329 GN=PF3D7_1436300 PE=1 SV=1</t>
  </si>
  <si>
    <t>Q8ILA1</t>
  </si>
  <si>
    <t>PF3D7_1436300</t>
  </si>
  <si>
    <t>112 kDa</t>
  </si>
  <si>
    <t>40S ribosomal protein S15A, putative OS=Plasmodium falciparum (isolate 3D7) OX=36329 GN=PF3D7_0316800 PE=1 SV=1</t>
  </si>
  <si>
    <t>O77395</t>
  </si>
  <si>
    <t>PF3D7_0316800</t>
  </si>
  <si>
    <t>Ring-infected erythrocyte surface antigen OS=Plasmodium falciparum (isolate 3D7) OX=36329 GN=PF3D7_0102200 PE=4 SV=1</t>
  </si>
  <si>
    <t>Q8I0U6</t>
  </si>
  <si>
    <t>PF3D7_0102200</t>
  </si>
  <si>
    <t>127 kDa</t>
  </si>
  <si>
    <t>Rhoptry-associated protein 3 OS=Plasmodium falciparum (isolate 3D7) OX=36329 GN=PF3D7_0501500 PE=4 SV=1</t>
  </si>
  <si>
    <t>Q8I485</t>
  </si>
  <si>
    <t>PF3D7_0501500</t>
  </si>
  <si>
    <t>Plasmepsin II OS=Plasmodium falciparum (isolate 3D7) OX=36329 GN=PMII PE=1 SV=1</t>
  </si>
  <si>
    <t>Q8I6V3</t>
  </si>
  <si>
    <t>PMII</t>
  </si>
  <si>
    <t>51 kDa</t>
  </si>
  <si>
    <t>RNA-binding protein, putative OS=Plasmodium falciparum (isolate 3D7) OX=36329 GN=PF3D7_0823200 PE=4 SV=1</t>
  </si>
  <si>
    <t>Q8IB66</t>
  </si>
  <si>
    <t>PF3D7_0823200</t>
  </si>
  <si>
    <t>32 kDa</t>
  </si>
  <si>
    <t>RNA-binding protein, putative OS=Plasmodium falciparum (isolate 3D7) OX=36329 GN=PF3D7_1110400 PE=4 SV=1</t>
  </si>
  <si>
    <t>Q8IIQ7</t>
  </si>
  <si>
    <t>PF3D7_1110400</t>
  </si>
  <si>
    <t>174 kDa</t>
  </si>
  <si>
    <t>Chromatin remodeling protein OS=Plasmodium falciparum (isolate 3D7) OX=36329 GN=PF3D7_1104200 PE=4 SV=1</t>
  </si>
  <si>
    <t>Q8IIW0</t>
  </si>
  <si>
    <t>PF3D7_1104200</t>
  </si>
  <si>
    <t>60S ribosomal protein L7a OS=Plasmodium falciparum (isolate 3D7) OX=36329 GN=PF3D7_1424400 PE=1 SV=2</t>
  </si>
  <si>
    <t>Q8ILL2</t>
  </si>
  <si>
    <t>PF3D7_1424400</t>
  </si>
  <si>
    <t>33 kDa</t>
  </si>
  <si>
    <t>Vacuolar protein sorting-associated protein 3, putative OS=Plasmodium falciparum (isolate 3D7) OX=36329 GN=PF3D7_1423800 PE=4 SV=2</t>
  </si>
  <si>
    <t>Q8ILL4</t>
  </si>
  <si>
    <t>PF3D7_1423800</t>
  </si>
  <si>
    <t>177 kDa</t>
  </si>
  <si>
    <t>GYF domain-containing protein OS=Plasmodium falciparum (isolate 3D7) OX=36329 GN=PF3D7_0604500 PE=4 SV=1</t>
  </si>
  <si>
    <t>C6KSP3</t>
  </si>
  <si>
    <t>PF3D7_0604500</t>
  </si>
  <si>
    <t>334 kDa</t>
  </si>
  <si>
    <t>SNF2 helicase, putative OS=Plasmodium falciparum (isolate 3D7) OX=36329 GN=PF3D7_0624600 PE=4 SV=1</t>
  </si>
  <si>
    <t>C6KT82</t>
  </si>
  <si>
    <t>PF3D7_0624600</t>
  </si>
  <si>
    <t>316 kDa</t>
  </si>
  <si>
    <t>Serine/arginine-rich splicing factor 1 OS=Plasmodium falciparum (isolate 3D7) OX=36329 GN=PF3D7_0517300 PE=1 SV=2</t>
  </si>
  <si>
    <t>Q8I3T5</t>
  </si>
  <si>
    <t>PF3D7_0517300</t>
  </si>
  <si>
    <t>FACT complex subunit SSRP1 OS=Plasmodium falciparum (isolate 3D7) OX=36329 GN=PF3D7_1441400 PE=3 SV=1</t>
  </si>
  <si>
    <t>Q8IL56</t>
  </si>
  <si>
    <t>PF3D7_1441400</t>
  </si>
  <si>
    <t>Tubulin alpha chain OS=Plasmodium falciparum (isolate 3D7) OX=36329 GN=PF3D7_0903700 PE=3 SV=1</t>
  </si>
  <si>
    <t>Q6ZLZ9</t>
  </si>
  <si>
    <t>PF3D7_0903700</t>
  </si>
  <si>
    <t>Long-chain-fatty-acid--CoA ligase OS=Plasmodium falciparum (isolate 3D7) OX=36329 GN=PF3D7_0525100 PE=3 SV=1</t>
  </si>
  <si>
    <t>Q8I3L4</t>
  </si>
  <si>
    <t>PF3D7_0525100</t>
  </si>
  <si>
    <t>Myosin-A OS=Plasmodium falciparum (isolate 3D7) OX=36329 GN=MyoA PE=1 SV=1</t>
  </si>
  <si>
    <t>Q8IDR3</t>
  </si>
  <si>
    <t>MyoA</t>
  </si>
  <si>
    <t>Uncharacterized protein OS=Plasmodium falciparum (isolate 3D7) OX=36329 GN=PF3D7_1115800 PE=4 SV=1</t>
  </si>
  <si>
    <t>Q8IIK7</t>
  </si>
  <si>
    <t>PF3D7_1115800</t>
  </si>
  <si>
    <t>40S ribosomal protein S24 OS=Plasmodium falciparum (isolate 3D7) OX=36329 GN=PF3D7_0519400 PE=1 SV=1</t>
  </si>
  <si>
    <t>Q8I3R6</t>
  </si>
  <si>
    <t>PF3D7_0519400</t>
  </si>
  <si>
    <t>Inner membrane complex protein 1c, putative OS=Plasmodium falciparum (isolate 3D7) OX=36329 GN=PF3D7_1003600 PE=4 SV=1</t>
  </si>
  <si>
    <t>Q8IK01</t>
  </si>
  <si>
    <t>PF3D7_1003600</t>
  </si>
  <si>
    <t>Vacuolar protein sorting-associated protein 3 OS=Plasmodium falciparum (isolate 3D7) OX=36329 GN=PF3D7_0916400 PE=4 SV=1</t>
  </si>
  <si>
    <t>C0H539</t>
  </si>
  <si>
    <t>PF3D7_0916400</t>
  </si>
  <si>
    <t>305 kDa</t>
  </si>
  <si>
    <t>Eukaryotic translation initiation factor 4E OS=Plasmodium falciparum (isolate 3D7) OX=36329 GN=PF3D7_0315100 PE=3 SV=1</t>
  </si>
  <si>
    <t>O97266</t>
  </si>
  <si>
    <t>PF3D7_0315100</t>
  </si>
  <si>
    <t>GTP-binding nuclear protein OS=Plasmodium falciparum (isolate 3D7) OX=36329 GN=PF3D7_1117700 PE=3 SV=1</t>
  </si>
  <si>
    <t>Q7KQK6</t>
  </si>
  <si>
    <t>PF3D7_1117700</t>
  </si>
  <si>
    <t>60 kDa chaperonin OS=Plasmodium falciparum (isolate 3D7) OX=36329 GN=PF3D7_1232100 PE=1 SV=2</t>
  </si>
  <si>
    <t>Q8I0V3</t>
  </si>
  <si>
    <t>PF3D7_1232100</t>
  </si>
  <si>
    <t>81 kDa</t>
  </si>
  <si>
    <t>Glideosome-associated protein 50 OS=Plasmodium falciparum (isolate 3D7) OX=36329 GN=GAP50 PE=1 SV=1</t>
  </si>
  <si>
    <t>Q8I2X3</t>
  </si>
  <si>
    <t>GAP50</t>
  </si>
  <si>
    <t>Probable ATP-dependent 6-phosphofructokinase OS=Plasmodium falciparum (isolate 3D7) OX=36329 GN=PF3D7_0915400 PE=3 SV=1</t>
  </si>
  <si>
    <t>Q8I2Z8</t>
  </si>
  <si>
    <t>PF3D7_0915400</t>
  </si>
  <si>
    <t>159 kDa</t>
  </si>
  <si>
    <t>Endoplasmic reticulum-resident calcium binding protein OS=Plasmodium falciparum (isolate 3D7) OX=36329 GN=PF3D7_1108600 PE=4 SV=1</t>
  </si>
  <si>
    <t>Q8IIR7</t>
  </si>
  <si>
    <t>PF3D7_1108600</t>
  </si>
  <si>
    <t>39 kDa</t>
  </si>
  <si>
    <t>Translocon component PTEX88 OS=Plasmodium falciparum (isolate 3D7) OX=36329 GN=PF3D7_1105600 PE=4 SV=2</t>
  </si>
  <si>
    <t>Q8IIU7</t>
  </si>
  <si>
    <t>PF3D7_1105600</t>
  </si>
  <si>
    <t>91 kDa</t>
  </si>
  <si>
    <t>Early transcribed membrane protein 10.2 OS=Plasmodium falciparum (isolate 3D7) OX=36329 GN=PF3D7_1033200 PE=4 SV=1</t>
  </si>
  <si>
    <t>Q8IJ76</t>
  </si>
  <si>
    <t>PF3D7_1033200</t>
  </si>
  <si>
    <t>60S ribosomal protein L27 OS=Plasmodium falciparum (isolate 3D7) OX=36329 GN=PF3D7_1460700 PE=1 SV=2</t>
  </si>
  <si>
    <t>Q8IKM5</t>
  </si>
  <si>
    <t>PF3D7_1460700</t>
  </si>
  <si>
    <t>60S ribosomal protein L21 OS=Plasmodium falciparum (isolate 3D7) OX=36329 GN=PF3D7_1426000 PE=1 SV=1</t>
  </si>
  <si>
    <t>Q8ILK3</t>
  </si>
  <si>
    <t>PF3D7_1426000</t>
  </si>
  <si>
    <t>19 kDa</t>
  </si>
  <si>
    <t>40S ribosomal protein S25 OS=Plasmodium falciparum (isolate 3D7) OX=36329 GN=PF3D7_1421200 PE=1 SV=2</t>
  </si>
  <si>
    <t>Q8ILN8</t>
  </si>
  <si>
    <t>PF3D7_1421200</t>
  </si>
  <si>
    <t>Plasmepsin IV OS=Plasmodium falciparum (isolate 3D7) OX=36329 GN=PMIV PE=1 SV=1</t>
  </si>
  <si>
    <t>Q8IM16</t>
  </si>
  <si>
    <t>PMIV</t>
  </si>
  <si>
    <t>Ribosomal protein L15 OS=Plasmodium falciparum (isolate 3D7) OX=36329 GN=PF3D7_0415900 PE=1 SV=1</t>
  </si>
  <si>
    <t>C0H4A6</t>
  </si>
  <si>
    <t>PF3D7_0415900</t>
  </si>
  <si>
    <t>Plasmepsin I OS=Plasmodium falciparum (isolate 3D7) OX=36329 GN=PMI PE=1 SV=1</t>
  </si>
  <si>
    <t>Q7KQM4</t>
  </si>
  <si>
    <t>PMI</t>
  </si>
  <si>
    <t>60S ribosomal protein L18a OS=Plasmodium falciparum (isolate 3D7) OX=36329 GN=PF3D7_1341200 PE=1 SV=1</t>
  </si>
  <si>
    <t>Q8IDS6</t>
  </si>
  <si>
    <t>PF3D7_1341200</t>
  </si>
  <si>
    <t>40S ribosomal protein S7 OS=Plasmodium falciparum (isolate 3D7) OX=36329 GN=PF3D7_1302800 PE=1 SV=1</t>
  </si>
  <si>
    <t>Q8IET7</t>
  </si>
  <si>
    <t>PF3D7_1302800</t>
  </si>
  <si>
    <t>Ras-related protein Rab-6 OS=Plasmodium falciparum (isolate 3D7) OX=36329 GN=PF3D7_1144900 PE=4 SV=2</t>
  </si>
  <si>
    <t>Q8IHR8</t>
  </si>
  <si>
    <t>PF3D7_1144900</t>
  </si>
  <si>
    <t>Enolase OS=Plasmodium falciparum (isolate 3D7) OX=36329 GN=ENO PE=1 SV=1</t>
  </si>
  <si>
    <t>Q8IJN7</t>
  </si>
  <si>
    <t>ENO</t>
  </si>
  <si>
    <t>Transformer-2 protein homolog beta, putative OS=Plasmodium falciparum (isolate 3D7) OX=36329 GN=PF3D7_1002400.1 PE=4 SV=1</t>
  </si>
  <si>
    <t>Q8IK12</t>
  </si>
  <si>
    <t>PF3D7_1002400</t>
  </si>
  <si>
    <t>Rhoptry neck protein 5 OS=Plasmodium falciparum (isolate 3D7) OX=36329 GN=PF3D7_0817700 PE=4 SV=1</t>
  </si>
  <si>
    <t>C0H4V4</t>
  </si>
  <si>
    <t>PF3D7_0817700</t>
  </si>
  <si>
    <t>134 kDa</t>
  </si>
  <si>
    <t>Alpha-S1-casein Cont_type=Reagent and lab contaminant</t>
  </si>
  <si>
    <t>P02662-CONT</t>
  </si>
  <si>
    <t>cAMP-dependent protein kinase regulatory subunit OS=Plasmodium falciparum (isolate 3D7) OX=36329 GN=PF3D7_1223100 PE=1 SV=1</t>
  </si>
  <si>
    <t>Q7KQK0</t>
  </si>
  <si>
    <t>PF3D7_1223100</t>
  </si>
  <si>
    <t>Ubiquitin-like protein, putative OS=Plasmodium falciparum (isolate 3D7) OX=36329 GN=PF3D7_0922100 PE=4 SV=1</t>
  </si>
  <si>
    <t>Q8I2T2</t>
  </si>
  <si>
    <t>PF3D7_0922100</t>
  </si>
  <si>
    <t>182 kDa</t>
  </si>
  <si>
    <t>Clustered-asparagine-rich protein OS=Plasmodium falciparum (isolate 3D7) OX=36329 GN=PF3D7_1236100 PE=4 SV=2</t>
  </si>
  <si>
    <t>Q8I562</t>
  </si>
  <si>
    <t>PF3D7_1236100</t>
  </si>
  <si>
    <t>52 kDa</t>
  </si>
  <si>
    <t>Nucleosome assembly protein OS=Plasmodium falciparum (isolate 3D7) OX=36329 GN=PF3D7_1203700 PE=1 SV=2</t>
  </si>
  <si>
    <t>Q8I608</t>
  </si>
  <si>
    <t>PF3D7_1203700</t>
  </si>
  <si>
    <t>40 kDa</t>
  </si>
  <si>
    <t>40S ribosomal protein S10, putative OS=Plasmodium falciparum (isolate 3D7) OX=36329 GN=PF3D7_0719700 PE=1 SV=1</t>
  </si>
  <si>
    <t>Q8IBQ5</t>
  </si>
  <si>
    <t>PF3D7_0719700</t>
  </si>
  <si>
    <t>Uncharacterized protein MAL13P1.336 OS=Plasmodium falciparum (isolate 3D7) OX=36329 GN=MAL13P1.336 PE=1 SV=1</t>
  </si>
  <si>
    <t>Q8ID39</t>
  </si>
  <si>
    <t>MAL13P1</t>
  </si>
  <si>
    <t>79 kDa</t>
  </si>
  <si>
    <t>DNA/RNA-binding protein ALBA2 OS=Plasmodium falciparum (isolate 3D7) OX=36329 GN=ALBA2 PE=1 SV=1</t>
  </si>
  <si>
    <t>Q8IDN4</t>
  </si>
  <si>
    <t>ALBA2</t>
  </si>
  <si>
    <t>Polyadenylate-binding protein-interacting protein 1, putative OS=Plasmodium falciparum (isolate 3D7) OX=36329 GN=PF3D7_1107300 PE=3 SV=1</t>
  </si>
  <si>
    <t>Q8IIS9</t>
  </si>
  <si>
    <t>PF3D7_1107300</t>
  </si>
  <si>
    <t>382 kDa</t>
  </si>
  <si>
    <t>Thioredoxin-like mero protein OS=Plasmodium falciparum (isolate 3D7) OX=36329 GN=PF3D7_1104400 PE=4 SV=1</t>
  </si>
  <si>
    <t>Q8IIV8</t>
  </si>
  <si>
    <t>PF3D7_1104400</t>
  </si>
  <si>
    <t>Single-strand telomeric DNA-binding protein GBP2, putative OS=Plasmodium falciparum (isolate 3D7) OX=36329 GN=PF3D7_1006800 PE=4 SV=1</t>
  </si>
  <si>
    <t>Q8IJX3</t>
  </si>
  <si>
    <t>PF3D7_1006800</t>
  </si>
  <si>
    <t>Exported protein 2 OS=Plasmodium falciparum (isolate 3D7) OX=36329 GN=PF3D7_1471100 PE=1 SV=1</t>
  </si>
  <si>
    <t>Q8IKC8</t>
  </si>
  <si>
    <t>PF3D7_1471100</t>
  </si>
  <si>
    <t>GTP-binding protein, putative OS=Plasmodium falciparum (isolate 3D7) OX=36329 GN=PF3D7_1462300 PE=4 SV=1</t>
  </si>
  <si>
    <t>Q8IKL1</t>
  </si>
  <si>
    <t>PF3D7_1462300</t>
  </si>
  <si>
    <t>161 kDa</t>
  </si>
  <si>
    <t>Merozoite surface protein 7 OS=Plasmodium falciparum (isolate 3D7) OX=36329 GN=PF3D7_1335100 PE=4 SV=1</t>
  </si>
  <si>
    <t>Q8IDX8</t>
  </si>
  <si>
    <t>PF3D7_1335100</t>
  </si>
  <si>
    <t>41 kDa</t>
  </si>
  <si>
    <t>RNA-binding protein, putative OS=Plasmodium falciparum (isolate 3D7) OX=36329 GN=PF3D7_0929200 PE=4 SV=1</t>
  </si>
  <si>
    <t>C0H570</t>
  </si>
  <si>
    <t>PF3D7_0929200</t>
  </si>
  <si>
    <t>Phosphoglycerate kinase OS=Plasmodium falciparum (isolate 3D7) OX=36329 GN=PGK PE=1 SV=1</t>
  </si>
  <si>
    <t>P27362</t>
  </si>
  <si>
    <t>PGK</t>
  </si>
  <si>
    <t>Nucleosome assembly protein OS=Plasmodium falciparum (isolate 3D7) OX=36329 GN=PF3D7_0919000 PE=3 SV=1</t>
  </si>
  <si>
    <t>Q8I2W3</t>
  </si>
  <si>
    <t>PF3D7_0919000</t>
  </si>
  <si>
    <t>Inner membrane complex protein 1g, putative OS=Plasmodium falciparum (isolate 3D7) OX=36329 GN=PF3D7_0525800 PE=4 SV=1</t>
  </si>
  <si>
    <t>Q8I3K7</t>
  </si>
  <si>
    <t>PF3D7_0525800</t>
  </si>
  <si>
    <t>60S ribosomal protein L2 OS=Plasmodium falciparum (isolate 3D7) OX=36329 GN=PF3D7_0516900 PE=1 SV=1</t>
  </si>
  <si>
    <t>Q8I3T9</t>
  </si>
  <si>
    <t>PF3D7_0516900</t>
  </si>
  <si>
    <t>T-complex protein 1 subunit gamma OS=Plasmodium falciparum (isolate 3D7) OX=36329 GN=PF3D7_1229500 PE=3 SV=1</t>
  </si>
  <si>
    <t>Q8I5C4</t>
  </si>
  <si>
    <t>PF3D7_1229500</t>
  </si>
  <si>
    <t>Eukaryotic translation initiation factor 3 subunit C OS=Plasmodium falciparum (isolate 3D7) OX=36329 GN=PF3D7_1206200 PE=3 SV=1</t>
  </si>
  <si>
    <t>Q8I5Y3</t>
  </si>
  <si>
    <t>PF3D7_1206200</t>
  </si>
  <si>
    <t>116 kDa</t>
  </si>
  <si>
    <t>Erythrocyte membrane-associated antigen OS=Plasmodium falciparum (isolate 3D7) OX=36329 GN=PF3D7_0703500 PE=4 SV=2</t>
  </si>
  <si>
    <t>Q8IC35</t>
  </si>
  <si>
    <t>PF3D7_0703500</t>
  </si>
  <si>
    <t>265 kDa</t>
  </si>
  <si>
    <t>Kelch domain-containing protein, putative OS=Plasmodium falciparum (isolate 3D7) OX=36329 GN=PF3D7_1468100 PE=4 SV=1</t>
  </si>
  <si>
    <t>Q8IKF6</t>
  </si>
  <si>
    <t>PF3D7_1468100</t>
  </si>
  <si>
    <t>296 kDa</t>
  </si>
  <si>
    <t>Pv-fam-g protein OS=Plasmodium falciparum (isolate 3D7) OX=36329 GN=PF3D7_1455300 PE=4 SV=1</t>
  </si>
  <si>
    <t>Q8IKS5</t>
  </si>
  <si>
    <t>PF3D7_1455300</t>
  </si>
  <si>
    <t>70 kDa</t>
  </si>
  <si>
    <t>Leucine aminopeptidase OS=Plasmodium falciparum (isolate 3D7) OX=36329 GN=LAP PE=1 SV=1</t>
  </si>
  <si>
    <t>Q8IL11</t>
  </si>
  <si>
    <t>LAP</t>
  </si>
  <si>
    <t>68 kDa</t>
  </si>
  <si>
    <t>60S ribosomal protein L14, putative OS=Plasmodium falciparum (isolate 3D7) OX=36329 GN=PF3D7_1431700 PE=1 SV=1</t>
  </si>
  <si>
    <t>Q8ILE8</t>
  </si>
  <si>
    <t>PF3D7_1431700</t>
  </si>
  <si>
    <t>Plasmodium RESA N-terminal domain-containing protein OS=Plasmodium falciparum (isolate 3D7) OX=36329 GN=PF3D7_0936800 PE=1 SV=1</t>
  </si>
  <si>
    <t>Q8I2F2</t>
  </si>
  <si>
    <t>PF3D7_0936800</t>
  </si>
  <si>
    <t>RNA-binding protein, putative OS=Plasmodium falciparum (isolate 3D7) OX=36329 GN=PF3D7_0605100 PE=4 SV=1</t>
  </si>
  <si>
    <t>C6KSP9</t>
  </si>
  <si>
    <t>PF3D7_0605100</t>
  </si>
  <si>
    <t>Heat shock protein DNAJ homologue Pfj4 OS=Plasmodium falciparum (isolate 3D7) OX=36329 GN=PF3D7_1211400 PE=4 SV=1</t>
  </si>
  <si>
    <t>Q7KQK3</t>
  </si>
  <si>
    <t>PF3D7_1211400</t>
  </si>
  <si>
    <t>26S protease regulatory subunit 8, putative OS=Plasmodium falciparum (isolate 3D7) OX=36329 GN=PF3D7_1248900 PE=3 SV=1</t>
  </si>
  <si>
    <t>Q8I4U5</t>
  </si>
  <si>
    <t>PF3D7_1248900</t>
  </si>
  <si>
    <t>60S ribosomal protein L6, putative OS=Plasmodium falciparum (isolate 3D7) OX=36329 GN=PF3D7_1323100 PE=1 SV=1</t>
  </si>
  <si>
    <t>Q8IE85</t>
  </si>
  <si>
    <t>PF3D7_1323100</t>
  </si>
  <si>
    <t>EF-hand calcium-binding domain-containing protein, putative OS=Plasmodium falciparum (isolate 3D7) OX=36329 GN=PF3D7_1025000 PE=4 SV=2</t>
  </si>
  <si>
    <t>Q8IJF4</t>
  </si>
  <si>
    <t>PF3D7_1025000</t>
  </si>
  <si>
    <t>26S protease regulatory subunit 4, putative OS=Plasmodium falciparum (isolate 3D7) OX=36329 GN=PF3D7_1008400 PE=3 SV=2</t>
  </si>
  <si>
    <t>Q8IJW0</t>
  </si>
  <si>
    <t>PF3D7_1008400</t>
  </si>
  <si>
    <t>Protein CINCH OS=Plasmodium falciparum (isolate 3D7) OX=36329 GN=PF3D7_0407800 PE=4 SV=1</t>
  </si>
  <si>
    <t>Q9U0K8</t>
  </si>
  <si>
    <t>PF3D7_0407800</t>
  </si>
  <si>
    <t>230 kDa</t>
  </si>
  <si>
    <t>Histone H3 OS=Plasmodium falciparum (isolate 3D7) OX=36329 GN=PF3D7_0617900 PE=3 SV=1</t>
  </si>
  <si>
    <t>C6KT19</t>
  </si>
  <si>
    <t>PF3D7_0617900</t>
  </si>
  <si>
    <t>Vacuolar protein sorting-associated protein 16, putative OS=Plasmodium falciparum (isolate 3D7) OX=36329 GN=PF3D7_1239900 PE=3 SV=1</t>
  </si>
  <si>
    <t>Q8I524</t>
  </si>
  <si>
    <t>PF3D7_1239900</t>
  </si>
  <si>
    <t>120 kDa</t>
  </si>
  <si>
    <t>Glideosome-associated connector OS=Plasmodium falciparum (isolate 3D7) OX=36329 GN=PF3D7_1361800 PE=4 SV=1</t>
  </si>
  <si>
    <t>A0A5K1K8J3</t>
  </si>
  <si>
    <t>PF3D7_1361800</t>
  </si>
  <si>
    <t>291 kDa</t>
  </si>
  <si>
    <t>40S ribosomal protein S19 OS=Plasmodium falciparum (isolate 3D7) OX=36329 GN=PF3D7_1317800 PE=1 SV=1</t>
  </si>
  <si>
    <t>C0H5C2</t>
  </si>
  <si>
    <t>PF3D7_1317800</t>
  </si>
  <si>
    <t>Large ribosomal subunit protein P2 OS=Plasmodium falciparum (isolate 3D7) OX=36329 GN=MAL3P3.19 PE=3 SV=1</t>
  </si>
  <si>
    <t>O00806</t>
  </si>
  <si>
    <t>MAL3P3</t>
  </si>
  <si>
    <t>60S ribosomal protein L7, putative OS=Plasmodium falciparum (isolate 3D7) OX=36329 GN=PF3D7_0307200 PE=1 SV=2</t>
  </si>
  <si>
    <t>O97250</t>
  </si>
  <si>
    <t>PF3D7_0307200</t>
  </si>
  <si>
    <t>31 kDa</t>
  </si>
  <si>
    <t>S-adenosylmethionine synthase OS=Plasmodium falciparum (isolate 3D7) OX=36329 GN=PF3D7_0922200 PE=3 SV=1</t>
  </si>
  <si>
    <t>Q7K6A4</t>
  </si>
  <si>
    <t>PF3D7_0922200</t>
  </si>
  <si>
    <t>60S ribosomal protein L12, putative OS=Plasmodium falciparum (isolate 3D7) OX=36329 GN=PF3D7_0517000 PE=3 SV=2</t>
  </si>
  <si>
    <t>Q8I3T8</t>
  </si>
  <si>
    <t>PF3D7_0517000</t>
  </si>
  <si>
    <t>60S ribosomal protein L36 OS=Plasmodium falciparum (isolate 3D7) OX=36329 GN=PF3D7_1109900 PE=1 SV=2</t>
  </si>
  <si>
    <t>Q8I713</t>
  </si>
  <si>
    <t>PF3D7_1109900</t>
  </si>
  <si>
    <t>Thioredoxin-related protein, putative OS=Plasmodium falciparum (isolate 3D7) OX=36329 GN=PF3D7_1352500 PE=4 SV=1</t>
  </si>
  <si>
    <t>Q8IDH5</t>
  </si>
  <si>
    <t>PF3D7_1352500</t>
  </si>
  <si>
    <t>Uncharacterized protein OS=Plasmodium falciparum (isolate 3D7) OX=36329 GN=PF3D7_0813400 PE=4 SV=1</t>
  </si>
  <si>
    <t>C0H4U5</t>
  </si>
  <si>
    <t>PF3D7_0813400</t>
  </si>
  <si>
    <t>26S protease regulatory subunit 7, putative OS=Plasmodium falciparum (isolate 3D7) OX=36329 GN=PF3D7_1311500 PE=3 SV=2</t>
  </si>
  <si>
    <t>Q8IEK3</t>
  </si>
  <si>
    <t>PF3D7_1311500</t>
  </si>
  <si>
    <t>Q8I480</t>
  </si>
  <si>
    <t>152 kDa</t>
  </si>
  <si>
    <t>Merozoite surface protein 2 OS=Plasmodium falciparum (isolate 3D7) OX=36329 GN=MSP2 PE=1 SV=2</t>
  </si>
  <si>
    <t>P50498</t>
  </si>
  <si>
    <t>MSP2</t>
  </si>
  <si>
    <t>60S ribosomal protein L32 OS=Plasmodium falciparum (isolate 3D7) OX=36329 GN=PF3D7_0903900 PE=1 SV=1</t>
  </si>
  <si>
    <t>Q8I3B0</t>
  </si>
  <si>
    <t>PF3D7_0903900</t>
  </si>
  <si>
    <t>Karyopherin beta OS=Plasmodium falciparum (isolate 3D7) OX=36329 GN=PF3D7_0524000 PE=4 SV=1</t>
  </si>
  <si>
    <t>Q8I3M5</t>
  </si>
  <si>
    <t>PF3D7_0524000</t>
  </si>
  <si>
    <t>Eukaryotic translation initiation factor 3 subunit I OS=Plasmodium falciparum (isolate 3D7) OX=36329 GN=PF3D7_0716800 PE=3 SV=1</t>
  </si>
  <si>
    <t>Q8IBT2</t>
  </si>
  <si>
    <t>PF3D7_0716800</t>
  </si>
  <si>
    <t>J domain-containing protein OS=Plasmodium falciparum (isolate 3D7) OX=36329 GN=PF3D7_1142100 PE=4 SV=1</t>
  </si>
  <si>
    <t>Q8IHU4</t>
  </si>
  <si>
    <t>PF3D7_1142100</t>
  </si>
  <si>
    <t>325 kDa</t>
  </si>
  <si>
    <t>T-complex protein 1 subunit alpha OS=Plasmodium falciparum (isolate 3D7) OX=36329 GN=PF3D7_1132200 PE=3 SV=1</t>
  </si>
  <si>
    <t>Q8II43</t>
  </si>
  <si>
    <t>PF3D7_1132200</t>
  </si>
  <si>
    <t>Small ribosomal subunit protein eS12 OS=Plasmodium falciparum (isolate 3D7) OX=36329 GN=RPS12 PE=1 SV=1</t>
  </si>
  <si>
    <t>O97249</t>
  </si>
  <si>
    <t>RPS12</t>
  </si>
  <si>
    <t>Plasmodium RESA N-terminal domain-containing protein OS=Plasmodium falciparum (isolate 3D7) OX=36329 GN=PF3D7_0424600 PE=4 SV=1</t>
  </si>
  <si>
    <t>Q8IFM0</t>
  </si>
  <si>
    <t>PF3D7_0424600</t>
  </si>
  <si>
    <t>36 kDa</t>
  </si>
  <si>
    <t>Nucleoplasmin-like domain-containing protein OS=Plasmodium falciparum (isolate 3D7) OX=36329 GN=PF3D7_0813300 PE=4 SV=1</t>
  </si>
  <si>
    <t>C0H4U4</t>
  </si>
  <si>
    <t>PF3D7_0813300</t>
  </si>
  <si>
    <t>Eukaryotic translation initiation factor 5B OS=Plasmodium falciparum (isolate 3D7) OX=36329 GN=PF3D7_0607000 PE=3 SV=1</t>
  </si>
  <si>
    <t>C6KSR8</t>
  </si>
  <si>
    <t>PF3D7_0607000</t>
  </si>
  <si>
    <t>Exported protein 1 OS=Plasmodium falciparum (isolate 3D7) OX=36329 GN=PF3D7_1121600 PE=4 SV=1</t>
  </si>
  <si>
    <t>Q8IIF0</t>
  </si>
  <si>
    <t>PF3D7_1121600</t>
  </si>
  <si>
    <t>Rhoptry neck protein 2 OS=Plasmodium falciparum (isolate 3D7) OX=36329 GN=PF3D7_1452000 PE=1 SV=1</t>
  </si>
  <si>
    <t>Q8IKV6</t>
  </si>
  <si>
    <t>PF3D7_1452000</t>
  </si>
  <si>
    <t>249 kDa</t>
  </si>
  <si>
    <t>DNA topoisomerase 2 OS=Plasmodium falciparum (isolate 3D7) OX=36329 GN=PF3D7_1433500 PE=3 SV=1</t>
  </si>
  <si>
    <t>Q8ILC8</t>
  </si>
  <si>
    <t>PF3D7_1433500</t>
  </si>
  <si>
    <t>169 kDa</t>
  </si>
  <si>
    <t>60S ribosomal protein L19 OS=Plasmodium falciparum (isolate 3D7) OX=36329 GN=PF3D7_0614500 PE=1 SV=1</t>
  </si>
  <si>
    <t>C6KSY6</t>
  </si>
  <si>
    <t>PF3D7_0614500</t>
  </si>
  <si>
    <t>60S ribosomal protein L17, putative OS=Plasmodium falciparum (isolate 3D7) OX=36329 GN=PF3D7_1351400 PE=1 SV=1</t>
  </si>
  <si>
    <t>Q8IDI5</t>
  </si>
  <si>
    <t>PF3D7_1351400</t>
  </si>
  <si>
    <t>23 kDa</t>
  </si>
  <si>
    <t>Heterochromatin protein 1 OS=Plasmodium falciparum (isolate 3D7) OX=36329 GN=PF3D7_1220900 PE=1 SV=1</t>
  </si>
  <si>
    <t>Q8I5K4</t>
  </si>
  <si>
    <t>PF3D7_1220900</t>
  </si>
  <si>
    <t>Eukaryotic translation initation factor 4 gamma OS=Plasmodium falciparum (isolate 3D7) OX=36329 GN=PF3D7_1312900 PE=3 SV=1</t>
  </si>
  <si>
    <t>C0H5B1</t>
  </si>
  <si>
    <t>PF3D7_1312900</t>
  </si>
  <si>
    <t>147 kDa</t>
  </si>
  <si>
    <t>Protein transport protein Sec24A OS=Plasmodium falciparum (isolate 3D7) OX=36329 GN=PF3D7_1361100 PE=3 SV=1</t>
  </si>
  <si>
    <t>C0H5J6</t>
  </si>
  <si>
    <t>PF3D7_1361100</t>
  </si>
  <si>
    <t>107 kDa</t>
  </si>
  <si>
    <t>60S ribosomal protein L27a, putative OS=Plasmodium falciparum (isolate 3D7) OX=36329 GN=PF3D7_0618300 PE=1 SV=1</t>
  </si>
  <si>
    <t>C6KT23</t>
  </si>
  <si>
    <t>PF3D7_0618300</t>
  </si>
  <si>
    <t>26S protease regulatory subunit 6B, putative OS=Plasmodium falciparum (isolate 3D7) OX=36329 GN=PF3D7_0413600 PE=3 SV=1</t>
  </si>
  <si>
    <t>Q8I1V1</t>
  </si>
  <si>
    <t>PF3D7_0413600</t>
  </si>
  <si>
    <t>Protein transport protein SEC23 OS=Plasmodium falciparum (isolate 3D7) OX=36329 GN=pfsec23 PE=2 SV=1</t>
  </si>
  <si>
    <t>Q8IB60</t>
  </si>
  <si>
    <t>pfsec23</t>
  </si>
  <si>
    <t>60S ribosomal protein L23, putative OS=Plasmodium falciparum (isolate 3D7) OX=36329 GN=PF3D7_1331800 PE=1 SV=1</t>
  </si>
  <si>
    <t>Q8IE09</t>
  </si>
  <si>
    <t>PF3D7_1331800</t>
  </si>
  <si>
    <t>Coatomer subunit delta OS=Plasmodium falciparum (isolate 3D7) OX=36329 GN=PF3D7_1134800 PE=3 SV=1</t>
  </si>
  <si>
    <t>Q8II16</t>
  </si>
  <si>
    <t>PF3D7_1134800</t>
  </si>
  <si>
    <t>57 kDa</t>
  </si>
  <si>
    <t>Parasitophorous vacuolar protein 1 OS=Plasmodium falciparum (isolate 3D7) OX=36329 GN=PF3D7_1129100 PE=4 SV=1</t>
  </si>
  <si>
    <t>Q8II72</t>
  </si>
  <si>
    <t>PF3D7_1129100</t>
  </si>
  <si>
    <t>Small ribosomal subunit protein uS2 OS=Plasmodium falciparum (isolate 3D7) OX=36329 GN=RPS2 PE=1 SV=1</t>
  </si>
  <si>
    <t>Q8IJD4</t>
  </si>
  <si>
    <t>RPS2</t>
  </si>
  <si>
    <t>Dolichyl-phosphate-mannose--protein mannosyltransferase, putative OS=Plasmodium falciparum (isolate 3D7) OX=36329 GN=PF3D7_1010700 PE=4 SV=1</t>
  </si>
  <si>
    <t>Q8IJT8</t>
  </si>
  <si>
    <t>PF3D7_1010700</t>
  </si>
  <si>
    <t>MORN repeat protein, putative OS=Plasmodium falciparum (isolate 3D7) OX=36329 GN=PF3D7_1461400 PE=4 SV=2</t>
  </si>
  <si>
    <t>Q8IKL8</t>
  </si>
  <si>
    <t>PF3D7_1461400</t>
  </si>
  <si>
    <t>Vesicle-associated membrane protein, putative OS=Plasmodium falciparum (isolate 3D7) OX=36329 GN=PF3D7_1439800 PE=3 SV=1</t>
  </si>
  <si>
    <t>Q8IL71</t>
  </si>
  <si>
    <t>PF3D7_1439800</t>
  </si>
  <si>
    <t>Erythrocyte membrane-associated antigen OS=Plasmodium falciparum (isolate 3D7) OX=36329 GN=PF3D7_0706500 PE=4 SV=1</t>
  </si>
  <si>
    <t>C0H4L6</t>
  </si>
  <si>
    <t>PF3D7_0706500</t>
  </si>
  <si>
    <t>197 kDa</t>
  </si>
  <si>
    <t>Ring-infected erythrocyte surface antigen OS=Plasmodium falciparum (isolate 3D7) OX=36329 GN=PF3D7_1149200 PE=4 SV=1</t>
  </si>
  <si>
    <t>Q8IHN1</t>
  </si>
  <si>
    <t>PF3D7_1149200</t>
  </si>
  <si>
    <t>Ras-related protein Rab-1B OS=Plasmodium falciparum (isolate 3D7) OX=36329 GN=PF3D7_0512600 PE=4 SV=1</t>
  </si>
  <si>
    <t>A0A5K1K8H7</t>
  </si>
  <si>
    <t>PF3D7_0512600</t>
  </si>
  <si>
    <t>Erythrocyte binding antigen-181 OS=Plasmodium falciparum (isolate 3D7) OX=36329 GN=PF3D7_0102500 PE=4 SV=1</t>
  </si>
  <si>
    <t>Q8I2B4</t>
  </si>
  <si>
    <t>PF3D7_0102500</t>
  </si>
  <si>
    <t>181 kDa</t>
  </si>
  <si>
    <t>Rhoptry-associated leucine zipper-like protein 1 OS=Plasmodium falciparum (isolate 3D7) OX=36329 GN=PF3D7_0722200 PE=4 SV=1</t>
  </si>
  <si>
    <t>Q8IBN1</t>
  </si>
  <si>
    <t>PF3D7_0722200</t>
  </si>
  <si>
    <t>88 kDa</t>
  </si>
  <si>
    <t>40S ribosomal protein S5, putative OS=Plasmodium falciparum (isolate 3D7) OX=36329 GN=PF3D7_0721600 PE=1 SV=1</t>
  </si>
  <si>
    <t>Q8IBN5</t>
  </si>
  <si>
    <t>PF3D7_0721600</t>
  </si>
  <si>
    <t>DnaJ homolog subfamily C member 16 OS=Plasmodium falciparum (isolate 3D7) OX=36329 GN=PF3D7_1108700 PE=4 SV=1</t>
  </si>
  <si>
    <t>Q8IIR6</t>
  </si>
  <si>
    <t>PF3D7_1108700</t>
  </si>
  <si>
    <t>60S ribosomal protein L1, putative OS=Plasmodium falciparum (isolate 3D7) OX=36329 GN=PF3D7_1441200 PE=3 SV=1</t>
  </si>
  <si>
    <t>Q8IL58</t>
  </si>
  <si>
    <t>PF3D7_1441200</t>
  </si>
  <si>
    <t>ATP-dependent zinc metalloprotease FTSH 1 OS=Plasmodium falciparum (isolate 3D7) OX=36329 GN=PF3D7_1239700 PE=3 SV=1</t>
  </si>
  <si>
    <t>Q8I526</t>
  </si>
  <si>
    <t>PF3D7_1239700</t>
  </si>
  <si>
    <t>101 kDa</t>
  </si>
  <si>
    <t>Beta-casein Cont_type=Reagent and lab contaminant</t>
  </si>
  <si>
    <t>P02666-CONT</t>
  </si>
  <si>
    <t>L-lactate dehydrogenase OS=Plasmodium falciparum (isolate 3D7) OX=36329 GN=PF3D7_1324900 PE=1 SV=1</t>
  </si>
  <si>
    <t>Q76NM3</t>
  </si>
  <si>
    <t>PF3D7_1324900</t>
  </si>
  <si>
    <t>Receptor for activated c kinase OS=Plasmodium falciparum (isolate 3D7) OX=36329 GN=PF3D7_0826700 PE=3 SV=1</t>
  </si>
  <si>
    <t>Q8IBA0</t>
  </si>
  <si>
    <t>PF3D7_0826700</t>
  </si>
  <si>
    <t>60S ribosomal protein L38 OS=Plasmodium falciparum (isolate 3D7) OX=36329 GN=PF3D7_1130100 PE=1 SV=1</t>
  </si>
  <si>
    <t>Q8II62</t>
  </si>
  <si>
    <t>PF3D7_1130100</t>
  </si>
  <si>
    <t>10 kDa</t>
  </si>
  <si>
    <t>Autophagy-related protein 18 OS=Plasmodium falciparum (isolate 3D7) OX=36329 GN=PF3D7_1012900 PE=3 SV=1</t>
  </si>
  <si>
    <t>Q8IJR6</t>
  </si>
  <si>
    <t>PF3D7_1012900</t>
  </si>
  <si>
    <t>Uncharacterized protein PF3D7_1120000 OS=Plasmodium falciparum (isolate 3D7) OX=36329 GN=PF11_0207 PE=1 SV=2</t>
  </si>
  <si>
    <t>Q8IIG7</t>
  </si>
  <si>
    <t>PF11_0207</t>
  </si>
  <si>
    <t>129 kDa</t>
  </si>
  <si>
    <t>Coatomer subunit beta, putative OS=Plasmodium falciparum (isolate 3D7) OX=36329 GN=PF3D7_1429800 PE=4 SV=2</t>
  </si>
  <si>
    <t>Q8ILG6</t>
  </si>
  <si>
    <t>PF3D7_1429800</t>
  </si>
  <si>
    <t>60S ribosomal protein L26, putative OS=Plasmodium falciparum (isolate 3D7) OX=36329 GN=PF3D7_0312800 PE=1 SV=1</t>
  </si>
  <si>
    <t>O77364</t>
  </si>
  <si>
    <t>PF3D7_0312800</t>
  </si>
  <si>
    <t>26S protease regulatory subunit 10B, putative OS=Plasmodium falciparum (isolate 3D7) OX=36329 GN=PF3D7_1306400 PE=3 SV=1</t>
  </si>
  <si>
    <t>Q8IEQ1</t>
  </si>
  <si>
    <t>PF3D7_1306400</t>
  </si>
  <si>
    <t>Trailer hitch homolog, putative OS=Plasmodium falciparum (isolate 3D7) OX=36329 GN=PF3D7_1474900 PE=4 SV=1</t>
  </si>
  <si>
    <t>Q8IK89</t>
  </si>
  <si>
    <t>PF3D7_1474900</t>
  </si>
  <si>
    <t>RNA-binding protein, putative OS=Plasmodium falciparum (isolate 3D7) OX=36329 GN=PF3D7_1310700 PE=4 SV=1</t>
  </si>
  <si>
    <t>Q8IEK9</t>
  </si>
  <si>
    <t>PF3D7_1310700</t>
  </si>
  <si>
    <t>Eukaryotic translation initiation factor subunit eIF2A, putative OS=Plasmodium falciparum (isolate 3D7) OX=36329 GN=PF3D7_1019000 PE=4 SV=1</t>
  </si>
  <si>
    <t>Q8IJL2</t>
  </si>
  <si>
    <t>PF3D7_1019000</t>
  </si>
  <si>
    <t>281 kDa</t>
  </si>
  <si>
    <t>ENTH domain-containing protein OS=Plasmodium falciparum (isolate 3D7) OX=36329 GN=PF3D7_1459600 PE=4 SV=1</t>
  </si>
  <si>
    <t>Q8IKN5</t>
  </si>
  <si>
    <t>PF3D7_1459600</t>
  </si>
  <si>
    <t>40S ribosomal protein S11, putative OS=Plasmodium falciparum (isolate 3D7) OX=36329 GN=PF3D7_0317600 PE=1 SV=2</t>
  </si>
  <si>
    <t>O77381</t>
  </si>
  <si>
    <t>PF3D7_0317600</t>
  </si>
  <si>
    <t>Peroxiredoxin-1 Cont_type=Human skin</t>
  </si>
  <si>
    <t>Q06830-CONT</t>
  </si>
  <si>
    <t>Parasitophorous vacuole membrane protein S16 OS=Plasmodium falciparum (isolate 3D7) OX=36329 GN=Pfs16 PE=1 SV=1</t>
  </si>
  <si>
    <t>Q6ZMA7</t>
  </si>
  <si>
    <t>Pfs16</t>
  </si>
  <si>
    <t>Dicarboxylate/tricarboxylate carrier OS=Plasmodium falciparum (isolate 3D7) OX=36329 GN=PF3D7_0823900 PE=3 SV=1</t>
  </si>
  <si>
    <t>Q8IB73</t>
  </si>
  <si>
    <t>PF3D7_0823900</t>
  </si>
  <si>
    <t>CUGBP Elav-like family member 1 OS=Plasmodium falciparum (isolate 3D7) OX=36329 GN=PF3D7_1359400 PE=4 SV=1</t>
  </si>
  <si>
    <t>Q8IDB7</t>
  </si>
  <si>
    <t>PF3D7_1359400</t>
  </si>
  <si>
    <t>Casein kinase 2, alpha subunit OS=Plasmodium falciparum (isolate 3D7) OX=36329 GN=PF3D7_1108400 PE=1 SV=1</t>
  </si>
  <si>
    <t>Q8IIR9</t>
  </si>
  <si>
    <t>PF3D7_1108400</t>
  </si>
  <si>
    <t>Eukaryotic translation initiation factor 3 subunit D OS=Plasmodium falciparum (isolate 3D7) OX=36329 GN=PF3D7_1007900 PE=3 SV=1</t>
  </si>
  <si>
    <t>Q8IJW4</t>
  </si>
  <si>
    <t>PF3D7_1007900</t>
  </si>
  <si>
    <t>63 kDa</t>
  </si>
  <si>
    <t>60S ribosomal protein L10, putative OS=Plasmodium falciparum (isolate 3D7) OX=36329 GN=PF3D7_1414300 PE=1 SV=1</t>
  </si>
  <si>
    <t>Q8ILV2</t>
  </si>
  <si>
    <t>PF3D7_1414300</t>
  </si>
  <si>
    <t>Photosensitized INA-labeled protein PHIL1 OS=Plasmodium falciparum (isolate 3D7) OX=36329 GN=PF3D7_0109000 PE=4 SV=1</t>
  </si>
  <si>
    <t>Q8I253</t>
  </si>
  <si>
    <t>PF3D7_0109000</t>
  </si>
  <si>
    <t>Protein disulfide isomerase OS=Plasmodium falciparum (isolate 3D7) OX=36329 GN=PF3D7_1134100 PE=4 SV=1</t>
  </si>
  <si>
    <t>Q8II23</t>
  </si>
  <si>
    <t>PF3D7_1134100</t>
  </si>
  <si>
    <t>60S ribosomal protein L23 OS=Plasmodium falciparum (isolate 3D7) OX=36329 GN=PF3D7_1323400 PE=1 SV=1</t>
  </si>
  <si>
    <t>Q8IE82</t>
  </si>
  <si>
    <t>PF3D7_1323400</t>
  </si>
  <si>
    <t>Ubiquitin domain-containing protein DSK2, putative OS=Plasmodium falciparum (isolate 3D7) OX=36329 GN=PF3D7_1113400 PE=1 SV=1</t>
  </si>
  <si>
    <t>Q8IIM8</t>
  </si>
  <si>
    <t>PF3D7_1113400</t>
  </si>
  <si>
    <t>43 kDa</t>
  </si>
  <si>
    <t>60S ribosomal protein L11a, putative OS=Plasmodium falciparum (isolate 3D7) OX=36329 GN=PF3D7_0719600 PE=1 SV=1</t>
  </si>
  <si>
    <t>Q8IBQ6</t>
  </si>
  <si>
    <t>PF3D7_0719600</t>
  </si>
  <si>
    <t>Rhoptry protein OS=Plasmodium falciparum (isolate 3D7) OX=36329 GN=PF3D7_1229300 PE=4 SV=1</t>
  </si>
  <si>
    <t>Q8I5C6</t>
  </si>
  <si>
    <t>PF3D7_1229300</t>
  </si>
  <si>
    <t>117 kDa</t>
  </si>
  <si>
    <t>Inner membrane complex protein 1f, putative OS=Plasmodium falciparum (isolate 3D7) OX=36329 GN=PF3D7_1351700 PE=4 SV=1</t>
  </si>
  <si>
    <t>A0A5K1K988</t>
  </si>
  <si>
    <t>PF3D7_1351700</t>
  </si>
  <si>
    <t>Parasite-infected erythrocyte surface protein OS=Plasmodium falciparum (isolate 3D7) OX=36329 GN=PF3D7_0501200 PE=4 SV=1</t>
  </si>
  <si>
    <t>Q8I488</t>
  </si>
  <si>
    <t>PF3D7_0501200</t>
  </si>
  <si>
    <t>Merozoite surface protein 9 OS=Plasmodium falciparum (isolate 3D7) OX=36329 GN=MSP9 PE=1 SV=1</t>
  </si>
  <si>
    <t>Q8I5D2</t>
  </si>
  <si>
    <t>MSP9</t>
  </si>
  <si>
    <t>87 kDa</t>
  </si>
  <si>
    <t>Uncharacterized protein OS=Plasmodium falciparum (isolate 3D7) OX=36329 GN=PF3D7_0813000 PE=4 SV=1</t>
  </si>
  <si>
    <t>A0A5K1K7Z9</t>
  </si>
  <si>
    <t>PF3D7_0813000</t>
  </si>
  <si>
    <t>71 kDa</t>
  </si>
  <si>
    <t>Uncharacterized protein OS=Plasmodium falciparum (isolate 3D7) OX=36329 GN=PF3D7_1138700 PE=4 SV=2</t>
  </si>
  <si>
    <t>Q8IHX8</t>
  </si>
  <si>
    <t>PF3D7_1138700</t>
  </si>
  <si>
    <t>222 kDa</t>
  </si>
  <si>
    <t>eIF3h C-terminal domain-containing protein OS=Plasmodium falciparum (isolate 3D7) OX=36329 GN=PF3D7_1419700 PE=4 SV=1</t>
  </si>
  <si>
    <t>Q8ILQ3</t>
  </si>
  <si>
    <t>PF3D7_1419700</t>
  </si>
  <si>
    <t>Plasmodium RESA N-terminal domain-containing protein OS=Plasmodium falciparum (isolate 3D7) OX=36329 GN=PF3D7_0401800 PE=4 SV=1</t>
  </si>
  <si>
    <t>Q8I207</t>
  </si>
  <si>
    <t>PF3D7_0401800</t>
  </si>
  <si>
    <t>60S ribosomal protein L35, putative OS=Plasmodium falciparum (isolate 3D7) OX=36329 GN=PF3D7_1124900 PE=1 SV=2</t>
  </si>
  <si>
    <t>Q8IIB4</t>
  </si>
  <si>
    <t>PF3D7_1124900</t>
  </si>
  <si>
    <t>Heat shock protein 70 OS=Plasmodium falciparum (isolate 3D7) OX=36329 GN=PF3D7_1134000 PE=3 SV=1</t>
  </si>
  <si>
    <t>Q8II24</t>
  </si>
  <si>
    <t>PF3D7_1134000</t>
  </si>
  <si>
    <t>73 kDa</t>
  </si>
  <si>
    <t>Ras-related protein Rab-11A OS=Plasmodium falciparum (isolate 3D7) OX=36329 GN=PF3D7_1320600 PE=1 SV=1</t>
  </si>
  <si>
    <t>Q76NM4</t>
  </si>
  <si>
    <t>PF3D7_1320600</t>
  </si>
  <si>
    <t>NTF2 domain-containing protein OS=Plasmodium falciparum (isolate 3D7) OX=36329 GN=PF3D7_1423700 PE=4 SV=1</t>
  </si>
  <si>
    <t>Q8ILL5</t>
  </si>
  <si>
    <t>PF3D7_1423700</t>
  </si>
  <si>
    <t>184 kDa</t>
  </si>
  <si>
    <t>Uncharacterized protein OS=Plasmodium falciparum (isolate 3D7) OX=36329 GN=PF3D7_0822900 PE=4 SV=1</t>
  </si>
  <si>
    <t>Q8IB63</t>
  </si>
  <si>
    <t>PF3D7_0822900</t>
  </si>
  <si>
    <t>138 kDa</t>
  </si>
  <si>
    <t>RNA-binding protein, putative OS=Plasmodium falciparum (isolate 3D7) OX=36329 GN=PF3D7_1360900.1 PE=4 SV=2</t>
  </si>
  <si>
    <t>C0H5J5</t>
  </si>
  <si>
    <t>PF3D7_1360900</t>
  </si>
  <si>
    <t>60S ribosomal protein L28 OS=Plasmodium falciparum (isolate 3D7) OX=36329 GN=PF3D7_1142500 PE=1 SV=1</t>
  </si>
  <si>
    <t>Q8IHU0</t>
  </si>
  <si>
    <t>PF3D7_1142500</t>
  </si>
  <si>
    <t>Antigen 332, DBL-like protein OS=Plasmodium falciparum (isolate 3D7) OX=36329 GN=PF3D7_1149000 PE=4 SV=2</t>
  </si>
  <si>
    <t>Q8IHN4</t>
  </si>
  <si>
    <t>PF3D7_1149000</t>
  </si>
  <si>
    <t>689 kDa</t>
  </si>
  <si>
    <t>VPS9 domain-containing protein, putative OS=Plasmodium falciparum (isolate 3D7) OX=36329 GN=PF3D7_1139200 PE=4 SV=1</t>
  </si>
  <si>
    <t>Q8IHX3</t>
  </si>
  <si>
    <t>PF3D7_1139200</t>
  </si>
  <si>
    <t>Importin subunit alpha OS=Plasmodium falciparum (isolate 3D7) OX=36329 GN=PF3D7_0812400 PE=3 SV=1</t>
  </si>
  <si>
    <t>Q8IAW0</t>
  </si>
  <si>
    <t>PF3D7_0812400</t>
  </si>
  <si>
    <t>RuvB-like helicase OS=Plasmodium falciparum (isolate 3D7) OX=36329 GN=PF3D7_1362200 PE=3 SV=1</t>
  </si>
  <si>
    <t>Q8ID85</t>
  </si>
  <si>
    <t>PF3D7_1362200</t>
  </si>
  <si>
    <t>55 kDa</t>
  </si>
  <si>
    <t>Alpha/beta hydrolase OS=Plasmodium falciparum (isolate 3D7) OX=36329 GN=PF3D7_1306200 PE=4 SV=1</t>
  </si>
  <si>
    <t>Q8IEQ3</t>
  </si>
  <si>
    <t>PF3D7_1306200</t>
  </si>
  <si>
    <t>Uncharacterized protein OS=Plasmodium falciparum (isolate 3D7) OX=36329 GN=PF3D7_1105800 PE=4 SV=2</t>
  </si>
  <si>
    <t>Q8IIU5</t>
  </si>
  <si>
    <t>PF3D7_1105800</t>
  </si>
  <si>
    <t>rRNA 2'-O-methyltransferase fibrillarin OS=Plasmodium falciparum (isolate 3D7) OX=36329 GN=PF3D7_1407100 PE=3 SV=1</t>
  </si>
  <si>
    <t>Q8IM23</t>
  </si>
  <si>
    <t>PF3D7_1407100</t>
  </si>
  <si>
    <t>RNA helicase OS=Plasmodium falciparum (isolate 3D7) OX=36329 GN=PF3D7_1231600 PE=4 SV=1</t>
  </si>
  <si>
    <t>Q8I5A4</t>
  </si>
  <si>
    <t>PF3D7_1231600</t>
  </si>
  <si>
    <t>137 kDa</t>
  </si>
  <si>
    <t>Uncharacterized protein OS=Plasmodium falciparum (isolate 3D7) OX=36329 GN=PF3D7_1248700 PE=4 SV=1</t>
  </si>
  <si>
    <t>Q8I4U7</t>
  </si>
  <si>
    <t>PF3D7_1248700</t>
  </si>
  <si>
    <t>231 kDa</t>
  </si>
  <si>
    <t>Pre-mRNA-processing-splicing factor 8, putative OS=Plasmodium falciparum (isolate 3D7) OX=36329 GN=PF3D7_0405400 PE=4 SV=1</t>
  </si>
  <si>
    <t>Q8I1X5</t>
  </si>
  <si>
    <t>PF3D7_0405400</t>
  </si>
  <si>
    <t>366 kDa</t>
  </si>
  <si>
    <t>Choline/ethanolaminephosphotransferase, putative OS=Plasmodium falciparum (isolate 3D7) OX=36329 GN=PF3D7_0628300.1 PE=3 SV=1</t>
  </si>
  <si>
    <t>C6KTB9</t>
  </si>
  <si>
    <t>PF3D7_0628300</t>
  </si>
  <si>
    <t>Eukaryotic translation initiation factor 3 subunit G OS=Plasmodium falciparum (isolate 3D7) OX=36329 GN=PF3D7_0815600 PE=3 SV=2</t>
  </si>
  <si>
    <t>Q8IAZ3</t>
  </si>
  <si>
    <t>PF3D7_0815600</t>
  </si>
  <si>
    <t>Erythrocyte membrane protein 1, PfEMP1 OS=Plasmodium falciparum (isolate 3D7) OX=36329 GN=PF3D7_0425800 PE=4 SV=1</t>
  </si>
  <si>
    <t>Q8I098</t>
  </si>
  <si>
    <t>PF3D7_0425800</t>
  </si>
  <si>
    <t>405 kDa</t>
  </si>
  <si>
    <t>Putative cell division cycle ATPase OS=Plasmodium falciparum (isolate 3D7) OX=36329 GN=PF07_0047 PE=3 SV=2</t>
  </si>
  <si>
    <t>P46468</t>
  </si>
  <si>
    <t>PF07_0047</t>
  </si>
  <si>
    <t>142 kDa</t>
  </si>
  <si>
    <t>Coatomer alpha subunit, putative OS=Plasmodium falciparum (isolate 3D7) OX=36329 GN=PF3D7_0606700 PE=4 SV=1</t>
  </si>
  <si>
    <t>C6KSR5</t>
  </si>
  <si>
    <t>PF3D7_0606700</t>
  </si>
  <si>
    <t>Protein dopey homolog PFC0245c OS=Plasmodium falciparum (isolate 3D7) OX=36329 GN=PFC0245c PE=1 SV=1</t>
  </si>
  <si>
    <t>O97239</t>
  </si>
  <si>
    <t>PFC0245c</t>
  </si>
  <si>
    <t>468 kDa</t>
  </si>
  <si>
    <t>60S ribosomal protein L24, putative OS=Plasmodium falciparum (isolate 3D7) OX=36329 GN=PF3D7_1309100 PE=1 SV=1</t>
  </si>
  <si>
    <t>Q8IEM3</t>
  </si>
  <si>
    <t>PF3D7_1309100</t>
  </si>
  <si>
    <t>Transcriptional coactivator ADA2 OS=Plasmodium falciparum (isolate 3D7) OX=36329 GN=PF3D7_1014600 PE=4 SV=1</t>
  </si>
  <si>
    <t>Q8IJP9</t>
  </si>
  <si>
    <t>PF3D7_1014600</t>
  </si>
  <si>
    <t>300 kDa</t>
  </si>
  <si>
    <t>Sortilin OS=Plasmodium falciparum (isolate 3D7) OX=36329 GN=PF3D7_1451800 PE=3 SV=1</t>
  </si>
  <si>
    <t>Q8IKV8</t>
  </si>
  <si>
    <t>PF3D7_1451800</t>
  </si>
  <si>
    <t>102 kDa</t>
  </si>
  <si>
    <t>T-complex protein 1 subunit zeta OS=Plasmodium falciparum (isolate 3D7) OX=36329 GN=PF3D7_0608700 PE=3 SV=1</t>
  </si>
  <si>
    <t>C6KST5</t>
  </si>
  <si>
    <t>PF3D7_0608700</t>
  </si>
  <si>
    <t>T-complex protein 1 subunit delta OS=Plasmodium falciparum (isolate 3D7) OX=36329 GN=PF3D7_1357800 PE=3 SV=1</t>
  </si>
  <si>
    <t>C0H5I7</t>
  </si>
  <si>
    <t>PF3D7_1357800</t>
  </si>
  <si>
    <t>58 kDa</t>
  </si>
  <si>
    <t>60S ribosomal protein L35ae, putative OS=Plasmodium falciparum (isolate 3D7) OX=36329 GN=PF3D7_1142600 PE=1 SV=1</t>
  </si>
  <si>
    <t>Q8IHT9</t>
  </si>
  <si>
    <t>PF3D7_1142600</t>
  </si>
  <si>
    <t>Uncharacterized protein OS=Plasmodium falciparum (isolate 3D7) OX=36329 GN=PF3D7_0821400 PE=4 SV=1</t>
  </si>
  <si>
    <t>Q8IB48</t>
  </si>
  <si>
    <t>PF3D7_0821400</t>
  </si>
  <si>
    <t>1-acyl-sn-glycerol-3-phosphate acyltransferase, putative OS=Plasmodium falciparum (isolate 3D7) OX=36329 GN=PF3D7_1444300 PE=4 SV=2</t>
  </si>
  <si>
    <t>Q8IL28</t>
  </si>
  <si>
    <t>PF3D7_1444300</t>
  </si>
  <si>
    <t>FoP domain-containing protein, putative OS=Plasmodium falciparum (isolate 3D7) OX=36329 GN=PF3D7_0519700 PE=4 SV=1</t>
  </si>
  <si>
    <t>C0H4F1</t>
  </si>
  <si>
    <t>PF3D7_0519700</t>
  </si>
  <si>
    <t>Protein transport protein Sec24B, putative OS=Plasmodium falciparum (isolate 3D7) OX=36329 GN=PF3D7_0405100 PE=4 SV=1</t>
  </si>
  <si>
    <t>C0H489</t>
  </si>
  <si>
    <t>PF3D7_0405100</t>
  </si>
  <si>
    <t>156 kDa</t>
  </si>
  <si>
    <t>Plasmodium RESA N-terminal domain-containing protein OS=Plasmodium falciparum (isolate 3D7) OX=36329 GN=PF3D7_0402000 PE=4 SV=1</t>
  </si>
  <si>
    <t>Q8I206</t>
  </si>
  <si>
    <t>PF3D7_0402000</t>
  </si>
  <si>
    <t>Heat shock protein 110 OS=Plasmodium falciparum (isolate 3D7) OX=36329 GN=PF3D7_0708800 PE=4 SV=1</t>
  </si>
  <si>
    <t>Q8IC01</t>
  </si>
  <si>
    <t>PF3D7_0708800</t>
  </si>
  <si>
    <t>100 kDa</t>
  </si>
  <si>
    <t>Rhoptry protein OS=Plasmodium falciparum (isolate 3D7) OX=36329 GN=PF3D7_1121100 PE=4 SV=2</t>
  </si>
  <si>
    <t>Q8IIF6</t>
  </si>
  <si>
    <t>PF3D7_1121100</t>
  </si>
  <si>
    <t>185 kDa</t>
  </si>
  <si>
    <t>Uncharacterized protein OS=Plasmodium falciparum (isolate 3D7) OX=36329 GN=PF3D7_1014900 PE=4 SV=1</t>
  </si>
  <si>
    <t>Q8IJP6</t>
  </si>
  <si>
    <t>PF3D7_1014900</t>
  </si>
  <si>
    <t>268 kDa</t>
  </si>
  <si>
    <t>Uncharacterized protein OS=Plasmodium falciparum (isolate 3D7) OX=36329 GN=PF3D7_0702500 PE=4 SV=1</t>
  </si>
  <si>
    <t>Q8IC42</t>
  </si>
  <si>
    <t>PF3D7_0702500</t>
  </si>
  <si>
    <t>PH domain-containing protein OS=Plasmodium falciparum (isolate 3D7) OX=36329 GN=PF3D7_1141300 PE=4 SV=1</t>
  </si>
  <si>
    <t>Q8IHV2</t>
  </si>
  <si>
    <t>PF3D7_1141300</t>
  </si>
  <si>
    <t>Uncharacterized membrane protein OS=Plasmodium falciparum (isolate 3D7) OX=36329 GN=PF07_0086 PE=1 SV=2</t>
  </si>
  <si>
    <t>Q8IBP1</t>
  </si>
  <si>
    <t>PF07_0086</t>
  </si>
  <si>
    <t>420 kDa</t>
  </si>
  <si>
    <t>40S ribosomal protein S29, putative OS=Plasmodium falciparum (isolate 3D7) OX=36329 GN=PF3D7_0705700 PE=1 SV=1</t>
  </si>
  <si>
    <t>C0H4K8</t>
  </si>
  <si>
    <t>PF3D7_0705700</t>
  </si>
  <si>
    <t>6 kDa</t>
  </si>
  <si>
    <t>Prohibitin OS=Plasmodium falciparum (isolate 3D7) OX=36329 GN=PF3D7_0829200 PE=3 SV=1</t>
  </si>
  <si>
    <t>Q8IBC3</t>
  </si>
  <si>
    <t>PF3D7_0829200</t>
  </si>
  <si>
    <t>CCAAT-box DNA binding protein subunit B OS=Plasmodium falciparum (isolate 3D7) OX=36329 GN=PF3D7_0716300 PE=4 SV=1</t>
  </si>
  <si>
    <t>Q8IBT7</t>
  </si>
  <si>
    <t>PF3D7_0716300</t>
  </si>
  <si>
    <t>V-type proton ATPase subunit OS=Plasmodium falciparum (isolate 3D7) OX=36329 GN=PF3D7_1464700 PE=3 SV=1</t>
  </si>
  <si>
    <t>Q8IKJ0</t>
  </si>
  <si>
    <t>PF3D7_1464700</t>
  </si>
  <si>
    <t>DnaJ protein, putative OS=Plasmodium falciparum (isolate 3D7) OX=36329 GN=PF3D7_1473200 PE=4 SV=1</t>
  </si>
  <si>
    <t>Q8IKA6</t>
  </si>
  <si>
    <t>PF3D7_1473200</t>
  </si>
  <si>
    <t>Protein transport protein SEC16, putative OS=Plasmodium falciparum (isolate 3D7) OX=36329 GN=PF3D7_1119900 PE=4 SV=1</t>
  </si>
  <si>
    <t>Q8IIG8</t>
  </si>
  <si>
    <t>PF3D7_1119900</t>
  </si>
  <si>
    <t>209 kDa</t>
  </si>
  <si>
    <t>26S proteasome regulatory subunit RPN8, putative OS=Plasmodium falciparum (isolate 3D7) OX=36329 GN=PF3D7_0912900 PE=3 SV=1</t>
  </si>
  <si>
    <t>Q8I323</t>
  </si>
  <si>
    <t>PF3D7_0912900</t>
  </si>
  <si>
    <t>Uncharacterized protein OS=Plasmodium falciparum (isolate 3D7) OX=36329 GN=PF3D7_1327400 PE=4 SV=1</t>
  </si>
  <si>
    <t>A0A5K1K8S4</t>
  </si>
  <si>
    <t>PF3D7_1327400</t>
  </si>
  <si>
    <t>CUGBP Elav-like family member 2, putative OS=Plasmodium falciparum (isolate 3D7) OX=36329 GN=PF3D7_1409800 PE=4 SV=1</t>
  </si>
  <si>
    <t>Q8ILZ7</t>
  </si>
  <si>
    <t>PF3D7_1409800</t>
  </si>
  <si>
    <t>Eukaryotic translation initiation factor 3 subunit B OS=Plasmodium falciparum (isolate 3D7) OX=36329 GN=PF3D7_0517700 PE=3 SV=1</t>
  </si>
  <si>
    <t>Q8I3T1</t>
  </si>
  <si>
    <t>PF3D7_0517700</t>
  </si>
  <si>
    <t>V-type proton ATPase subunit a, putative OS=Plasmodium falciparum (isolate 3D7) OX=36329 GN=PF3D7_0806800 PE=3 SV=1</t>
  </si>
  <si>
    <t>Q8IAQ8</t>
  </si>
  <si>
    <t>PF3D7_0806800</t>
  </si>
  <si>
    <t>Circumsporozoite protein OS=Plasmodium falciparum (isolate 3D7) OX=36329 GN=PF3D7_0220000 PE=3 SV=1</t>
  </si>
  <si>
    <t>O96275</t>
  </si>
  <si>
    <t>PF3D7_0220000</t>
  </si>
  <si>
    <t>176 kDa</t>
  </si>
  <si>
    <t>Fructose-bisphosphate aldolase A Cont_type=Molecular weight marke</t>
  </si>
  <si>
    <t>P00883-CONT</t>
  </si>
  <si>
    <t>Uncharacterized protein OS=Plasmodium falciparum (isolate 3D7) OX=36329 GN=PF3D7_1410700 PE=4 SV=1</t>
  </si>
  <si>
    <t>Q8ILY8</t>
  </si>
  <si>
    <t>PF3D7_1410700</t>
  </si>
  <si>
    <t>V-type proton ATPase catalytic subunit A OS=Plasmodium falciparum (isolate 3D7) OX=36329 GN=vapA PE=1 SV=1</t>
  </si>
  <si>
    <t>Q76NM6</t>
  </si>
  <si>
    <t>vapA</t>
  </si>
  <si>
    <t>69 kDa</t>
  </si>
  <si>
    <t>EMP1-trafficking protein OS=Plasmodium falciparum (isolate 3D7) OX=36329 GN=PF3D7_0730900 PE=4 SV=1</t>
  </si>
  <si>
    <t>Q8IBF2</t>
  </si>
  <si>
    <t>PF3D7_0730900</t>
  </si>
  <si>
    <t>244 kDa</t>
  </si>
  <si>
    <t>Succinate dehydrogenase subunit 4, putative OS=Plasmodium falciparum (isolate 3D7) OX=36329 GN=PF3D7_1010300 PE=4 SV=1</t>
  </si>
  <si>
    <t>Q8IJU2</t>
  </si>
  <si>
    <t>PF3D7_1010300</t>
  </si>
  <si>
    <t>Uncharacterized protein OS=Plasmodium falciparum (isolate 3D7) OX=36329 GN=PF3D7_1117300 PE=4 SV=1</t>
  </si>
  <si>
    <t>Q8IIJ4</t>
  </si>
  <si>
    <t>PF3D7_1117300</t>
  </si>
  <si>
    <t>60S ribosomal protein L31 OS=Plasmodium falciparum (isolate 3D7) OX=36329 GN=PF3D7_0503800 PE=1 SV=1</t>
  </si>
  <si>
    <t>Q8I463</t>
  </si>
  <si>
    <t>PF3D7_0503800</t>
  </si>
  <si>
    <t>Adenosylhomocysteinase OS=Plasmodium falciparum (isolate 3D7) OX=36329 GN=PFE1050w PE=1 SV=2</t>
  </si>
  <si>
    <t>P50250</t>
  </si>
  <si>
    <t>PFE1050w</t>
  </si>
  <si>
    <t>54 kDa</t>
  </si>
  <si>
    <t>Serine/threonine-protein phosphatase PGAM5, mitochondrial OS=Plasmodium falciparum (isolate 3D7) OX=36329 GN=PF3D7_0413500 PE=1 SV=1</t>
  </si>
  <si>
    <t>Q8I1V2</t>
  </si>
  <si>
    <t>PF3D7_0413500</t>
  </si>
  <si>
    <t>Repetitive organellar protein OS=Plasmodium falciparum (isolate 3D7) OX=36329 GN=PF3D7_1239800 PE=4 SV=1</t>
  </si>
  <si>
    <t>Q8I525</t>
  </si>
  <si>
    <t>PF3D7_1239800</t>
  </si>
  <si>
    <t>691 kDa</t>
  </si>
  <si>
    <t>High mobility group protein B2 OS=Plasmodium falciparum (isolate 3D7) OX=36329 GN=PF3D7_0817900 PE=1 SV=1</t>
  </si>
  <si>
    <t>Q8IB14</t>
  </si>
  <si>
    <t>PF3D7_0817900</t>
  </si>
  <si>
    <t>Polyadenylate-binding protein 2, putative OS=Plasmodium falciparum (isolate 3D7) OX=36329 GN=PF3D7_0923900 PE=4 SV=1</t>
  </si>
  <si>
    <t>Q8I2R8</t>
  </si>
  <si>
    <t>PF3D7_0923900</t>
  </si>
  <si>
    <t>Clathrin heavy chain OS=Plasmodium falciparum (isolate 3D7) OX=36329 GN=PF3D7_1219100 PE=3 SV=1</t>
  </si>
  <si>
    <t>Q8I5L6</t>
  </si>
  <si>
    <t>PF3D7_1219100</t>
  </si>
  <si>
    <t>233 kDa</t>
  </si>
  <si>
    <t>Skeleton-binding protein 1 OS=Plasmodium falciparum (isolate 3D7) OX=36329 GN=PF3D7_0501300 PE=4 SV=1</t>
  </si>
  <si>
    <t>Q8I487</t>
  </si>
  <si>
    <t>PF3D7_0501300</t>
  </si>
  <si>
    <t>PF08_PLAF7-DECOY</t>
  </si>
  <si>
    <t>?</t>
  </si>
  <si>
    <t>Chromodomain-helicase-DNA-binding protein 1 homolog, putative OS=Plasmodium falciparum (isolate 3D7) OX=36329 GN=PF3D7_1023900 PE=4 SV=1</t>
  </si>
  <si>
    <t>Q8IJG6</t>
  </si>
  <si>
    <t>PF3D7_1023900</t>
  </si>
  <si>
    <t>381 kDa</t>
  </si>
  <si>
    <t>Lysine-rich membrane-associated PHISTb protein OS=Plasmodium falciparum (isolate 3D7) OX=36329 GN=PF3D7_0532400 PE=4 SV=1</t>
  </si>
  <si>
    <t>Q8I3F0</t>
  </si>
  <si>
    <t>PF3D7_0532400</t>
  </si>
  <si>
    <t>AP2 domain transcription factor, putative OS=Plasmodium falciparum (isolate 3D7) OX=36329 GN=PF3D7_1107800 PE=4 SV=1</t>
  </si>
  <si>
    <t>Q8IIS4</t>
  </si>
  <si>
    <t>PF3D7_1107800</t>
  </si>
  <si>
    <t>207 kDa</t>
  </si>
  <si>
    <t>Serine/arginine-rich splicing factor 12 OS=Plasmodium falciparum (isolate 3D7) OX=36329 GN=PF3D7_0503300 PE=4 SV=1</t>
  </si>
  <si>
    <t>Q8I468</t>
  </si>
  <si>
    <t>PF3D7_0503300</t>
  </si>
  <si>
    <t>Uncharacterized protein OS=Plasmodium falciparum (isolate 3D7) OX=36329 GN=PF3D7_1459400 PE=4 SV=1</t>
  </si>
  <si>
    <t>Q8IKN7</t>
  </si>
  <si>
    <t>PF3D7_1459400</t>
  </si>
  <si>
    <t>H(+)-exporting diphosphatase OS=Plasmodium falciparum (isolate 3D7) OX=36329 GN=PF3D7_1456800 PE=3 SV=1</t>
  </si>
  <si>
    <t>Q8IKR1</t>
  </si>
  <si>
    <t>PF3D7_1456800</t>
  </si>
  <si>
    <t>76 kDa</t>
  </si>
  <si>
    <t>High mobility group protein B1 OS=Plasmodium falciparum (isolate 3D7) OX=36329 GN=PF3D7_1202900 PE=4 SV=1</t>
  </si>
  <si>
    <t>Q8I616</t>
  </si>
  <si>
    <t>PF3D7_1202900</t>
  </si>
  <si>
    <t>Serine/arginine-rich splicing factor 4 OS=Plasmodium falciparum (isolate 3D7) OX=36329 GN=PF3D7_1022400 PE=4 SV=1</t>
  </si>
  <si>
    <t>Q8IJI0</t>
  </si>
  <si>
    <t>PF3D7_1022400</t>
  </si>
  <si>
    <t>40S ribosomal protein S20e, putative OS=Plasmodium falciparum (isolate 3D7) OX=36329 GN=PF3D7_1003500 PE=1 SV=1</t>
  </si>
  <si>
    <t>Q8IK02</t>
  </si>
  <si>
    <t>PF3D7_1003500</t>
  </si>
  <si>
    <t>Elongation factor Tu OS=Plasmodium falciparum (isolate 3D7) OX=36329 GN=PF3D7_1330600 PE=3 SV=1</t>
  </si>
  <si>
    <t>Q8IE20</t>
  </si>
  <si>
    <t>PF3D7_1330600</t>
  </si>
  <si>
    <t>RuvB-like helicase OS=Plasmodium falciparum (isolate 3D7) OX=36329 GN=PF3D7_1106000 PE=3 SV=1</t>
  </si>
  <si>
    <t>Q8IIU3</t>
  </si>
  <si>
    <t>PF3D7_1106000</t>
  </si>
  <si>
    <t>Phospholipid-transporting ATPase, putative OS=Plasmodium falciparum (isolate 3D7) OX=36329 GN=PF3D7_1223400 PE=4 SV=1</t>
  </si>
  <si>
    <t>Q8I5I3</t>
  </si>
  <si>
    <t>PF3D7_1223400</t>
  </si>
  <si>
    <t>190 kDa</t>
  </si>
  <si>
    <t>Vacuolar proton pump subunit B OS=Plasmodium falciparum (isolate 3D7) OX=36329 GN=PF3D7_0406100 PE=3 SV=1</t>
  </si>
  <si>
    <t>Q6ZMA8</t>
  </si>
  <si>
    <t>PF3D7_0406100</t>
  </si>
  <si>
    <t>Uncharacterized protein OS=Plasmodium falciparum (isolate 3D7) OX=36329 GN=PF3D7_0619300 PE=4 SV=1</t>
  </si>
  <si>
    <t>C6KT33</t>
  </si>
  <si>
    <t>PF3D7_0619300</t>
  </si>
  <si>
    <t>434 kDa</t>
  </si>
  <si>
    <t>60S ribosomal protein L13, putative OS=Plasmodium falciparum (isolate 3D7) OX=36329 GN=PF3D7_1004000 PE=1 SV=1</t>
  </si>
  <si>
    <t>Q8IJZ7</t>
  </si>
  <si>
    <t>PF3D7_1004000</t>
  </si>
  <si>
    <t>Multidrug resistance protein 2 OS=Plasmodium falciparum (isolate 3D7) OX=36329 GN=PF3D7_1447900 PE=4 SV=1</t>
  </si>
  <si>
    <t>Q8IKZ6</t>
  </si>
  <si>
    <t>PF3D7_1447900</t>
  </si>
  <si>
    <t>119 kDa</t>
  </si>
  <si>
    <t>Early transcribed membrane protein 2 OS=Plasmodium falciparum (isolate 3D7) OX=36329 GN=PF3D7_0202500 PE=4 SV=1</t>
  </si>
  <si>
    <t>O96128</t>
  </si>
  <si>
    <t>PF3D7_0202500</t>
  </si>
  <si>
    <t>Heat shock protein 40, type II OS=Plasmodium falciparum (isolate 3D7) OX=36329 GN=PF3D7_0501100.2 PE=4 SV=1</t>
  </si>
  <si>
    <t>A0A143ZY16</t>
  </si>
  <si>
    <t>PF3D7_0501100</t>
  </si>
  <si>
    <t>Glideosome associated protein with multiple membrane spans 2 OS=Plasmodium falciparum (isolate 3D7) OX=36329 GN=PF3D7_0423500 PE=4 SV=1</t>
  </si>
  <si>
    <t>Q8IFN1</t>
  </si>
  <si>
    <t>PF3D7_0423500</t>
  </si>
  <si>
    <t>Mitochondrial acidic protein MAM33, putative OS=Plasmodium falciparum (isolate 3D7) OX=36329 GN=PF3D7_1434800 PE=4 SV=1</t>
  </si>
  <si>
    <t>Q8ILB6</t>
  </si>
  <si>
    <t>PF3D7_1434800</t>
  </si>
  <si>
    <t>29 kDa</t>
  </si>
  <si>
    <t>Centrin-1 OS=Plasmodium falciparum (isolate 3D7) OX=36329 GN=PF3D7_0107000.1 PE=3 SV=1</t>
  </si>
  <si>
    <t>Q8I272</t>
  </si>
  <si>
    <t>PF3D7_0107000</t>
  </si>
  <si>
    <t>thioredoxin-dependent peroxiredoxin OS=Plasmodium falciparum (isolate 3D7) OX=36329 GN=PF3D7_1438900 PE=3 SV=1</t>
  </si>
  <si>
    <t>Q8IL80</t>
  </si>
  <si>
    <t>PF3D7_1438900</t>
  </si>
  <si>
    <t>Rubber elongation factor protein Cont_type=Latex gloves</t>
  </si>
  <si>
    <t>P15252-CONT</t>
  </si>
  <si>
    <t>Pfmc-2TM Maurer's cleft two transmembrane protein OS=Plasmodium falciparum (isolate 3D7) OX=36329 GN=PF3D7_0701600 PE=4 SV=1</t>
  </si>
  <si>
    <t>A0A5K1K8N5</t>
  </si>
  <si>
    <t>PF3D7_0701600</t>
  </si>
  <si>
    <t>Elongation of fatty acids protein OS=Plasmodium falciparum (isolate 3D7) OX=36329 GN=PF3D7_0605900 PE=3 SV=1</t>
  </si>
  <si>
    <t>C6KSQ7</t>
  </si>
  <si>
    <t>PF3D7_0605900</t>
  </si>
  <si>
    <t>DNA-directed RNA polymerase subunit beta OS=Plasmodium falciparum (isolate 3D7) OX=36329 GN=PF3D7_0215700 PE=3 SV=3</t>
  </si>
  <si>
    <t>O96236</t>
  </si>
  <si>
    <t>PF3D7_0215700</t>
  </si>
  <si>
    <t>PHAX domain-containing protein, putative OS=Plasmodium falciparum (isolate 3D7) OX=36329 GN=PF3D7_1021900 PE=4 SV=1</t>
  </si>
  <si>
    <t>Q8IJI4</t>
  </si>
  <si>
    <t>PF3D7_1021900</t>
  </si>
  <si>
    <t>267 kDa</t>
  </si>
  <si>
    <t>Nucleoporin NUP116/NSP116, putative OS=Plasmodium falciparum (isolate 3D7) OX=36329 GN=PF3D7_1473700 PE=4 SV=1</t>
  </si>
  <si>
    <t>Q8IKA0</t>
  </si>
  <si>
    <t>PF3D7_1473700</t>
  </si>
  <si>
    <t>26S proteasome regulatory subunit RPN1, putative OS=Plasmodium falciparum (isolate 3D7) OX=36329 GN=PF3D7_0205900 PE=3 SV=3</t>
  </si>
  <si>
    <t>O96153</t>
  </si>
  <si>
    <t>PF3D7_0205900</t>
  </si>
  <si>
    <t>108 kDa</t>
  </si>
  <si>
    <t>Pre-mRNA-splicing regulator, putative OS=Plasmodium falciparum (isolate 3D7) OX=36329 GN=PF3D7_1230800 PE=3 SV=2</t>
  </si>
  <si>
    <t>Q8I5B2</t>
  </si>
  <si>
    <t>PF3D7_1230800</t>
  </si>
  <si>
    <t>Myosin F, putative OS=Plasmodium falciparum (isolate 3D7) OX=36329 GN=PF3D7_1329100 PE=3 SV=1</t>
  </si>
  <si>
    <t>Q8IE50</t>
  </si>
  <si>
    <t>PF3D7_1329100</t>
  </si>
  <si>
    <t>250 kDa</t>
  </si>
  <si>
    <t>Histone acetyltransferase GCN5 OS=Plasmodium falciparum (isolate 3D7) OX=36329 GN=PF3D7_0823300 PE=1 SV=2</t>
  </si>
  <si>
    <t>Q8IB67</t>
  </si>
  <si>
    <t>PF3D7_0823300</t>
  </si>
  <si>
    <t>171 kDa</t>
  </si>
  <si>
    <t>T-complex protein 1 subunit eta OS=Plasmodium falciparum (isolate 3D7) OX=36329 GN=MAL3P3.6 PE=3 SV=1</t>
  </si>
  <si>
    <t>O77323</t>
  </si>
  <si>
    <t>AP2/ERF domain-containing protein PFD0985w OS=Plasmodium falciparum (isolate 3D7) OX=36329 GN=PFD0985w PE=1 SV=2</t>
  </si>
  <si>
    <t>Q8I1N6</t>
  </si>
  <si>
    <t>PFD0985w</t>
  </si>
  <si>
    <t>400 kDa</t>
  </si>
  <si>
    <t>AP complex subunit beta OS=Plasmodium falciparum (isolate 3D7) OX=36329 GN=PF3D7_0528100 PE=3 SV=2</t>
  </si>
  <si>
    <t>Q8I3I6</t>
  </si>
  <si>
    <t>PF3D7_0528100</t>
  </si>
  <si>
    <t>106 kDa</t>
  </si>
  <si>
    <t>ATP-dependent RNA helicase DDX6 OS=Plasmodium falciparum (isolate 3D7) OX=36329 GN=PF3D7_0320800 PE=3 SV=1</t>
  </si>
  <si>
    <t>O97285</t>
  </si>
  <si>
    <t>PF3D7_0320800</t>
  </si>
  <si>
    <t>Signal recognition particle receptor subunit beta OS=Plasmodium falciparum (isolate 3D7) OX=36329 GN=PF3D7_1246800 PE=3 SV=1</t>
  </si>
  <si>
    <t>Q8I4W4</t>
  </si>
  <si>
    <t>PF3D7_1246800</t>
  </si>
  <si>
    <t>RNA helicase OS=Plasmodium falciparum (isolate 3D7) OX=36329 GN=PF3D7_0209800 PE=3 SV=1</t>
  </si>
  <si>
    <t>Q9TY94</t>
  </si>
  <si>
    <t>PF3D7_0209800</t>
  </si>
  <si>
    <t>Nucleolar protein 56 OS=Plasmodium falciparum (isolate 3D7) OX=36329 GN=PF3D7_1118500 PE=3 SV=1</t>
  </si>
  <si>
    <t>Q8III3</t>
  </si>
  <si>
    <t>PF3D7_1118500</t>
  </si>
  <si>
    <t>Replication factor C subunit 4, putative OS=Plasmodium falciparum (isolate 3D7) OX=36329 GN=PF3D7_1241700 PE=3 SV=1</t>
  </si>
  <si>
    <t>Q8I512</t>
  </si>
  <si>
    <t>PF3D7_1241700</t>
  </si>
  <si>
    <t>Rhoptry neck protein 4 OS=Plasmodium falciparum (isolate 3D7) OX=36329 GN=PF3D7_1116000 PE=4 SV=2</t>
  </si>
  <si>
    <t>Q8IIK5</t>
  </si>
  <si>
    <t>PF3D7_1116000</t>
  </si>
  <si>
    <t>Ras-related protein Rab-18 OS=Plasmodium falciparum (isolate 3D7) OX=36329 GN=PF3D7_0807300 PE=3 SV=1</t>
  </si>
  <si>
    <t>Q7K6B0</t>
  </si>
  <si>
    <t>PF3D7_0807300</t>
  </si>
  <si>
    <t>Eukaryotic translation initiation factor 3 subunit F, putative OS=Plasmodium falciparum (isolate 3D7) OX=36329 GN=PF3D7_0918300 PE=4 SV=1</t>
  </si>
  <si>
    <t>Q8I2X0</t>
  </si>
  <si>
    <t>PF3D7_0918300</t>
  </si>
  <si>
    <t>Glutathione peroxidase OS=Plasmodium falciparum (isolate 3D7) OX=36329 GN=PF3D7_1212000 PE=3 SV=1</t>
  </si>
  <si>
    <t>Q8I5T2</t>
  </si>
  <si>
    <t>PF3D7_1212000</t>
  </si>
  <si>
    <t>26S proteasome regulatory subunit RPN13, putative OS=Plasmodium falciparum (isolate 3D7) OX=36329 GN=PF3D7_1414000 PE=4 SV=2</t>
  </si>
  <si>
    <t>Q8ILV5</t>
  </si>
  <si>
    <t>PF3D7_1414000</t>
  </si>
  <si>
    <t>Uncharacterized protein OS=Plasmodium falciparum (isolate 3D7) OX=36329 GN=PF3D7_1227700 PE=4 SV=1</t>
  </si>
  <si>
    <t>Q8I5E1</t>
  </si>
  <si>
    <t>PF3D7_1227700</t>
  </si>
  <si>
    <t>Elongation factor 1-beta OS=Plasmodium falciparum (isolate 3D7) OX=36329 GN=PF3D7_0913200 PE=3 SV=1</t>
  </si>
  <si>
    <t>Q8I320</t>
  </si>
  <si>
    <t>PF3D7_0913200</t>
  </si>
  <si>
    <t>Uncharacterized protein OS=Plasmodium falciparum (isolate 3D7) OX=36329 GN=PF3D7_1352400 PE=4 SV=1</t>
  </si>
  <si>
    <t>A0A5K1K907</t>
  </si>
  <si>
    <t>PF3D7_1352400</t>
  </si>
  <si>
    <t>40S ribosomal protein S26 OS=Plasmodium falciparum (isolate 3D7) OX=36329 GN=PF3D7_0217800 PE=1 SV=1</t>
  </si>
  <si>
    <t>O96258</t>
  </si>
  <si>
    <t>PF3D7_0217800</t>
  </si>
  <si>
    <t>Pre-mRNA-splicing factor CWC2, putative OS=Plasmodium falciparum (isolate 3D7) OX=36329 GN=PF3D7_0515000 PE=3 SV=1</t>
  </si>
  <si>
    <t>Q8I3V8</t>
  </si>
  <si>
    <t>PF3D7_0515000</t>
  </si>
  <si>
    <t>98 kDa</t>
  </si>
  <si>
    <t>Profilin OS=Plasmodium falciparum (isolate 3D7) OX=36329 GN=Pfn PE=3 SV=1</t>
  </si>
  <si>
    <t>Q8I2J4</t>
  </si>
  <si>
    <t>Pfn</t>
  </si>
  <si>
    <t>Ubiquitin carboxyl-terminal hydrolase 1, putative OS=Plasmodium falciparum (isolate 3D7) OX=36329 GN=PF3D7_0104300 PE=4 SV=3</t>
  </si>
  <si>
    <t>Q8I296</t>
  </si>
  <si>
    <t>PF3D7_0104300</t>
  </si>
  <si>
    <t>416 kDa</t>
  </si>
  <si>
    <t>Apical membrane antigen 1 OS=Plasmodium falciparum (isolate 3D7) OX=36329 GN=PF3D7_1133400 PE=1 SV=1</t>
  </si>
  <si>
    <t>Q7KQK5</t>
  </si>
  <si>
    <t>PF3D7_1133400</t>
  </si>
  <si>
    <t>T-complex protein 1 subunit epsilon OS=Plasmodium falciparum (isolate 3D7) OX=36329 GN=PF3D7_0320300 PE=3 SV=1</t>
  </si>
  <si>
    <t>O97282</t>
  </si>
  <si>
    <t>PF3D7_0320300</t>
  </si>
  <si>
    <t>Vesicle-fusing ATPase OS=Plasmodium falciparum (isolate 3D7) OX=36329 GN=PF3D7_0303000 PE=3 SV=1</t>
  </si>
  <si>
    <t>O77313</t>
  </si>
  <si>
    <t>PF3D7_0303000</t>
  </si>
  <si>
    <t>89 kDa</t>
  </si>
  <si>
    <t>Plasmepsin III OS=Plasmodium falciparum (isolate 3D7) OX=36329 GN=PMIII PE=1 SV=1</t>
  </si>
  <si>
    <t>Q8IM15</t>
  </si>
  <si>
    <t>PMIII</t>
  </si>
  <si>
    <t>DnaJ protein, putative OS=Plasmodium falciparum (isolate 3D7) OX=36329 GN=PF3D7_0523400 PE=4 SV=2</t>
  </si>
  <si>
    <t>Q8I3N0</t>
  </si>
  <si>
    <t>PF3D7_0523400</t>
  </si>
  <si>
    <t>Replication factor C subunit 3, putative OS=Plasmodium falciparum (isolate 3D7) OX=36329 GN=PF3D7_1463200 PE=3 SV=1</t>
  </si>
  <si>
    <t>Q8IKK4</t>
  </si>
  <si>
    <t>PF3D7_1463200</t>
  </si>
  <si>
    <t>40S ribosomal protein S28e, putative OS=Plasmodium falciparum (isolate 3D7) OX=36329 GN=PF3D7_1461300 PE=1 SV=1</t>
  </si>
  <si>
    <t>Q8IKL9</t>
  </si>
  <si>
    <t>PF3D7_1461300</t>
  </si>
  <si>
    <t>7 kDa</t>
  </si>
  <si>
    <t>Pyridoxal 5'-phosphate synthase subunit Pdx1 OS=Plasmodium falciparum (isolate 3D7) OX=36329 GN=pdx1 PE=1 SV=1</t>
  </si>
  <si>
    <t>C6KT50</t>
  </si>
  <si>
    <t>pdx1</t>
  </si>
  <si>
    <t>Small exported membrane protein 1 OS=Plasmodium falciparum (isolate 3D7) OX=36329 GN=PF3D7_0702400 PE=4 SV=1</t>
  </si>
  <si>
    <t>Q8IC43</t>
  </si>
  <si>
    <t>PF3D7_0702400</t>
  </si>
  <si>
    <t>DUF4149 domain-containing protein OS=Plasmodium falciparum (isolate 3D7) OX=36329 GN=PF3D7_1237700 PE=4 SV=1</t>
  </si>
  <si>
    <t>Q8I546</t>
  </si>
  <si>
    <t>PF3D7_1237700</t>
  </si>
  <si>
    <t>Voltage-dependent anion-selective channel protein, putative OS=Plasmodium falciparum (isolate 3D7) OX=36329 GN=PF3D7_1432100 PE=4 SV=1</t>
  </si>
  <si>
    <t>Q8ILE3</t>
  </si>
  <si>
    <t>PF3D7_1432100</t>
  </si>
  <si>
    <t>Prodrug activation and resistance esterase OS=Plasmodium falciparum (isolate 3D7) OX=36329 GN=PF3D7_0709700 PE=4 SV=1</t>
  </si>
  <si>
    <t>Q8IBZ2</t>
  </si>
  <si>
    <t>PF3D7_0709700</t>
  </si>
  <si>
    <t>60S ribosomal protein L34 OS=Plasmodium falciparum (isolate 3D7) OX=36329 GN=PF3D7_0710600 PE=1 SV=1</t>
  </si>
  <si>
    <t>Q8IBY4</t>
  </si>
  <si>
    <t>PF3D7_0710600</t>
  </si>
  <si>
    <t>CCT-theta OS=Plasmodium falciparum (isolate 3D7) OX=36329 GN=PF3D7_0214000 PE=3 SV=3</t>
  </si>
  <si>
    <t>O96220</t>
  </si>
  <si>
    <t>PF3D7_0214000</t>
  </si>
  <si>
    <t>Chloroquine resistance transporter OS=Plasmodium falciparum (isolate 3D7) OX=36329 GN=CRT PE=1 SV=1</t>
  </si>
  <si>
    <t>Q8IBZ9</t>
  </si>
  <si>
    <t>CRT</t>
  </si>
  <si>
    <t>Subtilisin-like protease 1 OS=Plasmodium falciparum (isolate 3D7) OX=36329 GN=SUB1 PE=1 SV=1</t>
  </si>
  <si>
    <t>Q8I0V0</t>
  </si>
  <si>
    <t>SUB1</t>
  </si>
  <si>
    <t>78 kDa</t>
  </si>
  <si>
    <t>H/ACA ribonucleoprotein complex subunit 4, putative OS=Plasmodium falciparum (isolate 3D7) OX=36329 GN=PF3D7_1417500 PE=3 SV=1</t>
  </si>
  <si>
    <t>Q8ILS0</t>
  </si>
  <si>
    <t>PF3D7_1417500</t>
  </si>
  <si>
    <t>Plasmodium RESA N-terminal domain-containing protein OS=Plasmodium falciparum (isolate 3D7) OX=36329 GN=PF3D7_0801000 PE=4 SV=1</t>
  </si>
  <si>
    <t>Q8IAK9</t>
  </si>
  <si>
    <t>PF3D7_0801000</t>
  </si>
  <si>
    <t>Dynamin N-terminal domain-containing protein OS=Plasmodium falciparum (isolate 3D7) OX=36329 GN=PF3D7_0821000 PE=4 SV=1</t>
  </si>
  <si>
    <t>Q8IB44</t>
  </si>
  <si>
    <t>PF3D7_0821000</t>
  </si>
  <si>
    <t>Protein transport protein SEC13 OS=Plasmodium falciparum (isolate 3D7) OX=36329 GN=PF3D7_1230700 PE=3 SV=1</t>
  </si>
  <si>
    <t>Q8I5B3</t>
  </si>
  <si>
    <t>PF3D7_1230700</t>
  </si>
  <si>
    <t>Rhoptry protein ROP14 OS=Plasmodium falciparum (isolate 3D7) OX=36329 GN=PF3D7_0613300 PE=3 SV=1</t>
  </si>
  <si>
    <t>C6KSX6</t>
  </si>
  <si>
    <t>PF3D7_0613300</t>
  </si>
  <si>
    <t>172 kDa</t>
  </si>
  <si>
    <t>EMP1-trafficking protein OS=Plasmodium falciparum (isolate 3D7) OX=36329 GN=PF3D7_0501000 PE=4 SV=1</t>
  </si>
  <si>
    <t>Q8I490</t>
  </si>
  <si>
    <t>PF3D7_0501000</t>
  </si>
  <si>
    <t>Knob-associated histidine-rich protein OS=Plasmodium falciparum (isolate 3D7) OX=36329 GN=PF3D7_0202000 PE=4 SV=1</t>
  </si>
  <si>
    <t>Q9TY99</t>
  </si>
  <si>
    <t>PF3D7_0202000</t>
  </si>
  <si>
    <t>RNA helicase OS=Plasmodium falciparum (isolate 3D7) OX=36329 GN=PF3D7_0422700 PE=3 SV=1</t>
  </si>
  <si>
    <t>Q8IFN9</t>
  </si>
  <si>
    <t>PF3D7_0422700</t>
  </si>
  <si>
    <t>Exportin-1, putative OS=Plasmodium falciparum (isolate 3D7) OX=36329 GN=PF3D7_0302900 PE=3 SV=2</t>
  </si>
  <si>
    <t>O77312</t>
  </si>
  <si>
    <t>PF3D7_0302900</t>
  </si>
  <si>
    <t>148 kDa</t>
  </si>
  <si>
    <t>EF-hand calcium-binding domain-containing protein, putative OS=Plasmodium falciparum (isolate 3D7) OX=36329 GN=PF3D7_1463900 PE=4 SV=2</t>
  </si>
  <si>
    <t>Q8IKJ8</t>
  </si>
  <si>
    <t>PF3D7_1463900</t>
  </si>
  <si>
    <t>Uncharacterized protein OS=Plasmodium falciparum (isolate 3D7) OX=36329 GN=PF3D7_1438600 PE=3 SV=1</t>
  </si>
  <si>
    <t>Q8IL82</t>
  </si>
  <si>
    <t>PF3D7_1438600</t>
  </si>
  <si>
    <t>Bifunctional glucose-6-phosphate 1-dehydrogenase/6-phosphogluconolactonase OS=Plasmodium falciparum (isolate 3D7) OX=36329 GN=GluPho PE=1 SV=1</t>
  </si>
  <si>
    <t>Q8IKU0</t>
  </si>
  <si>
    <t>GluPho</t>
  </si>
  <si>
    <t>Uncharacterized protein OS=Plasmodium falciparum (isolate 3D7) OX=36329 GN=PF3D7_1002900 PE=4 SV=2</t>
  </si>
  <si>
    <t>Q8IK07</t>
  </si>
  <si>
    <t>PF3D7_1002900</t>
  </si>
  <si>
    <t>Pre-mRNA-processing factor 19 OS=Plasmodium falciparum (isolate 3D7) OX=36329 GN=PF3D7_0308600 PE=3 SV=1</t>
  </si>
  <si>
    <t>O77325</t>
  </si>
  <si>
    <t>PF3D7_0308600</t>
  </si>
  <si>
    <t>DNA-directed RNA polymerase subunit OS=Plasmodium falciparum (isolate 3D7) OX=36329 GN=PF3D7_0318200 PE=3 SV=1</t>
  </si>
  <si>
    <t>O77375</t>
  </si>
  <si>
    <t>PF3D7_0318200</t>
  </si>
  <si>
    <t>279 kDa</t>
  </si>
  <si>
    <t>Cofilin/actin-depolymerizing factor homolog 1 OS=Plasmodium falciparum (isolate 3D7) OX=36329 GN=PFE0165w PE=1 SV=1</t>
  </si>
  <si>
    <t>Q8I467</t>
  </si>
  <si>
    <t>PFE0165w</t>
  </si>
  <si>
    <t>Uncharacterized protein OS=Plasmodium falciparum (isolate 3D7) OX=36329 GN=PF3D7_0210900 PE=4 SV=1</t>
  </si>
  <si>
    <t>O96191</t>
  </si>
  <si>
    <t>PF3D7_0210900</t>
  </si>
  <si>
    <t>Uncharacterized protein OS=Plasmodium falciparum (isolate 3D7) OX=36329 GN=PF3D7_1308400 PE=4 SV=1</t>
  </si>
  <si>
    <t>C0H5A6</t>
  </si>
  <si>
    <t>PF3D7_1308400</t>
  </si>
  <si>
    <t>738 kDa</t>
  </si>
  <si>
    <t>C0H577_PLAF7-DECOY</t>
  </si>
  <si>
    <t>AP2 domain transcription factor AP2-O5, putative OS=Plasmodium falciparum (isolate 3D7) OX=36329 GN=PF3D7_1449500 PE=1 SV=1</t>
  </si>
  <si>
    <t>Q8IKY0</t>
  </si>
  <si>
    <t>PF3D7_1449500</t>
  </si>
  <si>
    <t>Large ribosomal subunit protein eL43 OS=Plasmodium falciparum (isolate 3D7) OX=36329 GN=RPL37A PE=1 SV=1</t>
  </si>
  <si>
    <t>O96184</t>
  </si>
  <si>
    <t>RPL37A</t>
  </si>
  <si>
    <t>protein-synthesizing GTPase OS=Plasmodium falciparum (isolate 3D7) OX=36329 GN=PF3D7_1410600 PE=4 SV=1</t>
  </si>
  <si>
    <t>Q8ILY9</t>
  </si>
  <si>
    <t>PF3D7_1410600</t>
  </si>
  <si>
    <t>40S ribosomal protein S21 OS=Plasmodium falciparum (isolate 3D7) OX=36329 GN=PF3D7_1144000 PE=1 SV=1</t>
  </si>
  <si>
    <t>Q8IHS5</t>
  </si>
  <si>
    <t>PF3D7_1144000</t>
  </si>
  <si>
    <t>9 kDa</t>
  </si>
  <si>
    <t>Major facilitator superfamily-related transporter, putative OS=Plasmodium falciparum (isolate 3D7) OX=36329 GN=PF3D7_0914700 PE=4 SV=1</t>
  </si>
  <si>
    <t>Q8I305</t>
  </si>
  <si>
    <t>PF3D7_0914700</t>
  </si>
  <si>
    <t>Rhoptry neck protein 6 OS=Plasmodium falciparum (isolate 3D7) OX=36329 GN=PF3D7_0214900 PE=4 SV=3</t>
  </si>
  <si>
    <t>O96229</t>
  </si>
  <si>
    <t>PF3D7_0214900</t>
  </si>
  <si>
    <t>Q8IBZ1_PLAF7-DECOY</t>
  </si>
  <si>
    <t>Myosin A tail domain interacting protein OS=Plasmodium falciparum (isolate 3D7) OX=36329 GN=PF3D7_1246400 PE=1 SV=1</t>
  </si>
  <si>
    <t>Q8I4W8</t>
  </si>
  <si>
    <t>PF3D7_1246400</t>
  </si>
  <si>
    <t>60S ribosomal protein L18-2, putative OS=Plasmodium falciparum (isolate 3D7) OX=36329 GN=PF3D7_1341300 PE=1 SV=1</t>
  </si>
  <si>
    <t>C0H5G3</t>
  </si>
  <si>
    <t>PF3D7_1341300</t>
  </si>
  <si>
    <t>Early transcribed membrane protein 10.1 OS=Plasmodium falciparum (isolate 3D7) OX=36329 GN=PF3D7_1001500 PE=4 SV=1</t>
  </si>
  <si>
    <t>Q8IK21</t>
  </si>
  <si>
    <t>PF3D7_1001500</t>
  </si>
  <si>
    <t>Replication protein A1, small OS=Plasmodium falciparum (isolate 3D7) OX=36329 GN=PF3D7_0904800 PE=4 SV=1</t>
  </si>
  <si>
    <t>Q8I3A1</t>
  </si>
  <si>
    <t>PF3D7_0904800</t>
  </si>
  <si>
    <t>P-type sodium-transporting ATPase4 OS=Plasmodium falciparum (isolate 3D7) OX=36329 GN=ATP4 PE=1 SV=1</t>
  </si>
  <si>
    <t>A0A143ZZK9</t>
  </si>
  <si>
    <t>ATP4</t>
  </si>
  <si>
    <t>140 kDa</t>
  </si>
  <si>
    <t>Ring-exported protein 2 OS=Plasmodium falciparum (isolate 3D7) OX=36329 GN=PF3D7_0936000 PE=4 SV=2</t>
  </si>
  <si>
    <t>Q8I2G0</t>
  </si>
  <si>
    <t>PF3D7_0936000</t>
  </si>
  <si>
    <t>60S ribosomal protein L29 OS=Plasmodium falciparum (isolate 3D7) OX=36329 GN=PF3D7_1460300 PE=1 SV=1</t>
  </si>
  <si>
    <t>C6S3J6</t>
  </si>
  <si>
    <t>PF3D7_1460300</t>
  </si>
  <si>
    <t>8 kDa</t>
  </si>
  <si>
    <t>SAP domain-containing protein, putative OS=Plasmodium falciparum (isolate 3D7) OX=36329 GN=PF3D7_0912500 PE=4 SV=1</t>
  </si>
  <si>
    <t>C0H535</t>
  </si>
  <si>
    <t>PF3D7_0912500</t>
  </si>
  <si>
    <t>Hypoxanthine phosphoribosyltransferase OS=Plasmodium falciparum (isolate 3D7) OX=36329 GN=PF3D7_1012400 PE=3 SV=1</t>
  </si>
  <si>
    <t>Q8IJS1</t>
  </si>
  <si>
    <t>PF3D7_1012400</t>
  </si>
  <si>
    <t>Phosphoethanolamine N-methyltransferase OS=Plasmodium falciparum (isolate 3D7) OX=36329 GN=PMT PE=1 SV=1</t>
  </si>
  <si>
    <t>Q8IDQ9</t>
  </si>
  <si>
    <t>PMT</t>
  </si>
  <si>
    <t>Probable N-acetyltransferase 14 OS=Plasmodium falciparum (isolate 3D7) OX=36329 GN=PF3D7_1437000 PE=3 SV=2</t>
  </si>
  <si>
    <t>Q8IL96</t>
  </si>
  <si>
    <t>PF3D7_1437000</t>
  </si>
  <si>
    <t>64 kDa</t>
  </si>
  <si>
    <t>Zinc finger protein OS=Plasmodium falciparum (isolate 3D7) OX=36329 GN=PF3D7_0609700 PE=4 SV=1</t>
  </si>
  <si>
    <t>C6KSU4</t>
  </si>
  <si>
    <t>PF3D7_0609700</t>
  </si>
  <si>
    <t>225 kDa</t>
  </si>
  <si>
    <t>Coronin OS=Plasmodium falciparum (isolate 3D7) OX=36329 GN=PF3D7_1251200 PE=3 SV=1</t>
  </si>
  <si>
    <t>Q8I4S2</t>
  </si>
  <si>
    <t>PF3D7_1251200</t>
  </si>
  <si>
    <t>ATP synthase subunit beta OS=Plasmodium falciparum (isolate 3D7) OX=36329 GN=PF3D7_1235700 PE=3 SV=1</t>
  </si>
  <si>
    <t>Q8I0V2</t>
  </si>
  <si>
    <t>PF3D7_1235700</t>
  </si>
  <si>
    <t>Uncharacterized protein OS=Plasmodium falciparum (isolate 3D7) OX=36329 GN=PF3D7_1365800 PE=4 SV=1</t>
  </si>
  <si>
    <t>A0A5K1K961</t>
  </si>
  <si>
    <t>PF3D7_1365800</t>
  </si>
  <si>
    <t>Polyubiquitin OS=Plasmodium falciparum (isolate 3D7) OX=36329 GN=PF3D7_1211800 PE=4 SV=1</t>
  </si>
  <si>
    <t>Q7KQK2 (+1)</t>
  </si>
  <si>
    <t>PF3D7_1211800</t>
  </si>
  <si>
    <t>Protein phosphatase PPM12, putative OS=Plasmodium falciparum (isolate 3D7) OX=36329 GN=PF3D7_0704800 PE=4 SV=1</t>
  </si>
  <si>
    <t>Q8IC22</t>
  </si>
  <si>
    <t>PF3D7_0704800</t>
  </si>
  <si>
    <t>153 kDa</t>
  </si>
  <si>
    <t>Centrin-3 OS=Plasmodium falciparum (isolate 3D7) OX=36329 GN=PF3D7_1027700.2 PE=4 SV=1</t>
  </si>
  <si>
    <t>A0A143ZXT2 (+1)</t>
  </si>
  <si>
    <t>PF3D7_1027700</t>
  </si>
  <si>
    <t>Transcription factor with AP2 domain(S) OS=Plasmodium falciparum (isolate 3D7) OX=36329 GN=PF3D7_0212100 PE=4 SV=1</t>
  </si>
  <si>
    <t>O96201</t>
  </si>
  <si>
    <t>PF3D7_0212100</t>
  </si>
  <si>
    <t>215 kDa</t>
  </si>
  <si>
    <t>Gamete antigen 27/25 OS=Plasmodium falciparum (isolate 3D7) OX=36329 GN=PF3D7_1302100 PE=1 SV=1</t>
  </si>
  <si>
    <t>Q8IEU2</t>
  </si>
  <si>
    <t>PF3D7_1302100</t>
  </si>
  <si>
    <t>Merozoite TRAP-like protein OS=Plasmodium falciparum (isolate 3D7) OX=36329 GN=PF3D7_1028700 PE=4 SV=1</t>
  </si>
  <si>
    <t>Q8IJB7</t>
  </si>
  <si>
    <t>PF3D7_1028700</t>
  </si>
  <si>
    <t>Fructose-bisphosphate aldolase OS=Plasmodium falciparum (isolate 3D7) OX=36329 GN=FBPA PE=1 SV=1</t>
  </si>
  <si>
    <t>Q7KQL9</t>
  </si>
  <si>
    <t>FBPA</t>
  </si>
  <si>
    <t>Small rubber particle protein Cont_type=Latex gloves</t>
  </si>
  <si>
    <t>O82803-CONT</t>
  </si>
  <si>
    <t>Tubulin gamma chain OS=Plasmodium falciparum (isolate 3D7) OX=36329 GN=PF3D7_0803700 PE=3 SV=1</t>
  </si>
  <si>
    <t>Q8IAN7</t>
  </si>
  <si>
    <t>PF3D7_0803700</t>
  </si>
  <si>
    <t>Membrane associated histidine-rich protein 1 OS=Plasmodium falciparum (isolate 3D7) OX=36329 GN=PF3D7_1370300 PE=4 SV=1</t>
  </si>
  <si>
    <t>C0H5L9</t>
  </si>
  <si>
    <t>PF3D7_1370300</t>
  </si>
  <si>
    <t>Surface protein P113 OS=Plasmodium falciparum (isolate 3D7) OX=36329 GN=P113 PE=1 SV=1</t>
  </si>
  <si>
    <t>Q8ILP3</t>
  </si>
  <si>
    <t>P113</t>
  </si>
  <si>
    <t>113 kDa</t>
  </si>
  <si>
    <t>Copper-transporting ATPase OS=Plasmodium falciparum (isolate 3D7) OX=36329 GN=PF3D7_0904900 PE=4 SV=2</t>
  </si>
  <si>
    <t>Q8I3A0</t>
  </si>
  <si>
    <t>PF3D7_0904900</t>
  </si>
  <si>
    <t>299 kDa</t>
  </si>
  <si>
    <t>L-dopachrome isomerase OS=Plasmodium falciparum (isolate 3D7) OX=36329 GN=PF3D7_1229400 PE=1 SV=1</t>
  </si>
  <si>
    <t>Q8I5C5</t>
  </si>
  <si>
    <t>PF3D7_1229400</t>
  </si>
  <si>
    <t>Serine-repeat antigen protein 5 OS=Plasmodium falciparum (isolate 3D7) OX=36329 GN=SERA5 PE=1 SV=1</t>
  </si>
  <si>
    <t>Q9TY95</t>
  </si>
  <si>
    <t>SERA5</t>
  </si>
  <si>
    <t>Protein transport protein YIF1, putative OS=Plasmodium falciparum (isolate 3D7) OX=36329 GN=PF3D7_0820500 PE=3 SV=1</t>
  </si>
  <si>
    <t>Q8IB40</t>
  </si>
  <si>
    <t>PF3D7_0820500</t>
  </si>
  <si>
    <t>99 kDa</t>
  </si>
  <si>
    <t>ATP-dependent protease ATPase subunit ClpY OS=Plasmodium falciparum (isolate 3D7) OX=36329 GN=PF3D7_0907400 PE=3 SV=1</t>
  </si>
  <si>
    <t>Q8I377</t>
  </si>
  <si>
    <t>PF3D7_0907400</t>
  </si>
  <si>
    <t>Tudor staphylococcal nuclease OS=Plasmodium falciparum (isolate 3D7) OX=36329 GN=PF3D7_1136300 PE=4 SV=1</t>
  </si>
  <si>
    <t>Q8II01</t>
  </si>
  <si>
    <t>PF3D7_1136300</t>
  </si>
  <si>
    <t>Spermidine synthase OS=Plasmodium falciparum (isolate 3D7) OX=36329 GN=PF3D7_1129000 PE=1 SV=1</t>
  </si>
  <si>
    <t>Q8II73</t>
  </si>
  <si>
    <t>PF3D7_1129000</t>
  </si>
  <si>
    <t>Gametocytogenesis-implicated protein OS=Plasmodium falciparum (isolate 3D7) OX=36329 GN=PF3D7_0935600 PE=4 SV=1</t>
  </si>
  <si>
    <t>Q8I2G4</t>
  </si>
  <si>
    <t>PF3D7_0935600</t>
  </si>
  <si>
    <t>Calcium-transporting ATPase OS=Plasmodium falciparum (isolate 3D7) OX=36329 GN=PF3D7_0106300 PE=4 SV=1</t>
  </si>
  <si>
    <t>Q76NN8</t>
  </si>
  <si>
    <t>PF3D7_0106300</t>
  </si>
  <si>
    <t>139 kDa</t>
  </si>
  <si>
    <t>Alkaline phosphatase, putative OS=Plasmodium falciparum (isolate 3D7) OX=36329 GN=PF3D7_0912400 PE=4 SV=1</t>
  </si>
  <si>
    <t>Q8I328</t>
  </si>
  <si>
    <t>PF3D7_0912400</t>
  </si>
  <si>
    <t>Ras-related protein RAB7 OS=Plasmodium falciparum (isolate 3D7) OX=36329 GN=PF3D7_0903200 PE=3 SV=1</t>
  </si>
  <si>
    <t>C0H516</t>
  </si>
  <si>
    <t>PF3D7_0903200</t>
  </si>
  <si>
    <t>Eukaryotic translation initiation factor 3 subunit E OS=Plasmodium falciparum (isolate 3D7) OX=36329 GN=PF3D7_0528200 PE=3 SV=1</t>
  </si>
  <si>
    <t>Q8I3I5</t>
  </si>
  <si>
    <t>PF3D7_0528200</t>
  </si>
  <si>
    <t>CCT-beta OS=Plasmodium falciparum (isolate 3D7) OX=36329 GN=PF3D7_0306800 PE=3 SV=4</t>
  </si>
  <si>
    <t>O97247</t>
  </si>
  <si>
    <t>PF3D7_0306800</t>
  </si>
  <si>
    <t>Transcription elongation factor SPT4, putative OS=Plasmodium falciparum (isolate 3D7) OX=36329 GN=PF3D7_1030000 PE=3 SV=1</t>
  </si>
  <si>
    <t>Q8IJA5</t>
  </si>
  <si>
    <t>PF3D7_1030000</t>
  </si>
  <si>
    <t>Early transcribed membrane protein 5 OS=Plasmodium falciparum (isolate 3D7) OX=36329 GN=PF3D7_0532100 PE=4 SV=1</t>
  </si>
  <si>
    <t>A0A5K1K7X4</t>
  </si>
  <si>
    <t>PF3D7_0532100</t>
  </si>
  <si>
    <t>Nascent polypeptide-associated complex subunit beta OS=Plasmodium falciparum (isolate 3D7) OX=36329 GN=PF3D7_1426100 PE=3 SV=1</t>
  </si>
  <si>
    <t>Q8ILK2</t>
  </si>
  <si>
    <t>PF3D7_1426100</t>
  </si>
  <si>
    <t>Elongation factor 1-gamma, putative OS=Plasmodium falciparum (isolate 3D7) OX=36329 GN=PF3D7_1338300 PE=4 SV=1</t>
  </si>
  <si>
    <t>A0A5K1K967</t>
  </si>
  <si>
    <t>PF3D7_1338300</t>
  </si>
  <si>
    <t>Uncharacterized protein OS=Plasmodium falciparum (isolate 3D7) OX=36329 GN=PF3D7_0721100 PE=4 SV=1</t>
  </si>
  <si>
    <t>Q8IBP0</t>
  </si>
  <si>
    <t>PF3D7_0721100</t>
  </si>
  <si>
    <t>ATP-dependent RNA helicase DHX57, putative OS=Plasmodium falciparum (isolate 3D7) OX=36329 GN=PF3D7_0310500 PE=4 SV=1</t>
  </si>
  <si>
    <t>O77360</t>
  </si>
  <si>
    <t>PF3D7_0310500</t>
  </si>
  <si>
    <t>Coatomer subunit beta' OS=Plasmodium falciparum (isolate 3D7) OX=36329 GN=PF3D7_0905900 PE=3 SV=1</t>
  </si>
  <si>
    <t>Q8I390</t>
  </si>
  <si>
    <t>PF3D7_0905900</t>
  </si>
  <si>
    <t>118 kDa</t>
  </si>
  <si>
    <t>Exoribonuclease, putative OS=Plasmodium falciparum (isolate 3D7) OX=36329 GN=PF3D7_0909400 PE=3 SV=1</t>
  </si>
  <si>
    <t>Q8I358</t>
  </si>
  <si>
    <t>PF3D7_0909400</t>
  </si>
  <si>
    <t>155 kDa</t>
  </si>
  <si>
    <t>RNA-binding protein Nova-1, putative OS=Plasmodium falciparum (isolate 3D7) OX=36329 GN=PF3D7_1415300 PE=4 SV=1</t>
  </si>
  <si>
    <t>Q8ILU3</t>
  </si>
  <si>
    <t>PF3D7_1415300</t>
  </si>
  <si>
    <t>Proliferating cell nuclear antigen 1 OS=Plasmodium falciparum (isolate 3D7) OX=36329 GN=PCNA1 PE=1 SV=1</t>
  </si>
  <si>
    <t>P61074</t>
  </si>
  <si>
    <t>PCNA1</t>
  </si>
  <si>
    <t>Rhomboid-like protease OS=Plasmodium falciparum (isolate 3D7) OX=36329 GN=PF3D7_0506900 PE=3 SV=1</t>
  </si>
  <si>
    <t>Q8I433</t>
  </si>
  <si>
    <t>PF3D7_0506900</t>
  </si>
  <si>
    <t>ERYTHROCYTE MEMBRANE PROTEIN PFEMP3 OS=Plasmodium falciparum (isolate 3D7) OX=36329 GN=PF3D7_0704300 PE=4 SV=1</t>
  </si>
  <si>
    <t>A0A143ZVW7</t>
  </si>
  <si>
    <t>PF3D7_0704300</t>
  </si>
  <si>
    <t>218 kDa</t>
  </si>
  <si>
    <t>Glycerol-3-phosphate dehydrogenase OS=Plasmodium falciparum (isolate 3D7) OX=36329 GN=PF3D7_0306400 PE=3 SV=1</t>
  </si>
  <si>
    <t>O97245</t>
  </si>
  <si>
    <t>PF3D7_0306400</t>
  </si>
  <si>
    <t>IMP1-like protein, putative OS=Plasmodium falciparum (isolate 3D7) OX=36329 GN=PF3D7_0730400 PE=1 SV=1</t>
  </si>
  <si>
    <t>Q8IBF5</t>
  </si>
  <si>
    <t>PF3D7_0730400</t>
  </si>
  <si>
    <t>Protein kinase, putative OS=Plasmodium falciparum (isolate 3D7) OX=36329 GN=PF3D7_0321400 PE=4 SV=2</t>
  </si>
  <si>
    <t>C0H482</t>
  </si>
  <si>
    <t>PF3D7_0321400</t>
  </si>
  <si>
    <t>Nucleolar protein 5, putative OS=Plasmodium falciparum (isolate 3D7) OX=36329 GN=PF3D7_1008800 PE=3 SV=1</t>
  </si>
  <si>
    <t>Q8IJV7</t>
  </si>
  <si>
    <t>PF3D7_1008800</t>
  </si>
  <si>
    <t>Uncharacterized protein OS=Plasmodium falciparum (isolate 3D7) OX=36329 GN=PF3D7_0921900 PE=4 SV=1</t>
  </si>
  <si>
    <t>Q8I2T4</t>
  </si>
  <si>
    <t>PF3D7_0921900</t>
  </si>
  <si>
    <t>Pfmc-2TM Maurer's cleft two transmembrane protein OS=Plasmodium falciparum (isolate 3D7) OX=36329 GN=PF3D7_0114100 PE=4 SV=1</t>
  </si>
  <si>
    <t>B9ZSJ3</t>
  </si>
  <si>
    <t>PF3D7_0114100</t>
  </si>
  <si>
    <t>NE-rich protein OS=Plasmodium falciparum (isolate 3D7) OX=36329 GN=PF3D7_0723800 PE=4 SV=1</t>
  </si>
  <si>
    <t>Q8IBL5</t>
  </si>
  <si>
    <t>PF3D7_0723800</t>
  </si>
  <si>
    <t>261 kDa</t>
  </si>
  <si>
    <t>Uncharacterized protein OS=Plasmodium falciparum (isolate 3D7) OX=36329 GN=PF3D7_1004500 PE=4 SV=1</t>
  </si>
  <si>
    <t>Q8IJZ2</t>
  </si>
  <si>
    <t>PF3D7_1004500</t>
  </si>
  <si>
    <t>Myosin E, putative OS=Plasmodium falciparum (isolate 3D7) OX=36329 GN=PF3D7_0613900 PE=3 SV=1</t>
  </si>
  <si>
    <t>C6KSY1</t>
  </si>
  <si>
    <t>PF3D7_0613900</t>
  </si>
  <si>
    <t>Vacuolar protein sorting-associated protein 3 OS=Plasmodium falciparum (isolate 3D7) OX=36329 GN=PF3D7_0619800 PE=4 SV=2</t>
  </si>
  <si>
    <t>C6KT38</t>
  </si>
  <si>
    <t>PF3D7_0619800</t>
  </si>
  <si>
    <t>308 kDa</t>
  </si>
  <si>
    <t>Protein SIS1 OS=Plasmodium falciparum (isolate 3D7) OX=36329 GN=PF3D7_0213100 PE=4 SV=1</t>
  </si>
  <si>
    <t>O96212</t>
  </si>
  <si>
    <t>PF3D7_0213100</t>
  </si>
  <si>
    <t>Uncharacterized protein OS=Plasmodium falciparum (isolate 3D7) OX=36329 GN=PF3D7_1315300 PE=4 SV=1</t>
  </si>
  <si>
    <t>Q8IEG2</t>
  </si>
  <si>
    <t>PF3D7_1315300</t>
  </si>
  <si>
    <t>Sphingomyelin phosphodiesterase OS=Plasmodium falciparum (isolate 3D7) OX=36329 GN=PF3D7_1238600 PE=4 SV=1</t>
  </si>
  <si>
    <t>Q8I537</t>
  </si>
  <si>
    <t>PF3D7_1238600</t>
  </si>
  <si>
    <t>Importin-7, putative OS=Plasmodium falciparum (isolate 3D7) OX=36329 GN=PF3D7_0706000 PE=4 SV=1</t>
  </si>
  <si>
    <t>C0H4L1</t>
  </si>
  <si>
    <t>PF3D7_0706000</t>
  </si>
  <si>
    <t>146 kDa</t>
  </si>
  <si>
    <t>Replication protein A1, large subunit OS=Plasmodium falciparum (isolate 3D7) OX=36329 GN=PF3D7_0409600 PE=3 SV=1</t>
  </si>
  <si>
    <t>Q9U0J0</t>
  </si>
  <si>
    <t>PF3D7_0409600</t>
  </si>
  <si>
    <t>Replication factor C subunit 1 OS=Plasmodium falciparum (isolate 3D7) OX=36329 GN=PF3D7_0219600 PE=3 SV=1</t>
  </si>
  <si>
    <t>O96271</t>
  </si>
  <si>
    <t>PF3D7_0219600</t>
  </si>
  <si>
    <t>104 kDa</t>
  </si>
  <si>
    <t>Stomatin-like protein, putative OS=Plasmodium falciparum (isolate 3D7) OX=36329 GN=PF3D7_0318100 PE=3 SV=1</t>
  </si>
  <si>
    <t>O77376</t>
  </si>
  <si>
    <t>PF3D7_0318100</t>
  </si>
  <si>
    <t>Protein tyrosine phosphatase OS=Plasmodium falciparum (isolate 3D7) OX=36329 GN=PF3D7_1113100 PE=4 SV=1</t>
  </si>
  <si>
    <t>Q8IIN1</t>
  </si>
  <si>
    <t>PF3D7_1113100</t>
  </si>
  <si>
    <t>Prohibitin OS=Plasmodium falciparum (isolate 3D7) OX=36329 GN=PF3D7_1014700 PE=3 SV=1</t>
  </si>
  <si>
    <t>Q8IJP8</t>
  </si>
  <si>
    <t>PF3D7_1014700</t>
  </si>
  <si>
    <t>acetate--CoA ligase OS=Plasmodium falciparum (isolate 3D7) OX=36329 GN=PF3D7_0627800 PE=4 SV=1</t>
  </si>
  <si>
    <t>C6KTB4</t>
  </si>
  <si>
    <t>PF3D7_0627800</t>
  </si>
  <si>
    <t>114 kDa</t>
  </si>
  <si>
    <t>mRNA-decapping enzyme subunit 1, putative OS=Plasmodium falciparum (isolate 3D7) OX=36329 GN=PF3D7_1032100 PE=3 SV=1</t>
  </si>
  <si>
    <t>Q8IJ85</t>
  </si>
  <si>
    <t>PF3D7_1032100</t>
  </si>
  <si>
    <t>Transcription elongation factor SPT6, putative OS=Plasmodium falciparum (isolate 3D7) OX=36329 GN=PF3D7_1406200 PE=4 SV=1</t>
  </si>
  <si>
    <t>Q8IM32</t>
  </si>
  <si>
    <t>PF3D7_1406200</t>
  </si>
  <si>
    <t>338 kDa</t>
  </si>
  <si>
    <t>Rhoptry-associated membrane antigen OS=Plasmodium falciparum (isolate 3D7) OX=36329 GN=PF3D7_0707300 PE=4 SV=1</t>
  </si>
  <si>
    <t>C0H4M0</t>
  </si>
  <si>
    <t>PF3D7_0707300</t>
  </si>
  <si>
    <t>Eukaryotic translation initiation factor 3 subunit L OS=Plasmodium falciparum (isolate 3D7) OX=36329 GN=PF3D7_0612100 PE=3 SV=1</t>
  </si>
  <si>
    <t>C6KSW5</t>
  </si>
  <si>
    <t>PF3D7_0612100</t>
  </si>
  <si>
    <t>Plasmodium RESA N-terminal domain-containing protein OS=Plasmodium falciparum (isolate 3D7) OX=36329 GN=PF3D7_0532300 PE=4 SV=1</t>
  </si>
  <si>
    <t>Q8I3F1</t>
  </si>
  <si>
    <t>PF3D7_0532300</t>
  </si>
  <si>
    <t>Shewanella-like protein phosphatase 1, putative OS=Plasmodium falciparum (isolate 3D7) OX=36329 GN=PF3D7_1469200 PE=4 SV=1</t>
  </si>
  <si>
    <t>Q8IKE5</t>
  </si>
  <si>
    <t>PF3D7_1469200</t>
  </si>
  <si>
    <t>Heat shock protein 60 OS=Plasmodium falciparum (isolate 3D7) OX=36329 GN=PF3D7_1015600 PE=3 SV=1</t>
  </si>
  <si>
    <t>Q8IJN9</t>
  </si>
  <si>
    <t>PF3D7_1015600</t>
  </si>
  <si>
    <t>Merozoite surface protein P92 OS=Plasmodium falciparum (isolate 3D7) OX=36329 GN=PF92 PE=1 SV=1</t>
  </si>
  <si>
    <t>Q8ID66</t>
  </si>
  <si>
    <t>PF92</t>
  </si>
  <si>
    <t>SWIB/MDM2 domain-containing protein OS=Plasmodium falciparum (isolate 3D7) OX=36329 GN=PF3D7_0611400 PE=4 SV=1</t>
  </si>
  <si>
    <t>C6KSV9</t>
  </si>
  <si>
    <t>PF3D7_0611400</t>
  </si>
  <si>
    <t>Plasmodium RESA N-terminal domain-containing protein OS=Plasmodium falciparum (isolate 3D7) OX=36329 GN=PF3D7_1401600 PE=4 SV=2</t>
  </si>
  <si>
    <t>Q8IM73</t>
  </si>
  <si>
    <t>PF3D7_1401600</t>
  </si>
  <si>
    <t>Uncharacterized protein OS=Plasmodium falciparum (isolate 3D7) OX=36329 GN=PF3D7_0529400.1 PE=4 SV=1</t>
  </si>
  <si>
    <t>A0A143ZXE1</t>
  </si>
  <si>
    <t>PF3D7_0529400</t>
  </si>
  <si>
    <t>Calmodulin OS=Plasmodium falciparum (isolate 3D7) OX=36329 GN=CAM PE=1 SV=2</t>
  </si>
  <si>
    <t>P62203</t>
  </si>
  <si>
    <t>CAM</t>
  </si>
  <si>
    <t>Early transcribed membrane protein 12 OS=Plasmodium falciparum (isolate 3D7) OX=36329 GN=PF3D7_1240100 PE=4 SV=1</t>
  </si>
  <si>
    <t>Q8I522</t>
  </si>
  <si>
    <t>PF3D7_1240100</t>
  </si>
  <si>
    <t>Eukaryotic translation initiation factor 2A OS=Plasmodium falciparum (isolate 3D7) OX=36329 GN=PF3D7_1438000 PE=3 SV=1</t>
  </si>
  <si>
    <t>Q8IL87</t>
  </si>
  <si>
    <t>PF3D7_1438000</t>
  </si>
  <si>
    <t>Q8IB33_PLAF7-DECOY</t>
  </si>
  <si>
    <t>Splicing factor 3B subunit 6, putative OS=Plasmodium falciparum (isolate 3D7) OX=36329 GN=PF3D7_1224900 PE=4 SV=1</t>
  </si>
  <si>
    <t>Q8I5G8</t>
  </si>
  <si>
    <t>PF3D7_1224900</t>
  </si>
  <si>
    <t>Acidic leucine-rich nuclear phosphoprotein 32-related protein OS=Plasmodium falciparum (isolate 3D7) OX=36329 GN=PF14_0257 PE=3 SV=1</t>
  </si>
  <si>
    <t>Q8ILI6</t>
  </si>
  <si>
    <t>PF14_0257</t>
  </si>
  <si>
    <t>Zinc finger (CCCH type) protein, putative OS=Plasmodium falciparum (isolate 3D7) OX=36329 GN=PF3D7_1315400 PE=4 SV=1</t>
  </si>
  <si>
    <t>A0A5K1K8E3</t>
  </si>
  <si>
    <t>PF3D7_1315400</t>
  </si>
  <si>
    <t>CCR4-associated factor 1 OS=Plasmodium falciparum (isolate 3D7) OX=36329 GN=PF3D7_0811300 PE=4 SV=1</t>
  </si>
  <si>
    <t>C0H4T9</t>
  </si>
  <si>
    <t>PF3D7_0811300</t>
  </si>
  <si>
    <t>200 kDa</t>
  </si>
  <si>
    <t>Regulator of chromosome condensation-PP1-interacting protein OS=Plasmodium falciparum (isolate 3D7) OX=36329 GN=PF3D7_0919900 PE=4 SV=1</t>
  </si>
  <si>
    <t>Q8I2V4</t>
  </si>
  <si>
    <t>PF3D7_0919900</t>
  </si>
  <si>
    <t>396 kDa</t>
  </si>
  <si>
    <t>RNA-binding protein, putative OS=Plasmodium falciparum (isolate 3D7) OX=36329 GN=PF3D7_1326300 PE=4 SV=1</t>
  </si>
  <si>
    <t>A0A5K1K940</t>
  </si>
  <si>
    <t>PF3D7_1326300</t>
  </si>
  <si>
    <t>tRNA import protein tRIP OS=Plasmodium falciparum (isolate 3D7) OX=36329 GN=PF3D7_1442300 PE=4 SV=1</t>
  </si>
  <si>
    <t>Q8IL48</t>
  </si>
  <si>
    <t>PF3D7_1442300</t>
  </si>
  <si>
    <t>Erythrocyte binding antigen-175 OS=Plasmodium falciparum (isolate 3D7) OX=36329 GN=PF3D7_0731500 PE=1 SV=2</t>
  </si>
  <si>
    <t>Q8IBE8</t>
  </si>
  <si>
    <t>PF3D7_0731500</t>
  </si>
  <si>
    <t>175 kDa</t>
  </si>
  <si>
    <t>V-type proton ATPase subunit E, putative OS=Plasmodium falciparum (isolate 3D7) OX=36329 GN=PF3D7_0934500 PE=3 SV=2</t>
  </si>
  <si>
    <t>Q8I2H3</t>
  </si>
  <si>
    <t>PF3D7_0934500</t>
  </si>
  <si>
    <t>Signal recognition particle 54 kDa protein OS=Plasmodium falciparum (isolate 3D7) OX=36329 GN=PF3D7_1450100 PE=3 SV=1</t>
  </si>
  <si>
    <t>Q8IKX4</t>
  </si>
  <si>
    <t>PF3D7_1450100</t>
  </si>
  <si>
    <t>FHA domain-containing protein, putative OS=Plasmodium falciparum (isolate 3D7) OX=36329 GN=PF3D7_1133700 PE=4 SV=1</t>
  </si>
  <si>
    <t>Q8II28</t>
  </si>
  <si>
    <t>PF3D7_1133700</t>
  </si>
  <si>
    <t>121 kDa</t>
  </si>
  <si>
    <t>CX3CL1-binding protein 1 OS=Plasmodium falciparum (isolate 3D7) OX=36329 GN=CBP1 PE=1 SV=1</t>
  </si>
  <si>
    <t>Q8I2D9</t>
  </si>
  <si>
    <t>CBP1</t>
  </si>
  <si>
    <t>GTPase-activating protein, putative OS=Plasmodium falciparum (isolate 3D7) OX=36329 GN=PF3D7_0804900 PE=4 SV=1</t>
  </si>
  <si>
    <t>Q8IAP4</t>
  </si>
  <si>
    <t>PF3D7_0804900</t>
  </si>
  <si>
    <t>26S proteasome regulatory subunit RPN3, putative OS=Plasmodium falciparum (isolate 3D7) OX=36329 GN=PF3D7_1338100 PE=3 SV=1</t>
  </si>
  <si>
    <t>A0A5K1K9F3</t>
  </si>
  <si>
    <t>PF3D7_1338100</t>
  </si>
  <si>
    <t>Dynamin-like protein OS=Plasmodium falciparum (isolate 3D7) OX=36329 GN=PF3D7_1037500 PE=4 SV=1</t>
  </si>
  <si>
    <t>Q8IJ32</t>
  </si>
  <si>
    <t>PF3D7_1037500</t>
  </si>
  <si>
    <t>82 kDa</t>
  </si>
  <si>
    <t>RNA-binding protein, putative OS=Plasmodium falciparum (isolate 3D7) OX=36329 GN=PF3D7_1004400 PE=4 SV=1</t>
  </si>
  <si>
    <t>Q8IJZ3</t>
  </si>
  <si>
    <t>PF3D7_1004400</t>
  </si>
  <si>
    <t>3-oxo-5-alpha-steroid 4-dehydrogenase, putative OS=Plasmodium falciparum (isolate 3D7) OX=36329 GN=PF3D7_1135900 PE=3 SV=2</t>
  </si>
  <si>
    <t>Q8II05</t>
  </si>
  <si>
    <t>PF3D7_1135900</t>
  </si>
  <si>
    <t>Splicing factor subunit OS=Plasmodium falciparum (isolate 3D7) OX=36329 GN=PF3D7_1355800 PE=3 SV=1</t>
  </si>
  <si>
    <t>C0H5I5</t>
  </si>
  <si>
    <t>PF3D7_1355800</t>
  </si>
  <si>
    <t>Glutamic acid-rich protein GARP OS=Plasmodium falciparum (isolate 3D7) OX=36329 GN=PF3D7_0113000 PE=4 SV=1</t>
  </si>
  <si>
    <t>Q9U0N1</t>
  </si>
  <si>
    <t>PF3D7_0113000</t>
  </si>
  <si>
    <t>80 kDa</t>
  </si>
  <si>
    <t>Serine esterase, putative OS=Plasmodium falciparum (isolate 3D7) OX=36329 GN=PF3D7_1116100 PE=4 SV=1</t>
  </si>
  <si>
    <t>C6S3F2</t>
  </si>
  <si>
    <t>PF3D7_1116100</t>
  </si>
  <si>
    <t>217 kDa</t>
  </si>
  <si>
    <t>Pre-mRNA-processing factor 6, putative OS=Plasmodium falciparum (isolate 3D7) OX=36329 GN=PF3D7_1110200 PE=4 SV=1</t>
  </si>
  <si>
    <t>Q8IIR0</t>
  </si>
  <si>
    <t>PF3D7_1110200</t>
  </si>
  <si>
    <t>DNA helicase OS=Plasmodium falciparum (isolate 3D7) OX=36329 GN=PF3D7_1317100 PE=3 SV=1</t>
  </si>
  <si>
    <t>Q8IEE5</t>
  </si>
  <si>
    <t>PF3D7_1317100</t>
  </si>
  <si>
    <t>115 kDa</t>
  </si>
  <si>
    <t>Merozoite surface protein MSA180 OS=Plasmodium falciparum (isolate 3D7) OX=36329 GN=PF3D7_1014100 PE=4 SV=1</t>
  </si>
  <si>
    <t>Q8IJQ4</t>
  </si>
  <si>
    <t>PF3D7_1014100</t>
  </si>
  <si>
    <t>173 kDa</t>
  </si>
  <si>
    <t>Splicing factor 3B subunit 3, putative OS=Plasmodium falciparum (isolate 3D7) OX=36329 GN=PF3D7_1234800 PE=3 SV=1</t>
  </si>
  <si>
    <t>Q8I574</t>
  </si>
  <si>
    <t>PF3D7_1234800</t>
  </si>
  <si>
    <t>C0H4P1_PLAF7-DECOY</t>
  </si>
  <si>
    <t>Cation transporting ATPase, putative OS=Plasmodium falciparum (isolate 3D7) OX=36329 GN=PF3D7_0727800 PE=4 SV=1</t>
  </si>
  <si>
    <t>Q8IBH9</t>
  </si>
  <si>
    <t>PF3D7_0727800</t>
  </si>
  <si>
    <t>Plasmodium RESA N-terminal domain-containing protein OS=Plasmodium falciparum (isolate 3D7) OX=36329 GN=PF3D7_0831400 PE=4 SV=1</t>
  </si>
  <si>
    <t>C0H4Z7</t>
  </si>
  <si>
    <t>PF3D7_0831400</t>
  </si>
  <si>
    <t>Phosphotransferase OS=Plasmodium falciparum (isolate 3D7) OX=36329 GN=PF3D7_0624000 PE=3 SV=1</t>
  </si>
  <si>
    <t>C6KT76</t>
  </si>
  <si>
    <t>PF3D7_0624000</t>
  </si>
  <si>
    <t>U5 small nuclear ribonucleoprotein component, putative OS=Plasmodium falciparum (isolate 3D7) OX=36329 GN=PF3D7_1003800 PE=4 SV=1</t>
  </si>
  <si>
    <t>Q8IJZ9</t>
  </si>
  <si>
    <t>PF3D7_1003800</t>
  </si>
  <si>
    <t>143 kDa</t>
  </si>
  <si>
    <t>Importin alpha re-exporter, putative OS=Plasmodium falciparum (isolate 3D7) OX=36329 GN=PF3D7_0932800 PE=4 SV=1</t>
  </si>
  <si>
    <t>Q8I2I8</t>
  </si>
  <si>
    <t>PF3D7_0932800</t>
  </si>
  <si>
    <t>Glycerol-3-phosphate 1-O-acyltransferase OS=Plasmodium falciparum (isolate 3D7) OX=36329 GN=PF3D7_1212500 PE=4 SV=1</t>
  </si>
  <si>
    <t>Q8I5S7</t>
  </si>
  <si>
    <t>PF3D7_1212500</t>
  </si>
  <si>
    <t>67 kDa</t>
  </si>
  <si>
    <t>GTP cyclohydrolase 1 OS=Plasmodium falciparum (isolate 3D7) OX=36329 GN=PF3D7_1224000 PE=3 SV=1</t>
  </si>
  <si>
    <t>Q8I5H7</t>
  </si>
  <si>
    <t>PF3D7_1224000</t>
  </si>
  <si>
    <t>HSP90 co-chaperone p23 OS=Plasmodium falciparum (isolate 3D7) OX=36329 GN=PF3D7_1453700 PE=3 SV=2</t>
  </si>
  <si>
    <t>Q8IKU1</t>
  </si>
  <si>
    <t>PF3D7_1453700</t>
  </si>
  <si>
    <t>Uncharacterized protein OS=Plasmodium falciparum (isolate 3D7) OX=36329 GN=PF3D7_0606000 PE=4 SV=1</t>
  </si>
  <si>
    <t>C6KSQ8</t>
  </si>
  <si>
    <t>PF3D7_0606000</t>
  </si>
  <si>
    <t>MORN repeat-containing protein 1 OS=Plasmodium falciparum (isolate 3D7) OX=36329 GN=PF3D7_1031200 PE=1 SV=2</t>
  </si>
  <si>
    <t>Q8IJ93</t>
  </si>
  <si>
    <t>PF3D7_1031200</t>
  </si>
  <si>
    <t>Serum albumin Cont_type=Reagent and lab contaminant</t>
  </si>
  <si>
    <t>P02769-CONT</t>
  </si>
  <si>
    <t>Protein phosphatase, putative OS=Plasmodium falciparum (isolate 3D7) OX=36329 GN=PF3D7_1127000 PE=4 SV=2</t>
  </si>
  <si>
    <t>Q8II93</t>
  </si>
  <si>
    <t>PF3D7_1127000</t>
  </si>
  <si>
    <t>Transmembrane emp24 domain-containing protein, putative OS=Plasmodium falciparum (isolate 3D7) OX=36329 GN=PF3D7_1333300 PE=3 SV=1</t>
  </si>
  <si>
    <t>Q8IDZ5</t>
  </si>
  <si>
    <t>PF3D7_1333300</t>
  </si>
  <si>
    <t>Proteasome subunit beta OS=Plasmodium falciparum (isolate 3D7) OX=36329 GN=PF3D7_0803800 PE=1 SV=1</t>
  </si>
  <si>
    <t>Q7K6A9</t>
  </si>
  <si>
    <t>PF3D7_0803800</t>
  </si>
  <si>
    <t>Uncharacterized protein OS=Plasmodium falciparum (isolate 3D7) OX=36329 GN=PF3D7_1349600 PE=4 SV=1</t>
  </si>
  <si>
    <t>A0A5K1K8Z5</t>
  </si>
  <si>
    <t>PF3D7_1349600</t>
  </si>
  <si>
    <t>Proteasome subunit alpha type-2, putative OS=Plasmodium falciparum (isolate 3D7) OX=36329 GN=PF3D7_0608500 PE=1 SV=1</t>
  </si>
  <si>
    <t>C6KST3</t>
  </si>
  <si>
    <t>PF3D7_0608500</t>
  </si>
  <si>
    <t>Inner membrane complex protein OS=Plasmodium falciparum (isolate 3D7) OX=36329 GN=PF3D7_0522600 PE=4 SV=1</t>
  </si>
  <si>
    <t>Q8I3N7</t>
  </si>
  <si>
    <t>PF3D7_0522600</t>
  </si>
  <si>
    <t>02_PfVps16</t>
  </si>
  <si>
    <t>Identified Proteins (491)</t>
  </si>
  <si>
    <t>Phosphoglycerate mutase OS=Plasmodium falciparum (isolate 3D7) OX=36329 GN=PF3D7_1120100 PE=1 SV=1</t>
  </si>
  <si>
    <t>Q8IIG6</t>
  </si>
  <si>
    <t>PF3D7_1120100</t>
  </si>
  <si>
    <t>Inositol-3-phosphate synthase 1 OS=Plasmodium falciparum (isolate 3D7) OX=36329 GN=INO1 PE=3 SV=1</t>
  </si>
  <si>
    <t>Q8I3Y8</t>
  </si>
  <si>
    <t>INO1</t>
  </si>
  <si>
    <t>Ornithine aminotransferase OS=Plasmodium falciparum (isolate 3D7) OX=36329 GN=OAT PE=1 SV=1</t>
  </si>
  <si>
    <t>Q6LFH8</t>
  </si>
  <si>
    <t>OAT</t>
  </si>
  <si>
    <t>Triosephosphate isomerase OS=Plasmodium falciparum (isolate 3D7) OX=36329 GN=TPI PE=3 SV=1</t>
  </si>
  <si>
    <t>Q7KQM0</t>
  </si>
  <si>
    <t>TPI</t>
  </si>
  <si>
    <t>Protein DJ-1 OS=Plasmodium falciparum (isolate 3D7) OX=36329 GN=PF3D7_0627500 PE=4 SV=1</t>
  </si>
  <si>
    <t>C6KTB1</t>
  </si>
  <si>
    <t>PF3D7_0627500</t>
  </si>
  <si>
    <t>Peptidyl-prolyl cis-trans isomerase OS=Plasmodium falciparum (isolate 3D7) OX=36329 GN=PF3D7_1115600 PE=3 SV=1</t>
  </si>
  <si>
    <t>Q8IIK8</t>
  </si>
  <si>
    <t>PF3D7_1115600</t>
  </si>
  <si>
    <t>Hsp70-Hsp90 organising protein OS=Plasmodium falciparum (isolate 3D7) OX=36329 GN=HOP PE=1 SV=1</t>
  </si>
  <si>
    <t>Q8ILC1</t>
  </si>
  <si>
    <t>HOP</t>
  </si>
  <si>
    <t>Adenylate kinase 1 OS=Plasmodium falciparum (isolate 3D7) OX=36329 GN=AK1 PE=1 SV=1</t>
  </si>
  <si>
    <t>Q8IJV6</t>
  </si>
  <si>
    <t>AK1</t>
  </si>
  <si>
    <t>Translocation protein SEC62 OS=Plasmodium falciparum (isolate 3D7) OX=36329 GN=PF3D7_1438100 PE=3 SV=2</t>
  </si>
  <si>
    <t>Q8IL86</t>
  </si>
  <si>
    <t>PF3D7_1438100</t>
  </si>
  <si>
    <t>Purine nucleoside phosphorylase OS=Plasmodium falciparum (isolate 3D7) OX=36329 GN=PNP PE=1 SV=1</t>
  </si>
  <si>
    <t>Q8I3X4</t>
  </si>
  <si>
    <t>PNP</t>
  </si>
  <si>
    <t>Acyl-CoA synthetase OS=Plasmodium falciparum (isolate 3D7) OX=36329 GN=PF3D7_1238800 PE=4 SV=1</t>
  </si>
  <si>
    <t>Q8I535</t>
  </si>
  <si>
    <t>PF3D7_1238800</t>
  </si>
  <si>
    <t>glutamate--tRNA ligase OS=Plasmodium falciparum (isolate 3D7) OX=36329 GN=PF3D7_1349200 PE=1 SV=1</t>
  </si>
  <si>
    <t>Q8IDK7</t>
  </si>
  <si>
    <t>PF3D7_1349200</t>
  </si>
  <si>
    <t>Glideosome-associated protein 45 OS=Plasmodium falciparum (isolate 3D7) OX=36329 GN=GAP45 PE=1 SV=1</t>
  </si>
  <si>
    <t>Q8I5I8</t>
  </si>
  <si>
    <t>GAP45</t>
  </si>
  <si>
    <t>26S proteasome regulatory subunit RPN2, putative OS=Plasmodium falciparum (isolate 3D7) OX=36329 GN=PF3D7_1466300 PE=3 SV=1</t>
  </si>
  <si>
    <t>Q8IKH3</t>
  </si>
  <si>
    <t>PF3D7_1466300</t>
  </si>
  <si>
    <t>Centrin-2 OS=Plasmodium falciparum (isolate 3D7) OX=36329 GN=PF3D7_1446600 PE=3 SV=1</t>
  </si>
  <si>
    <t>Q8IL07</t>
  </si>
  <si>
    <t>PF3D7_1446600</t>
  </si>
  <si>
    <t>ATP-dependent zinc metalloprotease FTSH, putative OS=Plasmodium falciparum (isolate 3D7) OX=36329 GN=PF3D7_1464900 PE=3 SV=1</t>
  </si>
  <si>
    <t>Q8IKI9</t>
  </si>
  <si>
    <t>PF3D7_1464900</t>
  </si>
  <si>
    <t>Hsc70-interacting protein OS=Plasmodium falciparum (isolate 3D7) OX=36329 GN=PF3D7_0527500 PE=3 SV=1</t>
  </si>
  <si>
    <t>Q8I3J0</t>
  </si>
  <si>
    <t>PF3D7_0527500</t>
  </si>
  <si>
    <t>Uncharacterized protein OS=Plasmodium falciparum (isolate 3D7) OX=36329 GN=PF3D7_1404900 PE=4 SV=1</t>
  </si>
  <si>
    <t>Q8IM45</t>
  </si>
  <si>
    <t>PF3D7_1404900</t>
  </si>
  <si>
    <t>Peptidyl-prolyl cis-trans isomerase OS=Plasmodium falciparum (isolate 3D7) OX=36329 GN=PF3D7_0322000 PE=3 SV=1</t>
  </si>
  <si>
    <t>Q76NN7</t>
  </si>
  <si>
    <t>PF3D7_0322000</t>
  </si>
  <si>
    <t>cAMP-dependent protein kinase catalytic subunit OS=Plasmodium falciparum (isolate 3D7) OX=36329 GN=PF3D7_0934800 PE=3 SV=1</t>
  </si>
  <si>
    <t>Q7K6A0</t>
  </si>
  <si>
    <t>PF3D7_0934800</t>
  </si>
  <si>
    <t>Plasmodium RESA N-terminal domain-containing protein OS=Plasmodium falciparum (isolate 3D7) OX=36329 GN=PF3D7_1476300 PE=4 SV=1</t>
  </si>
  <si>
    <t>Q8IK74</t>
  </si>
  <si>
    <t>PF3D7_1476300</t>
  </si>
  <si>
    <t>Glycophorin-binding protein 130 OS=Plasmodium falciparum (isolate 3D7) OX=36329 GN=GBP130 PE=3 SV=1</t>
  </si>
  <si>
    <t>Q8I6U8</t>
  </si>
  <si>
    <t>GBP130</t>
  </si>
  <si>
    <t>Aminopeptidase N OS=Plasmodium falciparum (isolate 3D7) OX=36329 GN=M1AAP PE=1 SV=2</t>
  </si>
  <si>
    <t>O96935</t>
  </si>
  <si>
    <t>M1AAP</t>
  </si>
  <si>
    <t>126 kDa</t>
  </si>
  <si>
    <t>Large ribosomal subunit protein eL42 OS=Plasmodium falciparum (isolate 3D7) OX=36329 GN=RPL44 PE=1 SV=3</t>
  </si>
  <si>
    <t>O97231</t>
  </si>
  <si>
    <t>RPL44</t>
  </si>
  <si>
    <t>A0A5K1K8L6_PLAF7-DECOY</t>
  </si>
  <si>
    <t>Heptatricopeptide repeat and RAP domain-containing protein, putative OS=Plasmodium falciparum (isolate 3D7) OX=36329 GN=PF3D7_0105200 PE=4 SV=1</t>
  </si>
  <si>
    <t>Q8I289</t>
  </si>
  <si>
    <t>PF3D7_0105200</t>
  </si>
  <si>
    <t>Translationally-controlled tumor protein homolog OS=Plasmodium falciparum (isolate 3D7) OX=36329 GN=TCTP PE=1 SV=1</t>
  </si>
  <si>
    <t>Q8I3Z5</t>
  </si>
  <si>
    <t>TCTP</t>
  </si>
  <si>
    <t>Glutamate-rich protein GLURP OS=Plasmodium falciparum (isolate 3D7) OX=36329 GN=PF3D7_1035300 PE=4 SV=1</t>
  </si>
  <si>
    <t>Q8IJ56</t>
  </si>
  <si>
    <t>PF3D7_1035300</t>
  </si>
  <si>
    <t>141 kDa</t>
  </si>
  <si>
    <t>Ribosome associated membrane protein RAMP4, putative OS=Plasmodium falciparum (isolate 3D7) OX=36329 GN=PF3D7_0219400.1 PE=3 SV=2</t>
  </si>
  <si>
    <t>Q8I655</t>
  </si>
  <si>
    <t>PF3D7_0219400</t>
  </si>
  <si>
    <t>Plasmodium RESA N-terminal domain-containing protein OS=Plasmodium falciparum (isolate 3D7) OX=36329 GN=PF3D7_1102500 PE=4 SV=1</t>
  </si>
  <si>
    <t>Q8IIX5</t>
  </si>
  <si>
    <t>PF3D7_1102500</t>
  </si>
  <si>
    <t>Haloacid dehalogenase-like hydrolase, putative OS=Plasmodium falciparum (isolate 3D7) OX=36329 GN=PF3D7_1226300 PE=4 SV=1</t>
  </si>
  <si>
    <t>Q8I5F4</t>
  </si>
  <si>
    <t>PF3D7_1226300</t>
  </si>
  <si>
    <t>Q8IKP1</t>
  </si>
  <si>
    <t>PF3D7_1459000</t>
  </si>
  <si>
    <t>Protein transport protein SEC61 subunit alpha OS=Plasmodium falciparum (isolate 3D7) OX=36329 GN=PF3D7_1346100 PE=3 SV=1</t>
  </si>
  <si>
    <t>Q8IDN6</t>
  </si>
  <si>
    <t>PF3D7_1346100</t>
  </si>
  <si>
    <t>Vacuolar protein sorting-associated protein 13 DH-like domain-containing protein OS=Plasmodium falciparum (isolate 3D7) OX=36329 GN=PF3D7_1343800 PE=4 SV=1</t>
  </si>
  <si>
    <t>C0H5G6</t>
  </si>
  <si>
    <t>PF3D7_1343800</t>
  </si>
  <si>
    <t>906 kDa</t>
  </si>
  <si>
    <t>Autophagy-related protein OS=Plasmodium falciparum (isolate 3D7) OX=36329 GN=PF3D7_1019900 PE=1 SV=1</t>
  </si>
  <si>
    <t>Q8IJK2</t>
  </si>
  <si>
    <t>PF3D7_1019900</t>
  </si>
  <si>
    <t>Translocation protein SEC63, putative OS=Plasmodium falciparum (isolate 3D7) OX=36329 GN=PF3D7_1318800 PE=4 SV=1</t>
  </si>
  <si>
    <t>Q8IEC8</t>
  </si>
  <si>
    <t>PF3D7_1318800</t>
  </si>
  <si>
    <t>SWIB/MDM2 domain-containing protein OS=Plasmodium falciparum (isolate 3D7) OX=36329 GN=PF3D7_0518200 PE=4 SV=1</t>
  </si>
  <si>
    <t>C0H4E7</t>
  </si>
  <si>
    <t>PF3D7_0518200</t>
  </si>
  <si>
    <t>Uncharacterized protein OS=Plasmodium falciparum (isolate 3D7) OX=36329 GN=PF3D7_0725400 PE=4 SV=1</t>
  </si>
  <si>
    <t>Q8IBJ7</t>
  </si>
  <si>
    <t>PF3D7_0725400</t>
  </si>
  <si>
    <t>Myosin essential light chain ELC OS=Plasmodium falciparum (isolate 3D7) OX=36329 GN=PF3D7_1017500 PE=1 SV=1</t>
  </si>
  <si>
    <t>Q8IJM4</t>
  </si>
  <si>
    <t>PF3D7_1017500</t>
  </si>
  <si>
    <t>Erythrocyte binding antigen-140 OS=Plasmodium falciparum (isolate 3D7) OX=36329 GN=PF3D7_1301600 PE=4 SV=1</t>
  </si>
  <si>
    <t>Q76NM5</t>
  </si>
  <si>
    <t>PF3D7_1301600</t>
  </si>
  <si>
    <t>Eukaryotic translation initiation factor 5A OS=Plasmodium falciparum (isolate 3D7) OX=36329 GN=PF3D7_1204300 PE=3 SV=1</t>
  </si>
  <si>
    <t>Q8I603</t>
  </si>
  <si>
    <t>PF3D7_1204300</t>
  </si>
  <si>
    <t>Glutamine synthetase, putative OS=Plasmodium falciparum (isolate 3D7) OX=36329 GN=PF3D7_0922600 PE=3 SV=1</t>
  </si>
  <si>
    <t>C0H551</t>
  </si>
  <si>
    <t>PF3D7_0922600</t>
  </si>
  <si>
    <t>DnaJ protein, putative OS=Plasmodium falciparum (isolate 3D7) OX=36329 GN=PF3D7_0919100 PE=4 SV=1</t>
  </si>
  <si>
    <t>Q8I2W2</t>
  </si>
  <si>
    <t>PF3D7_0919100</t>
  </si>
  <si>
    <t>Q8I3P4_PLAF7-DECOY</t>
  </si>
  <si>
    <t>26S proteasome regulatory subunit RPN11, putative OS=Plasmodium falciparum (isolate 3D7) OX=36329 GN=PF3D7_1368100 PE=4 SV=1</t>
  </si>
  <si>
    <t>Q8ID28</t>
  </si>
  <si>
    <t>PF3D7_1368100</t>
  </si>
  <si>
    <t>Adenosine deaminase OS=Plasmodium falciparum (isolate 3D7) OX=36329 GN=ADA PE=1 SV=1</t>
  </si>
  <si>
    <t>Q8IJA9</t>
  </si>
  <si>
    <t>ADA</t>
  </si>
  <si>
    <t>Uncharacterized protein OS=Plasmodium falciparum (isolate 3D7) OX=36329 GN=PF3D7_1353100 PE=4 SV=1</t>
  </si>
  <si>
    <t>Q8IDG9</t>
  </si>
  <si>
    <t>PF3D7_1353100</t>
  </si>
  <si>
    <t>Inorganic anion exchanger, inorganic anion antiporter OS=Plasmodium falciparum (isolate 3D7) OX=36329 GN=PF3D7_1471200 PE=4 SV=1</t>
  </si>
  <si>
    <t>Q8IKC7</t>
  </si>
  <si>
    <t>PF3D7_1471200</t>
  </si>
  <si>
    <t>KS1 protein OS=Plasmodium falciparum (isolate 3D7) OX=36329 GN=PF3D7_1441100 PE=4 SV=1</t>
  </si>
  <si>
    <t>Q8IL59</t>
  </si>
  <si>
    <t>PF3D7_1441100</t>
  </si>
  <si>
    <t>AP-1 complex subunit gamma, putative OS=Plasmodium falciparum (isolate 3D7) OX=36329 GN=PF3D7_1455500 PE=4 SV=1</t>
  </si>
  <si>
    <t>Q8IKS3</t>
  </si>
  <si>
    <t>PF3D7_1455500</t>
  </si>
  <si>
    <t>124 kDa</t>
  </si>
  <si>
    <t>Signal peptide peptidase OS=Plasmodium falciparum (isolate 3D7) OX=36329 GN=PF3D7_1457000 PE=3 SV=2</t>
  </si>
  <si>
    <t>Q8IKQ9</t>
  </si>
  <si>
    <t>PF3D7_1457000</t>
  </si>
  <si>
    <t>Merozoite surface protein 6 OS=Plasmodium falciparum (isolate 3D7) OX=36329 GN=PF3D7_1035500 PE=4 SV=1</t>
  </si>
  <si>
    <t>Q8IJ54</t>
  </si>
  <si>
    <t>PF3D7_1035500</t>
  </si>
  <si>
    <t>Proteasome subunit alpha type OS=Plasmodium falciparum (isolate 3D7) OX=36329 GN=PF3D7_1353800 PE=1 SV=1</t>
  </si>
  <si>
    <t>Q8IDG3</t>
  </si>
  <si>
    <t>PF3D7_1353800</t>
  </si>
  <si>
    <t>Pyrroline-5-carboxylate reductase, putative OS=Plasmodium falciparum (isolate 3D7) OX=36329 GN=PF3D7_1357900 PE=1 SV=1</t>
  </si>
  <si>
    <t>Q8IDC6</t>
  </si>
  <si>
    <t>PF3D7_1357900</t>
  </si>
  <si>
    <t>Multiprotein-bridging factor 1, putative OS=Plasmodium falciparum (isolate 3D7) OX=36329 GN=PF3D7_1128200 PE=4 SV=1</t>
  </si>
  <si>
    <t>Q8II81</t>
  </si>
  <si>
    <t>PF3D7_1128200</t>
  </si>
  <si>
    <t>Protein phosphatase PPM2 OS=Plasmodium falciparum (isolate 3D7) OX=36329 GN=PF3D7_1138500 PE=3 SV=2</t>
  </si>
  <si>
    <t>Q8IHY0</t>
  </si>
  <si>
    <t>PF3D7_1138500</t>
  </si>
  <si>
    <t>Q8IBQ3_PLAF7-DECOY</t>
  </si>
  <si>
    <t>Q8IB94_PLAF7-DECOY</t>
  </si>
  <si>
    <t>Q8ILH9_PLAF7-DECOY</t>
  </si>
  <si>
    <t>A0A144A2Q6_PLAF7-DECOY</t>
  </si>
  <si>
    <t>26S proteasome regulatory subunit RPN7, putative OS=Plasmodium falciparum (isolate 3D7) OX=36329 GN=PF3D7_1129200 PE=4 SV=2</t>
  </si>
  <si>
    <t>Q8II71</t>
  </si>
  <si>
    <t>PF3D7_1129200</t>
  </si>
  <si>
    <t>C0H5J3_PLAF7-DECOY</t>
  </si>
  <si>
    <t>Hexose transporter 1 OS=Plasmodium falciparum (isolate 3D7) OX=36329 GN=HT1 PE=1 SV=1</t>
  </si>
  <si>
    <t>Q7KWJ5</t>
  </si>
  <si>
    <t>HT1</t>
  </si>
  <si>
    <t>C2 domain-containing protein OS=Plasmodium falciparum (isolate 3D7) OX=36329 GN=PF3D7_1110100 PE=4 SV=1</t>
  </si>
  <si>
    <t>A0A143ZYA8</t>
  </si>
  <si>
    <t>PF3D7_1110100</t>
  </si>
  <si>
    <t>DNA-directed RNA polymerase subunit beta OS=Plasmodium falciparum (isolate 3D7) OX=36329 GN=PF3D7_1206600 PE=3 SV=1</t>
  </si>
  <si>
    <t>Q8I5X9</t>
  </si>
  <si>
    <t>PF3D7_1206600</t>
  </si>
  <si>
    <t>Nuclear protein localization protein 4, putative OS=Plasmodium falciparum (isolate 3D7) OX=36329 GN=PF3D7_0507700 PE=4 SV=1</t>
  </si>
  <si>
    <t>Q8I426</t>
  </si>
  <si>
    <t>PF3D7_0507700</t>
  </si>
  <si>
    <t>Meiosis-specific nuclear structural protein 1 OS=Plasmodium falciparum (isolate 3D7) OX=36329 GN=PF3D7_1311100 PE=3 SV=1</t>
  </si>
  <si>
    <t>Q8IEK6</t>
  </si>
  <si>
    <t>PF3D7_1311100</t>
  </si>
  <si>
    <t>Golgi protein 2 OS=Plasmodium falciparum (isolate 3D7) OX=36329 GN=PF3D7_1123500 PE=4 SV=1</t>
  </si>
  <si>
    <t>Q8IIC8</t>
  </si>
  <si>
    <t>PF3D7_1123500</t>
  </si>
  <si>
    <t>154 kDa</t>
  </si>
  <si>
    <t>Eukaryotic translation initiation factor 2 subunit 1 OS=Plasmodium falciparum (isolate 3D7) OX=36329 GN=eIF2alpha PE=1 SV=1</t>
  </si>
  <si>
    <t>Q8IBH7</t>
  </si>
  <si>
    <t>eIF2alpha</t>
  </si>
  <si>
    <t>Thioredoxin 2 OS=Plasmodium falciparum (isolate 3D7) OX=36329 GN=TRX2 PE=1 SV=1</t>
  </si>
  <si>
    <t>Q8IDP4</t>
  </si>
  <si>
    <t>TRX2</t>
  </si>
  <si>
    <t>Translation machinery-associated protein 7, putative OS=Plasmodium falciparum (isolate 3D7) OX=36329 GN=PF3D7_0323000 PE=4 SV=1</t>
  </si>
  <si>
    <t>O97314</t>
  </si>
  <si>
    <t>PF3D7_0323000</t>
  </si>
  <si>
    <t>Phospholipid/glycerol acyltransferase domain-containing protein OS=Plasmodium falciparum (isolate 3D7) OX=36329 GN=PF3D7_1447700 PE=4 SV=1</t>
  </si>
  <si>
    <t>Q8IKZ8</t>
  </si>
  <si>
    <t>PF3D7_1447700</t>
  </si>
  <si>
    <t>Malate:quinone oxidoreductase OS=Plasmodium falciparum (isolate 3D7) OX=36329 GN=PF3D7_0616800 PE=4 SV=1</t>
  </si>
  <si>
    <t>C6KT09</t>
  </si>
  <si>
    <t>PF3D7_0616800</t>
  </si>
  <si>
    <t>Mannose-6-phosphate isomerase, putative OS=Plasmodium falciparum (isolate 3D7) OX=36329 GN=PF3D7_0801800 PE=4 SV=1</t>
  </si>
  <si>
    <t>Q8IAL6</t>
  </si>
  <si>
    <t>PF3D7_0801800</t>
  </si>
  <si>
    <t>Obg-like ATPase 1 OS=Plasmodium falciparum (isolate 3D7) OX=36329 GN=PF3D7_0722400 PE=3 SV=1</t>
  </si>
  <si>
    <t>Q8IBM9</t>
  </si>
  <si>
    <t>PF3D7_0722400</t>
  </si>
  <si>
    <t>ADP-ribosylation factor GTPase-activating protein OS=Plasmodium falciparum (isolate 3D7) OX=36329 GN=PF3D7_1244600 PE=1 SV=1</t>
  </si>
  <si>
    <t>Q8I4Y5</t>
  </si>
  <si>
    <t>PF3D7_1244600</t>
  </si>
  <si>
    <t>Q8IJA4_PLAF7-DECOY</t>
  </si>
  <si>
    <t>Glideosome associated protein with multiple membrane spans 1 OS=Plasmodium falciparum (isolate 3D7) OX=36329 GN=PF3D7_1323700 PE=4 SV=1</t>
  </si>
  <si>
    <t>Q8IE80</t>
  </si>
  <si>
    <t>PF3D7_1323700</t>
  </si>
  <si>
    <t>Bromodomain protein 1 OS=Plasmodium falciparum (isolate 3D7) OX=36329 GN=PF3D7_1033700 PE=1 SV=1</t>
  </si>
  <si>
    <t>Q8IJ72</t>
  </si>
  <si>
    <t>PF3D7_1033700</t>
  </si>
  <si>
    <t>Parasite-infected erythrocyte surface protein OS=Plasmodium falciparum (isolate 3D7) OX=36329 GN=PF3D7_0103900 PE=4 SV=1</t>
  </si>
  <si>
    <t>Q8I2A1</t>
  </si>
  <si>
    <t>PF3D7_0103900</t>
  </si>
  <si>
    <t>tyrosine--tRNA ligase OS=Plasmodium falciparum (isolate 3D7) OX=36329 GN=PF3D7_0807900 PE=1 SV=1</t>
  </si>
  <si>
    <t>Q8IAR7</t>
  </si>
  <si>
    <t>PF3D7_0807900</t>
  </si>
  <si>
    <t>DnaJ protein, putative OS=Plasmodium falciparum (isolate 3D7) OX=36329 GN=PF3D7_1143200 PE=4 SV=1</t>
  </si>
  <si>
    <t>Q8IHT4</t>
  </si>
  <si>
    <t>PF3D7_1143200</t>
  </si>
  <si>
    <t>Proteasome subunit alpha type OS=Plasmodium falciparum (isolate 3D7) OX=36329 GN=PF3D7_1353900 PE=1 SV=1</t>
  </si>
  <si>
    <t>Q8IDG2</t>
  </si>
  <si>
    <t>PF3D7_1353900</t>
  </si>
  <si>
    <t>Replication factor C subunit 5, putative OS=Plasmodium falciparum (isolate 3D7) OX=36329 GN=PF3D7_1111100 PE=4 SV=1</t>
  </si>
  <si>
    <t>Q8IIQ1</t>
  </si>
  <si>
    <t>PF3D7_1111100</t>
  </si>
  <si>
    <t>hsc70-interacting protein OS=Plasmodium falciparum (isolate 3D7) OX=36329 GN=PF3D7_0527500 PE=3 SV=1</t>
  </si>
  <si>
    <t>X</t>
  </si>
  <si>
    <t>Vacuolar protein sorting-associated protein 11, putative OS=Plasmodium falciparum (isolate 3D7) OX=36329 GN=PF3D7_0502000 PE=1 SV=1</t>
  </si>
  <si>
    <t>PF3D7_0502000</t>
  </si>
  <si>
    <t>IP Vps16 bioreplicate #1</t>
  </si>
  <si>
    <t>IP Vps16 bioreplicate #2</t>
  </si>
  <si>
    <t>Ratio Vps16/NF54</t>
  </si>
  <si>
    <t>01_WT (NF54)</t>
  </si>
  <si>
    <t>29337_NF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B78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F3EDB-CD82-EE4D-8C73-377D16DB2AC0}">
  <dimension ref="A1:J547"/>
  <sheetViews>
    <sheetView tabSelected="1" zoomScale="83" zoomScaleNormal="83" workbookViewId="0">
      <selection activeCell="L12" sqref="L12"/>
    </sheetView>
  </sheetViews>
  <sheetFormatPr baseColWidth="10" defaultRowHeight="16" x14ac:dyDescent="0.2"/>
  <cols>
    <col min="3" max="3" width="114" customWidth="1"/>
    <col min="4" max="4" width="19.33203125" customWidth="1"/>
    <col min="5" max="5" width="20" customWidth="1"/>
    <col min="6" max="6" width="17.5" customWidth="1"/>
    <col min="7" max="7" width="25.6640625" customWidth="1"/>
    <col min="8" max="8" width="16.6640625" customWidth="1"/>
    <col min="9" max="9" width="18.5" customWidth="1"/>
    <col min="10" max="10" width="18.83203125" customWidth="1"/>
    <col min="12" max="12" width="54.6640625" customWidth="1"/>
  </cols>
  <sheetData>
    <row r="1" spans="1:10" x14ac:dyDescent="0.2">
      <c r="A1" t="s">
        <v>2063</v>
      </c>
    </row>
    <row r="4" spans="1:10" x14ac:dyDescent="0.2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2067</v>
      </c>
      <c r="I4" t="s">
        <v>0</v>
      </c>
      <c r="J4" t="s">
        <v>2065</v>
      </c>
    </row>
    <row r="5" spans="1:10" x14ac:dyDescent="0.2">
      <c r="A5" t="b">
        <v>1</v>
      </c>
      <c r="B5" t="s">
        <v>8</v>
      </c>
      <c r="C5" t="s">
        <v>9</v>
      </c>
      <c r="D5" t="s">
        <v>10</v>
      </c>
      <c r="F5" t="s">
        <v>11</v>
      </c>
      <c r="G5" t="b">
        <v>1</v>
      </c>
      <c r="H5">
        <v>192.18</v>
      </c>
      <c r="I5">
        <v>232.86</v>
      </c>
      <c r="J5">
        <f>I5/H5</f>
        <v>1.2116765532313456</v>
      </c>
    </row>
    <row r="6" spans="1:10" x14ac:dyDescent="0.2">
      <c r="A6" t="b">
        <v>1</v>
      </c>
      <c r="B6" t="s">
        <v>8</v>
      </c>
      <c r="C6" t="s">
        <v>12</v>
      </c>
      <c r="D6" t="s">
        <v>13</v>
      </c>
      <c r="F6" t="s">
        <v>14</v>
      </c>
      <c r="G6" t="b">
        <v>1</v>
      </c>
      <c r="H6">
        <v>155.69999999999999</v>
      </c>
      <c r="I6">
        <v>207.75</v>
      </c>
      <c r="J6">
        <f t="shared" ref="J6:J69" si="0">I6/H6</f>
        <v>1.3342967244701349</v>
      </c>
    </row>
    <row r="7" spans="1:10" x14ac:dyDescent="0.2">
      <c r="A7" t="b">
        <v>1</v>
      </c>
      <c r="B7" t="s">
        <v>8</v>
      </c>
      <c r="C7" t="s">
        <v>15</v>
      </c>
      <c r="D7" t="s">
        <v>16</v>
      </c>
      <c r="F7" t="s">
        <v>17</v>
      </c>
      <c r="G7" t="b">
        <v>1</v>
      </c>
      <c r="H7">
        <v>108.55</v>
      </c>
      <c r="I7">
        <v>146.11000000000001</v>
      </c>
      <c r="J7">
        <f t="shared" si="0"/>
        <v>1.346015660985721</v>
      </c>
    </row>
    <row r="8" spans="1:10" x14ac:dyDescent="0.2">
      <c r="A8" t="b">
        <v>1</v>
      </c>
      <c r="B8" t="s">
        <v>8</v>
      </c>
      <c r="C8" t="s">
        <v>18</v>
      </c>
      <c r="D8" t="s">
        <v>19</v>
      </c>
      <c r="F8" t="s">
        <v>20</v>
      </c>
      <c r="G8" t="b">
        <v>1</v>
      </c>
      <c r="H8">
        <v>99.65</v>
      </c>
      <c r="I8">
        <v>124.42</v>
      </c>
      <c r="J8">
        <f t="shared" si="0"/>
        <v>1.2485699949824385</v>
      </c>
    </row>
    <row r="9" spans="1:10" x14ac:dyDescent="0.2">
      <c r="A9" t="b">
        <v>1</v>
      </c>
      <c r="B9" t="s">
        <v>8</v>
      </c>
      <c r="C9" t="s">
        <v>21</v>
      </c>
      <c r="D9" t="s">
        <v>22</v>
      </c>
      <c r="E9" t="s">
        <v>23</v>
      </c>
      <c r="F9" t="s">
        <v>24</v>
      </c>
      <c r="H9">
        <v>103.21</v>
      </c>
      <c r="I9">
        <v>85.61</v>
      </c>
      <c r="J9">
        <f t="shared" si="0"/>
        <v>0.82947388818912904</v>
      </c>
    </row>
    <row r="10" spans="1:10" x14ac:dyDescent="0.2">
      <c r="A10" t="b">
        <v>1</v>
      </c>
      <c r="B10" t="s">
        <v>8</v>
      </c>
      <c r="C10" t="s">
        <v>25</v>
      </c>
      <c r="D10" t="s">
        <v>26</v>
      </c>
      <c r="E10" t="s">
        <v>27</v>
      </c>
      <c r="F10" t="s">
        <v>28</v>
      </c>
      <c r="H10">
        <v>80.075999999999993</v>
      </c>
      <c r="I10">
        <v>95.882999999999996</v>
      </c>
      <c r="J10">
        <f t="shared" si="0"/>
        <v>1.197399970028473</v>
      </c>
    </row>
    <row r="11" spans="1:10" x14ac:dyDescent="0.2">
      <c r="A11" t="b">
        <v>1</v>
      </c>
      <c r="B11" t="s">
        <v>8</v>
      </c>
      <c r="C11" t="s">
        <v>29</v>
      </c>
      <c r="D11" t="s">
        <v>30</v>
      </c>
      <c r="E11" t="s">
        <v>31</v>
      </c>
      <c r="F11" t="s">
        <v>32</v>
      </c>
      <c r="H11">
        <v>80.075999999999993</v>
      </c>
      <c r="I11">
        <v>82.185000000000002</v>
      </c>
      <c r="J11">
        <f t="shared" si="0"/>
        <v>1.0263374793945752</v>
      </c>
    </row>
    <row r="12" spans="1:10" x14ac:dyDescent="0.2">
      <c r="A12" t="b">
        <v>1</v>
      </c>
      <c r="B12" t="s">
        <v>8</v>
      </c>
      <c r="C12" t="s">
        <v>33</v>
      </c>
      <c r="D12" t="s">
        <v>34</v>
      </c>
      <c r="E12" t="s">
        <v>35</v>
      </c>
      <c r="F12" t="s">
        <v>36</v>
      </c>
      <c r="G12" t="b">
        <v>1</v>
      </c>
      <c r="H12">
        <v>71.179000000000002</v>
      </c>
      <c r="I12">
        <v>86.751000000000005</v>
      </c>
      <c r="J12">
        <f t="shared" si="0"/>
        <v>1.218772390733222</v>
      </c>
    </row>
    <row r="13" spans="1:10" x14ac:dyDescent="0.2">
      <c r="A13" t="b">
        <v>1</v>
      </c>
      <c r="B13" t="s">
        <v>8</v>
      </c>
      <c r="C13" t="s">
        <v>37</v>
      </c>
      <c r="D13" t="s">
        <v>38</v>
      </c>
      <c r="E13" t="s">
        <v>39</v>
      </c>
      <c r="F13" t="s">
        <v>40</v>
      </c>
      <c r="H13">
        <v>74.738</v>
      </c>
      <c r="I13">
        <v>67.346000000000004</v>
      </c>
      <c r="J13">
        <f t="shared" si="0"/>
        <v>0.90109449008536491</v>
      </c>
    </row>
    <row r="14" spans="1:10" x14ac:dyDescent="0.2">
      <c r="A14" t="b">
        <v>1</v>
      </c>
      <c r="B14" t="s">
        <v>8</v>
      </c>
      <c r="C14" t="s">
        <v>41</v>
      </c>
      <c r="D14" t="s">
        <v>42</v>
      </c>
      <c r="E14" t="s">
        <v>43</v>
      </c>
      <c r="F14" t="s">
        <v>44</v>
      </c>
      <c r="H14">
        <v>60.502000000000002</v>
      </c>
      <c r="I14">
        <v>75.335999999999999</v>
      </c>
      <c r="J14">
        <f t="shared" si="0"/>
        <v>1.2451819774552906</v>
      </c>
    </row>
    <row r="15" spans="1:10" x14ac:dyDescent="0.2">
      <c r="A15" t="b">
        <v>1</v>
      </c>
      <c r="B15" t="s">
        <v>8</v>
      </c>
      <c r="C15" t="s">
        <v>45</v>
      </c>
      <c r="D15" t="s">
        <v>46</v>
      </c>
      <c r="E15" t="s">
        <v>47</v>
      </c>
      <c r="F15" t="s">
        <v>48</v>
      </c>
      <c r="H15">
        <v>53.384</v>
      </c>
      <c r="I15">
        <v>44.517000000000003</v>
      </c>
      <c r="J15">
        <f t="shared" si="0"/>
        <v>0.8339015435336431</v>
      </c>
    </row>
    <row r="16" spans="1:10" x14ac:dyDescent="0.2">
      <c r="A16" t="b">
        <v>1</v>
      </c>
      <c r="B16" t="s">
        <v>8</v>
      </c>
      <c r="C16" t="s">
        <v>49</v>
      </c>
      <c r="D16" t="s">
        <v>50</v>
      </c>
      <c r="E16" t="s">
        <v>51</v>
      </c>
      <c r="F16" t="s">
        <v>52</v>
      </c>
      <c r="H16">
        <v>56.052999999999997</v>
      </c>
      <c r="I16">
        <v>53.649000000000001</v>
      </c>
      <c r="J16">
        <f t="shared" si="0"/>
        <v>0.95711201898203491</v>
      </c>
    </row>
    <row r="17" spans="1:10" x14ac:dyDescent="0.2">
      <c r="A17" t="b">
        <v>1</v>
      </c>
      <c r="B17" t="s">
        <v>8</v>
      </c>
      <c r="C17" t="s">
        <v>53</v>
      </c>
      <c r="D17" t="s">
        <v>54</v>
      </c>
      <c r="E17" t="s">
        <v>55</v>
      </c>
      <c r="F17" t="s">
        <v>56</v>
      </c>
      <c r="H17">
        <v>43.597000000000001</v>
      </c>
      <c r="I17">
        <v>52.506999999999998</v>
      </c>
      <c r="J17">
        <f t="shared" si="0"/>
        <v>1.2043718604491134</v>
      </c>
    </row>
    <row r="18" spans="1:10" x14ac:dyDescent="0.2">
      <c r="A18" t="b">
        <v>1</v>
      </c>
      <c r="B18" t="s">
        <v>8</v>
      </c>
      <c r="C18" t="s">
        <v>57</v>
      </c>
      <c r="D18" t="s">
        <v>58</v>
      </c>
      <c r="E18" t="s">
        <v>59</v>
      </c>
      <c r="F18" t="s">
        <v>60</v>
      </c>
      <c r="H18">
        <v>51.604999999999997</v>
      </c>
      <c r="I18">
        <v>42.234000000000002</v>
      </c>
      <c r="J18">
        <f t="shared" si="0"/>
        <v>0.81840906888867371</v>
      </c>
    </row>
    <row r="19" spans="1:10" x14ac:dyDescent="0.2">
      <c r="A19" t="b">
        <v>1</v>
      </c>
      <c r="B19" t="s">
        <v>8</v>
      </c>
      <c r="C19" t="s">
        <v>61</v>
      </c>
      <c r="D19" t="s">
        <v>62</v>
      </c>
      <c r="E19" t="s">
        <v>63</v>
      </c>
      <c r="F19" t="s">
        <v>64</v>
      </c>
      <c r="H19">
        <v>64.061000000000007</v>
      </c>
      <c r="I19">
        <v>19.405000000000001</v>
      </c>
      <c r="J19">
        <f t="shared" si="0"/>
        <v>0.30291440970325156</v>
      </c>
    </row>
    <row r="20" spans="1:10" x14ac:dyDescent="0.2">
      <c r="A20" t="b">
        <v>1</v>
      </c>
      <c r="B20" t="s">
        <v>8</v>
      </c>
      <c r="C20" t="s">
        <v>65</v>
      </c>
      <c r="D20" t="s">
        <v>66</v>
      </c>
      <c r="E20" t="s">
        <v>67</v>
      </c>
      <c r="F20" t="s">
        <v>68</v>
      </c>
      <c r="H20">
        <v>45.375999999999998</v>
      </c>
      <c r="I20">
        <v>44.517000000000003</v>
      </c>
      <c r="J20">
        <f t="shared" si="0"/>
        <v>0.98106928772919622</v>
      </c>
    </row>
    <row r="21" spans="1:10" x14ac:dyDescent="0.2">
      <c r="A21" t="b">
        <v>1</v>
      </c>
      <c r="B21" t="s">
        <v>8</v>
      </c>
      <c r="C21" t="s">
        <v>69</v>
      </c>
      <c r="D21" t="s">
        <v>70</v>
      </c>
      <c r="E21" t="s">
        <v>71</v>
      </c>
      <c r="F21" t="s">
        <v>72</v>
      </c>
      <c r="H21">
        <v>36.478999999999999</v>
      </c>
      <c r="I21">
        <v>45.658000000000001</v>
      </c>
      <c r="J21">
        <f t="shared" si="0"/>
        <v>1.2516242221552127</v>
      </c>
    </row>
    <row r="22" spans="1:10" x14ac:dyDescent="0.2">
      <c r="A22" t="b">
        <v>1</v>
      </c>
      <c r="B22" t="s">
        <v>8</v>
      </c>
      <c r="C22" t="s">
        <v>73</v>
      </c>
      <c r="D22" t="s">
        <v>74</v>
      </c>
      <c r="E22" t="s">
        <v>75</v>
      </c>
      <c r="F22" t="s">
        <v>76</v>
      </c>
      <c r="H22">
        <v>36.478999999999999</v>
      </c>
      <c r="I22">
        <v>30.818999999999999</v>
      </c>
      <c r="J22">
        <f t="shared" si="0"/>
        <v>0.84484223799994518</v>
      </c>
    </row>
    <row r="23" spans="1:10" x14ac:dyDescent="0.2">
      <c r="A23" t="b">
        <v>1</v>
      </c>
      <c r="B23" t="s">
        <v>8</v>
      </c>
      <c r="C23" t="s">
        <v>77</v>
      </c>
      <c r="D23" t="s">
        <v>78</v>
      </c>
      <c r="E23" t="s">
        <v>79</v>
      </c>
      <c r="F23" t="s">
        <v>80</v>
      </c>
      <c r="H23">
        <v>28.472000000000001</v>
      </c>
      <c r="I23">
        <v>35.384999999999998</v>
      </c>
      <c r="J23">
        <f t="shared" si="0"/>
        <v>1.2427999438044393</v>
      </c>
    </row>
    <row r="24" spans="1:10" x14ac:dyDescent="0.2">
      <c r="A24" t="b">
        <v>1</v>
      </c>
      <c r="B24" t="s">
        <v>8</v>
      </c>
      <c r="C24" t="s">
        <v>81</v>
      </c>
      <c r="D24" t="s">
        <v>82</v>
      </c>
      <c r="F24" t="s">
        <v>83</v>
      </c>
      <c r="H24">
        <v>34.700000000000003</v>
      </c>
      <c r="I24">
        <v>34.244</v>
      </c>
      <c r="J24">
        <f t="shared" si="0"/>
        <v>0.98685878962536011</v>
      </c>
    </row>
    <row r="25" spans="1:10" x14ac:dyDescent="0.2">
      <c r="A25" t="b">
        <v>1</v>
      </c>
      <c r="B25" t="s">
        <v>8</v>
      </c>
      <c r="C25" t="s">
        <v>84</v>
      </c>
      <c r="D25" t="s">
        <v>85</v>
      </c>
      <c r="E25" t="s">
        <v>86</v>
      </c>
      <c r="F25" t="s">
        <v>87</v>
      </c>
      <c r="H25">
        <v>32.03</v>
      </c>
      <c r="I25">
        <v>26.254000000000001</v>
      </c>
      <c r="J25">
        <f t="shared" si="0"/>
        <v>0.81966906025601005</v>
      </c>
    </row>
    <row r="26" spans="1:10" x14ac:dyDescent="0.2">
      <c r="A26" t="b">
        <v>1</v>
      </c>
      <c r="B26" t="s">
        <v>8</v>
      </c>
      <c r="C26" t="s">
        <v>88</v>
      </c>
      <c r="D26" t="s">
        <v>89</v>
      </c>
      <c r="F26" t="s">
        <v>44</v>
      </c>
      <c r="G26" t="b">
        <v>1</v>
      </c>
      <c r="H26">
        <v>23.132999999999999</v>
      </c>
      <c r="I26">
        <v>34.244</v>
      </c>
      <c r="J26">
        <f t="shared" si="0"/>
        <v>1.4803095145463192</v>
      </c>
    </row>
    <row r="27" spans="1:10" x14ac:dyDescent="0.2">
      <c r="A27" t="b">
        <v>1</v>
      </c>
      <c r="B27" t="s">
        <v>8</v>
      </c>
      <c r="C27" t="s">
        <v>90</v>
      </c>
      <c r="D27" t="s">
        <v>91</v>
      </c>
      <c r="E27" t="s">
        <v>92</v>
      </c>
      <c r="F27" t="s">
        <v>93</v>
      </c>
      <c r="H27">
        <v>28.472000000000001</v>
      </c>
      <c r="I27">
        <v>33.101999999999997</v>
      </c>
      <c r="J27">
        <f t="shared" si="0"/>
        <v>1.1626159033436356</v>
      </c>
    </row>
    <row r="28" spans="1:10" x14ac:dyDescent="0.2">
      <c r="A28" t="b">
        <v>1</v>
      </c>
      <c r="B28" t="s">
        <v>8</v>
      </c>
      <c r="C28" t="s">
        <v>94</v>
      </c>
      <c r="D28" t="s">
        <v>95</v>
      </c>
      <c r="E28" t="s">
        <v>96</v>
      </c>
      <c r="F28" t="s">
        <v>97</v>
      </c>
      <c r="H28">
        <v>27.582000000000001</v>
      </c>
      <c r="I28">
        <v>27.395</v>
      </c>
      <c r="J28">
        <f t="shared" si="0"/>
        <v>0.99322021608295263</v>
      </c>
    </row>
    <row r="29" spans="1:10" x14ac:dyDescent="0.2">
      <c r="A29" t="b">
        <v>1</v>
      </c>
      <c r="B29" t="s">
        <v>8</v>
      </c>
      <c r="C29" t="s">
        <v>98</v>
      </c>
      <c r="D29" t="s">
        <v>99</v>
      </c>
      <c r="E29" t="s">
        <v>100</v>
      </c>
      <c r="F29" t="s">
        <v>101</v>
      </c>
      <c r="H29">
        <v>33.81</v>
      </c>
      <c r="I29">
        <v>23.971</v>
      </c>
      <c r="J29">
        <f t="shared" si="0"/>
        <v>0.70899142265601889</v>
      </c>
    </row>
    <row r="30" spans="1:10" x14ac:dyDescent="0.2">
      <c r="A30" t="b">
        <v>1</v>
      </c>
      <c r="B30" t="s">
        <v>8</v>
      </c>
      <c r="C30" t="s">
        <v>102</v>
      </c>
      <c r="D30" t="s">
        <v>103</v>
      </c>
      <c r="E30" t="s">
        <v>104</v>
      </c>
      <c r="F30" t="s">
        <v>105</v>
      </c>
      <c r="H30">
        <v>29.361000000000001</v>
      </c>
      <c r="I30">
        <v>26.254000000000001</v>
      </c>
      <c r="J30">
        <f t="shared" si="0"/>
        <v>0.89417935356425193</v>
      </c>
    </row>
    <row r="31" spans="1:10" x14ac:dyDescent="0.2">
      <c r="A31" t="b">
        <v>1</v>
      </c>
      <c r="B31" t="s">
        <v>8</v>
      </c>
      <c r="C31" t="s">
        <v>106</v>
      </c>
      <c r="D31" t="s">
        <v>107</v>
      </c>
      <c r="E31" t="s">
        <v>108</v>
      </c>
      <c r="F31" t="s">
        <v>109</v>
      </c>
      <c r="H31">
        <v>24.023</v>
      </c>
      <c r="I31">
        <v>28.536999999999999</v>
      </c>
      <c r="J31">
        <f t="shared" si="0"/>
        <v>1.1879032593764309</v>
      </c>
    </row>
    <row r="32" spans="1:10" x14ac:dyDescent="0.2">
      <c r="A32" t="b">
        <v>1</v>
      </c>
      <c r="B32" t="s">
        <v>8</v>
      </c>
      <c r="C32" t="s">
        <v>110</v>
      </c>
      <c r="D32" t="s">
        <v>111</v>
      </c>
      <c r="E32" t="s">
        <v>112</v>
      </c>
      <c r="F32" t="s">
        <v>113</v>
      </c>
      <c r="G32" t="b">
        <v>1</v>
      </c>
      <c r="H32">
        <v>26.692</v>
      </c>
      <c r="I32">
        <v>23.971</v>
      </c>
      <c r="J32">
        <f t="shared" si="0"/>
        <v>0.89805934362355766</v>
      </c>
    </row>
    <row r="33" spans="1:10" x14ac:dyDescent="0.2">
      <c r="A33" t="b">
        <v>1</v>
      </c>
      <c r="B33" t="s">
        <v>8</v>
      </c>
      <c r="C33" t="s">
        <v>114</v>
      </c>
      <c r="D33" t="s">
        <v>115</v>
      </c>
      <c r="E33" t="s">
        <v>116</v>
      </c>
      <c r="F33" t="s">
        <v>117</v>
      </c>
      <c r="H33">
        <v>27.582000000000001</v>
      </c>
      <c r="I33">
        <v>19.405000000000001</v>
      </c>
      <c r="J33">
        <f t="shared" si="0"/>
        <v>0.70353853962729318</v>
      </c>
    </row>
    <row r="34" spans="1:10" x14ac:dyDescent="0.2">
      <c r="A34" t="b">
        <v>1</v>
      </c>
      <c r="B34" t="s">
        <v>8</v>
      </c>
      <c r="C34" t="s">
        <v>118</v>
      </c>
      <c r="D34" t="s">
        <v>119</v>
      </c>
      <c r="E34" t="s">
        <v>120</v>
      </c>
      <c r="F34" t="s">
        <v>121</v>
      </c>
      <c r="H34">
        <v>24.023</v>
      </c>
      <c r="I34">
        <v>30.818999999999999</v>
      </c>
      <c r="J34">
        <f t="shared" si="0"/>
        <v>1.2828955584231778</v>
      </c>
    </row>
    <row r="35" spans="1:10" x14ac:dyDescent="0.2">
      <c r="A35" t="b">
        <v>1</v>
      </c>
      <c r="B35" t="s">
        <v>8</v>
      </c>
      <c r="C35" t="s">
        <v>122</v>
      </c>
      <c r="D35" t="s">
        <v>123</v>
      </c>
      <c r="E35" t="s">
        <v>124</v>
      </c>
      <c r="F35" t="s">
        <v>125</v>
      </c>
      <c r="H35">
        <v>28.472000000000001</v>
      </c>
      <c r="I35">
        <v>15.98</v>
      </c>
      <c r="J35">
        <f t="shared" si="0"/>
        <v>0.561253161000281</v>
      </c>
    </row>
    <row r="36" spans="1:10" x14ac:dyDescent="0.2">
      <c r="A36" t="b">
        <v>1</v>
      </c>
      <c r="B36" t="s">
        <v>8</v>
      </c>
      <c r="C36" t="s">
        <v>126</v>
      </c>
      <c r="D36" t="s">
        <v>127</v>
      </c>
      <c r="E36" t="s">
        <v>128</v>
      </c>
      <c r="F36" t="s">
        <v>129</v>
      </c>
      <c r="H36">
        <v>23.132999999999999</v>
      </c>
      <c r="I36">
        <v>25.111999999999998</v>
      </c>
      <c r="J36">
        <f t="shared" si="0"/>
        <v>1.0855487831236761</v>
      </c>
    </row>
    <row r="37" spans="1:10" x14ac:dyDescent="0.2">
      <c r="A37" t="b">
        <v>1</v>
      </c>
      <c r="B37" t="s">
        <v>8</v>
      </c>
      <c r="C37" t="s">
        <v>130</v>
      </c>
      <c r="D37" t="s">
        <v>131</v>
      </c>
      <c r="E37" t="s">
        <v>132</v>
      </c>
      <c r="F37" t="s">
        <v>133</v>
      </c>
      <c r="H37">
        <v>24.913</v>
      </c>
      <c r="I37">
        <v>20.545999999999999</v>
      </c>
      <c r="J37">
        <f t="shared" si="0"/>
        <v>0.82470999076787221</v>
      </c>
    </row>
    <row r="38" spans="1:10" x14ac:dyDescent="0.2">
      <c r="A38" t="b">
        <v>1</v>
      </c>
      <c r="B38" t="s">
        <v>8</v>
      </c>
      <c r="C38" t="s">
        <v>134</v>
      </c>
      <c r="D38" t="s">
        <v>135</v>
      </c>
      <c r="E38" t="s">
        <v>136</v>
      </c>
      <c r="F38" t="s">
        <v>137</v>
      </c>
      <c r="H38">
        <v>23.132999999999999</v>
      </c>
      <c r="I38">
        <v>25.111999999999998</v>
      </c>
      <c r="J38">
        <f t="shared" si="0"/>
        <v>1.0855487831236761</v>
      </c>
    </row>
    <row r="39" spans="1:10" x14ac:dyDescent="0.2">
      <c r="A39" t="b">
        <v>1</v>
      </c>
      <c r="B39" t="s">
        <v>8</v>
      </c>
      <c r="C39" t="s">
        <v>138</v>
      </c>
      <c r="D39" t="s">
        <v>139</v>
      </c>
      <c r="E39" t="s">
        <v>140</v>
      </c>
      <c r="F39" t="s">
        <v>141</v>
      </c>
      <c r="H39">
        <v>22.242999999999999</v>
      </c>
      <c r="I39">
        <v>20.545999999999999</v>
      </c>
      <c r="J39">
        <f t="shared" si="0"/>
        <v>0.92370633457717033</v>
      </c>
    </row>
    <row r="40" spans="1:10" x14ac:dyDescent="0.2">
      <c r="A40" t="b">
        <v>1</v>
      </c>
      <c r="B40" t="s">
        <v>8</v>
      </c>
      <c r="C40" t="s">
        <v>142</v>
      </c>
      <c r="D40" t="s">
        <v>143</v>
      </c>
      <c r="E40" t="s">
        <v>144</v>
      </c>
      <c r="F40" t="s">
        <v>145</v>
      </c>
      <c r="H40">
        <v>17.795000000000002</v>
      </c>
      <c r="I40">
        <v>26.254000000000001</v>
      </c>
      <c r="J40">
        <f t="shared" si="0"/>
        <v>1.4753582466985107</v>
      </c>
    </row>
    <row r="41" spans="1:10" x14ac:dyDescent="0.2">
      <c r="A41" t="b">
        <v>1</v>
      </c>
      <c r="B41" t="s">
        <v>8</v>
      </c>
      <c r="C41" t="s">
        <v>146</v>
      </c>
      <c r="D41" t="s">
        <v>147</v>
      </c>
      <c r="E41" t="s">
        <v>148</v>
      </c>
      <c r="F41" t="s">
        <v>149</v>
      </c>
      <c r="H41">
        <v>21.353999999999999</v>
      </c>
      <c r="I41">
        <v>20.545999999999999</v>
      </c>
      <c r="J41">
        <f t="shared" si="0"/>
        <v>0.9621616558958509</v>
      </c>
    </row>
    <row r="42" spans="1:10" x14ac:dyDescent="0.2">
      <c r="A42" t="b">
        <v>1</v>
      </c>
      <c r="B42" t="s">
        <v>8</v>
      </c>
      <c r="C42" t="s">
        <v>150</v>
      </c>
      <c r="D42" t="s">
        <v>151</v>
      </c>
      <c r="E42" t="s">
        <v>152</v>
      </c>
      <c r="F42" t="s">
        <v>153</v>
      </c>
      <c r="H42">
        <v>24.023</v>
      </c>
      <c r="I42">
        <v>17.122</v>
      </c>
      <c r="J42">
        <f t="shared" si="0"/>
        <v>0.71273363027099035</v>
      </c>
    </row>
    <row r="43" spans="1:10" x14ac:dyDescent="0.2">
      <c r="A43" t="b">
        <v>1</v>
      </c>
      <c r="B43" t="s">
        <v>8</v>
      </c>
      <c r="C43" t="s">
        <v>154</v>
      </c>
      <c r="D43" t="s">
        <v>155</v>
      </c>
      <c r="E43" t="s">
        <v>156</v>
      </c>
      <c r="F43" t="s">
        <v>141</v>
      </c>
      <c r="H43">
        <v>17.795000000000002</v>
      </c>
      <c r="I43">
        <v>20.545999999999999</v>
      </c>
      <c r="J43">
        <f t="shared" si="0"/>
        <v>1.154593987075021</v>
      </c>
    </row>
    <row r="44" spans="1:10" x14ac:dyDescent="0.2">
      <c r="A44" t="b">
        <v>1</v>
      </c>
      <c r="B44" t="s">
        <v>8</v>
      </c>
      <c r="C44" t="s">
        <v>157</v>
      </c>
      <c r="D44" t="s">
        <v>158</v>
      </c>
      <c r="E44" t="s">
        <v>159</v>
      </c>
      <c r="F44" t="s">
        <v>160</v>
      </c>
      <c r="H44">
        <v>15.125</v>
      </c>
      <c r="I44">
        <v>19.405000000000001</v>
      </c>
      <c r="J44">
        <f t="shared" si="0"/>
        <v>1.2829752066115703</v>
      </c>
    </row>
    <row r="45" spans="1:10" x14ac:dyDescent="0.2">
      <c r="A45" t="b">
        <v>1</v>
      </c>
      <c r="B45" t="s">
        <v>8</v>
      </c>
      <c r="C45" t="s">
        <v>161</v>
      </c>
      <c r="D45" t="s">
        <v>162</v>
      </c>
      <c r="E45" t="s">
        <v>163</v>
      </c>
      <c r="F45" t="s">
        <v>164</v>
      </c>
      <c r="H45">
        <v>19.574000000000002</v>
      </c>
      <c r="I45">
        <v>21.687999999999999</v>
      </c>
      <c r="J45">
        <f t="shared" si="0"/>
        <v>1.1080004087054254</v>
      </c>
    </row>
    <row r="46" spans="1:10" x14ac:dyDescent="0.2">
      <c r="A46" t="b">
        <v>1</v>
      </c>
      <c r="B46" t="s">
        <v>8</v>
      </c>
      <c r="C46" t="s">
        <v>165</v>
      </c>
      <c r="D46" t="s">
        <v>166</v>
      </c>
      <c r="E46" t="s">
        <v>167</v>
      </c>
      <c r="F46" t="s">
        <v>168</v>
      </c>
      <c r="H46">
        <v>20.463999999999999</v>
      </c>
      <c r="I46">
        <v>21.687999999999999</v>
      </c>
      <c r="J46">
        <f t="shared" si="0"/>
        <v>1.0598123534010946</v>
      </c>
    </row>
    <row r="47" spans="1:10" x14ac:dyDescent="0.2">
      <c r="A47" t="b">
        <v>1</v>
      </c>
      <c r="B47" t="s">
        <v>8</v>
      </c>
      <c r="C47" t="s">
        <v>169</v>
      </c>
      <c r="D47" t="s">
        <v>170</v>
      </c>
      <c r="E47" t="s">
        <v>171</v>
      </c>
      <c r="F47" t="s">
        <v>172</v>
      </c>
      <c r="H47">
        <v>23.132999999999999</v>
      </c>
      <c r="I47">
        <v>15.98</v>
      </c>
      <c r="J47">
        <f t="shared" si="0"/>
        <v>0.69078805170103319</v>
      </c>
    </row>
    <row r="48" spans="1:10" x14ac:dyDescent="0.2">
      <c r="A48" t="b">
        <v>1</v>
      </c>
      <c r="B48" t="s">
        <v>8</v>
      </c>
      <c r="C48" t="s">
        <v>173</v>
      </c>
      <c r="D48" t="s">
        <v>174</v>
      </c>
      <c r="E48" t="s">
        <v>175</v>
      </c>
      <c r="F48" t="s">
        <v>176</v>
      </c>
      <c r="H48">
        <v>21.353999999999999</v>
      </c>
      <c r="I48">
        <v>20.545999999999999</v>
      </c>
      <c r="J48">
        <f t="shared" si="0"/>
        <v>0.9621616558958509</v>
      </c>
    </row>
    <row r="49" spans="1:10" x14ac:dyDescent="0.2">
      <c r="A49" t="b">
        <v>1</v>
      </c>
      <c r="B49" t="s">
        <v>8</v>
      </c>
      <c r="C49" t="s">
        <v>177</v>
      </c>
      <c r="D49" t="s">
        <v>178</v>
      </c>
      <c r="E49" t="s">
        <v>179</v>
      </c>
      <c r="F49" t="s">
        <v>180</v>
      </c>
      <c r="G49" t="b">
        <v>1</v>
      </c>
      <c r="H49">
        <v>20.463999999999999</v>
      </c>
      <c r="I49">
        <v>25.111999999999998</v>
      </c>
      <c r="J49">
        <f t="shared" si="0"/>
        <v>1.227130570758405</v>
      </c>
    </row>
    <row r="50" spans="1:10" x14ac:dyDescent="0.2">
      <c r="A50" t="b">
        <v>1</v>
      </c>
      <c r="B50" t="s">
        <v>8</v>
      </c>
      <c r="C50" t="s">
        <v>181</v>
      </c>
      <c r="D50" t="s">
        <v>182</v>
      </c>
      <c r="E50" t="s">
        <v>183</v>
      </c>
      <c r="F50" t="s">
        <v>184</v>
      </c>
      <c r="H50">
        <v>24.023</v>
      </c>
      <c r="I50">
        <v>17.122</v>
      </c>
      <c r="J50">
        <f t="shared" si="0"/>
        <v>0.71273363027099035</v>
      </c>
    </row>
    <row r="51" spans="1:10" x14ac:dyDescent="0.2">
      <c r="A51" t="b">
        <v>1</v>
      </c>
      <c r="B51" t="s">
        <v>8</v>
      </c>
      <c r="C51" t="s">
        <v>185</v>
      </c>
      <c r="D51" t="s">
        <v>186</v>
      </c>
      <c r="E51" t="s">
        <v>187</v>
      </c>
      <c r="F51" t="s">
        <v>188</v>
      </c>
      <c r="H51">
        <v>15.125</v>
      </c>
      <c r="I51">
        <v>25.111999999999998</v>
      </c>
      <c r="J51">
        <f t="shared" si="0"/>
        <v>1.660297520661157</v>
      </c>
    </row>
    <row r="52" spans="1:10" x14ac:dyDescent="0.2">
      <c r="A52" t="b">
        <v>1</v>
      </c>
      <c r="B52" t="s">
        <v>8</v>
      </c>
      <c r="C52" t="s">
        <v>189</v>
      </c>
      <c r="D52" t="s">
        <v>190</v>
      </c>
      <c r="E52" t="s">
        <v>191</v>
      </c>
      <c r="F52" t="s">
        <v>192</v>
      </c>
      <c r="H52">
        <v>20.463999999999999</v>
      </c>
      <c r="I52">
        <v>15.98</v>
      </c>
      <c r="J52">
        <f t="shared" si="0"/>
        <v>0.78088350273651297</v>
      </c>
    </row>
    <row r="53" spans="1:10" x14ac:dyDescent="0.2">
      <c r="A53" t="b">
        <v>1</v>
      </c>
      <c r="B53" t="s">
        <v>8</v>
      </c>
      <c r="C53" t="s">
        <v>193</v>
      </c>
      <c r="D53" t="s">
        <v>194</v>
      </c>
      <c r="E53" t="s">
        <v>195</v>
      </c>
      <c r="F53" t="s">
        <v>196</v>
      </c>
      <c r="H53">
        <v>0</v>
      </c>
      <c r="I53">
        <v>37.667999999999999</v>
      </c>
      <c r="J53">
        <f>I53</f>
        <v>37.667999999999999</v>
      </c>
    </row>
    <row r="54" spans="1:10" x14ac:dyDescent="0.2">
      <c r="A54" t="b">
        <v>1</v>
      </c>
      <c r="B54" t="s">
        <v>8</v>
      </c>
      <c r="C54" t="s">
        <v>197</v>
      </c>
      <c r="D54" t="s">
        <v>198</v>
      </c>
      <c r="E54" t="s">
        <v>199</v>
      </c>
      <c r="F54" t="s">
        <v>28</v>
      </c>
      <c r="H54">
        <v>17.795000000000002</v>
      </c>
      <c r="I54">
        <v>17.122</v>
      </c>
      <c r="J54">
        <f t="shared" si="0"/>
        <v>0.96218038774936765</v>
      </c>
    </row>
    <row r="55" spans="1:10" x14ac:dyDescent="0.2">
      <c r="A55" t="b">
        <v>1</v>
      </c>
      <c r="B55" t="s">
        <v>8</v>
      </c>
      <c r="C55" t="s">
        <v>200</v>
      </c>
      <c r="D55" t="s">
        <v>201</v>
      </c>
      <c r="E55" t="s">
        <v>202</v>
      </c>
      <c r="F55" t="s">
        <v>203</v>
      </c>
      <c r="H55">
        <v>18.684000000000001</v>
      </c>
      <c r="I55">
        <v>20.545999999999999</v>
      </c>
      <c r="J55">
        <f t="shared" si="0"/>
        <v>1.0996574609291372</v>
      </c>
    </row>
    <row r="56" spans="1:10" x14ac:dyDescent="0.2">
      <c r="A56" t="b">
        <v>1</v>
      </c>
      <c r="B56" t="s">
        <v>8</v>
      </c>
      <c r="C56" t="s">
        <v>204</v>
      </c>
      <c r="D56" t="s">
        <v>205</v>
      </c>
      <c r="E56" t="s">
        <v>206</v>
      </c>
      <c r="F56" t="s">
        <v>207</v>
      </c>
      <c r="H56">
        <v>16.905000000000001</v>
      </c>
      <c r="I56">
        <v>15.98</v>
      </c>
      <c r="J56">
        <f t="shared" si="0"/>
        <v>0.94528246081041112</v>
      </c>
    </row>
    <row r="57" spans="1:10" x14ac:dyDescent="0.2">
      <c r="A57" t="b">
        <v>1</v>
      </c>
      <c r="B57" t="s">
        <v>8</v>
      </c>
      <c r="C57" t="s">
        <v>208</v>
      </c>
      <c r="D57" t="s">
        <v>209</v>
      </c>
      <c r="E57" t="s">
        <v>210</v>
      </c>
      <c r="F57" t="s">
        <v>184</v>
      </c>
      <c r="H57">
        <v>18.684000000000001</v>
      </c>
      <c r="I57">
        <v>15.98</v>
      </c>
      <c r="J57">
        <f t="shared" si="0"/>
        <v>0.85527724256047954</v>
      </c>
    </row>
    <row r="58" spans="1:10" x14ac:dyDescent="0.2">
      <c r="A58" t="b">
        <v>1</v>
      </c>
      <c r="B58" t="s">
        <v>8</v>
      </c>
      <c r="C58" t="s">
        <v>211</v>
      </c>
      <c r="D58" t="s">
        <v>212</v>
      </c>
      <c r="E58" t="s">
        <v>213</v>
      </c>
      <c r="F58" t="s">
        <v>214</v>
      </c>
      <c r="H58">
        <v>15.125</v>
      </c>
      <c r="I58">
        <v>19.405000000000001</v>
      </c>
      <c r="J58">
        <f t="shared" si="0"/>
        <v>1.2829752066115703</v>
      </c>
    </row>
    <row r="59" spans="1:10" x14ac:dyDescent="0.2">
      <c r="A59" t="b">
        <v>1</v>
      </c>
      <c r="B59" t="s">
        <v>8</v>
      </c>
      <c r="C59" t="s">
        <v>215</v>
      </c>
      <c r="D59" t="s">
        <v>216</v>
      </c>
      <c r="E59" t="s">
        <v>217</v>
      </c>
      <c r="F59" t="s">
        <v>137</v>
      </c>
      <c r="H59">
        <v>16.015000000000001</v>
      </c>
      <c r="I59">
        <v>19.405000000000001</v>
      </c>
      <c r="J59">
        <f t="shared" si="0"/>
        <v>1.2116765532313456</v>
      </c>
    </row>
    <row r="60" spans="1:10" x14ac:dyDescent="0.2">
      <c r="A60" t="b">
        <v>1</v>
      </c>
      <c r="B60" t="s">
        <v>8</v>
      </c>
      <c r="C60" t="s">
        <v>218</v>
      </c>
      <c r="D60" t="s">
        <v>219</v>
      </c>
      <c r="E60" t="s">
        <v>220</v>
      </c>
      <c r="F60" t="s">
        <v>221</v>
      </c>
      <c r="H60">
        <v>14.236000000000001</v>
      </c>
      <c r="I60">
        <v>20.545999999999999</v>
      </c>
      <c r="J60">
        <f t="shared" si="0"/>
        <v>1.4432424838437763</v>
      </c>
    </row>
    <row r="61" spans="1:10" x14ac:dyDescent="0.2">
      <c r="A61" t="b">
        <v>1</v>
      </c>
      <c r="B61" t="s">
        <v>8</v>
      </c>
      <c r="C61" t="s">
        <v>222</v>
      </c>
      <c r="D61" t="s">
        <v>223</v>
      </c>
      <c r="E61" t="s">
        <v>224</v>
      </c>
      <c r="F61" t="s">
        <v>225</v>
      </c>
      <c r="G61" t="b">
        <v>1</v>
      </c>
      <c r="H61">
        <v>18.684000000000001</v>
      </c>
      <c r="I61">
        <v>11.414999999999999</v>
      </c>
      <c r="J61">
        <f t="shared" si="0"/>
        <v>0.61095054592164411</v>
      </c>
    </row>
    <row r="62" spans="1:10" x14ac:dyDescent="0.2">
      <c r="A62" t="b">
        <v>1</v>
      </c>
      <c r="B62" t="s">
        <v>8</v>
      </c>
      <c r="C62" t="s">
        <v>226</v>
      </c>
      <c r="D62" t="s">
        <v>227</v>
      </c>
      <c r="E62" t="s">
        <v>228</v>
      </c>
      <c r="F62" t="s">
        <v>184</v>
      </c>
      <c r="G62" t="b">
        <v>1</v>
      </c>
      <c r="H62">
        <v>17.795000000000002</v>
      </c>
      <c r="I62">
        <v>17.122</v>
      </c>
      <c r="J62">
        <f t="shared" si="0"/>
        <v>0.96218038774936765</v>
      </c>
    </row>
    <row r="63" spans="1:10" x14ac:dyDescent="0.2">
      <c r="A63" t="b">
        <v>1</v>
      </c>
      <c r="B63" t="s">
        <v>8</v>
      </c>
      <c r="C63" t="s">
        <v>229</v>
      </c>
      <c r="D63" t="s">
        <v>230</v>
      </c>
      <c r="E63" t="s">
        <v>231</v>
      </c>
      <c r="F63" t="s">
        <v>207</v>
      </c>
      <c r="H63">
        <v>16.015000000000001</v>
      </c>
      <c r="I63">
        <v>22.829000000000001</v>
      </c>
      <c r="J63">
        <f t="shared" si="0"/>
        <v>1.4254761161411178</v>
      </c>
    </row>
    <row r="64" spans="1:10" x14ac:dyDescent="0.2">
      <c r="A64" t="b">
        <v>1</v>
      </c>
      <c r="B64" t="s">
        <v>8</v>
      </c>
      <c r="C64" t="s">
        <v>232</v>
      </c>
      <c r="D64" t="s">
        <v>233</v>
      </c>
      <c r="E64" t="s">
        <v>234</v>
      </c>
      <c r="F64" t="s">
        <v>235</v>
      </c>
      <c r="H64">
        <v>15.125</v>
      </c>
      <c r="I64">
        <v>21.687999999999999</v>
      </c>
      <c r="J64">
        <f t="shared" si="0"/>
        <v>1.4339173553719007</v>
      </c>
    </row>
    <row r="65" spans="1:10" x14ac:dyDescent="0.2">
      <c r="A65" t="b">
        <v>1</v>
      </c>
      <c r="B65" t="s">
        <v>8</v>
      </c>
      <c r="C65" t="s">
        <v>236</v>
      </c>
      <c r="D65" t="s">
        <v>237</v>
      </c>
      <c r="E65" t="s">
        <v>238</v>
      </c>
      <c r="F65" t="s">
        <v>72</v>
      </c>
      <c r="H65">
        <v>16.905000000000001</v>
      </c>
      <c r="I65">
        <v>14.839</v>
      </c>
      <c r="J65">
        <f t="shared" si="0"/>
        <v>0.87778763679384797</v>
      </c>
    </row>
    <row r="66" spans="1:10" x14ac:dyDescent="0.2">
      <c r="A66" t="b">
        <v>1</v>
      </c>
      <c r="B66" t="s">
        <v>8</v>
      </c>
      <c r="C66" t="s">
        <v>239</v>
      </c>
      <c r="D66" t="s">
        <v>240</v>
      </c>
      <c r="E66" t="s">
        <v>241</v>
      </c>
      <c r="F66" t="s">
        <v>242</v>
      </c>
      <c r="H66">
        <v>17.795000000000002</v>
      </c>
      <c r="I66">
        <v>18.263000000000002</v>
      </c>
      <c r="J66">
        <f t="shared" si="0"/>
        <v>1.0262995223377354</v>
      </c>
    </row>
    <row r="67" spans="1:10" x14ac:dyDescent="0.2">
      <c r="A67" t="b">
        <v>1</v>
      </c>
      <c r="B67" t="s">
        <v>8</v>
      </c>
      <c r="C67" t="s">
        <v>243</v>
      </c>
      <c r="D67" t="s">
        <v>244</v>
      </c>
      <c r="E67" t="s">
        <v>245</v>
      </c>
      <c r="F67" t="s">
        <v>246</v>
      </c>
      <c r="H67">
        <v>11.567</v>
      </c>
      <c r="I67">
        <v>20.545999999999999</v>
      </c>
      <c r="J67">
        <f t="shared" si="0"/>
        <v>1.7762600501426471</v>
      </c>
    </row>
    <row r="68" spans="1:10" x14ac:dyDescent="0.2">
      <c r="A68" t="b">
        <v>1</v>
      </c>
      <c r="B68" t="s">
        <v>8</v>
      </c>
      <c r="C68" t="s">
        <v>247</v>
      </c>
      <c r="D68" t="s">
        <v>248</v>
      </c>
      <c r="E68" t="s">
        <v>249</v>
      </c>
      <c r="F68" t="s">
        <v>141</v>
      </c>
      <c r="H68">
        <v>17.795000000000002</v>
      </c>
      <c r="I68">
        <v>14.839</v>
      </c>
      <c r="J68">
        <f t="shared" si="0"/>
        <v>0.83388592301208198</v>
      </c>
    </row>
    <row r="69" spans="1:10" x14ac:dyDescent="0.2">
      <c r="A69" t="b">
        <v>1</v>
      </c>
      <c r="B69" t="s">
        <v>8</v>
      </c>
      <c r="C69" t="s">
        <v>250</v>
      </c>
      <c r="D69" t="s">
        <v>251</v>
      </c>
      <c r="E69" t="s">
        <v>252</v>
      </c>
      <c r="F69" t="s">
        <v>184</v>
      </c>
      <c r="H69">
        <v>14.236000000000001</v>
      </c>
      <c r="I69">
        <v>18.263000000000002</v>
      </c>
      <c r="J69">
        <f t="shared" si="0"/>
        <v>1.2828744029221693</v>
      </c>
    </row>
    <row r="70" spans="1:10" x14ac:dyDescent="0.2">
      <c r="A70" t="b">
        <v>1</v>
      </c>
      <c r="B70" t="s">
        <v>8</v>
      </c>
      <c r="C70" t="s">
        <v>253</v>
      </c>
      <c r="D70" t="s">
        <v>254</v>
      </c>
      <c r="E70" t="s">
        <v>255</v>
      </c>
      <c r="F70" t="s">
        <v>176</v>
      </c>
      <c r="H70">
        <v>14.236000000000001</v>
      </c>
      <c r="I70">
        <v>19.405000000000001</v>
      </c>
      <c r="J70">
        <f t="shared" ref="J70:J133" si="1">I70/H70</f>
        <v>1.363093565608317</v>
      </c>
    </row>
    <row r="71" spans="1:10" x14ac:dyDescent="0.2">
      <c r="A71" t="b">
        <v>1</v>
      </c>
      <c r="B71" t="s">
        <v>8</v>
      </c>
      <c r="C71" t="s">
        <v>256</v>
      </c>
      <c r="D71" t="s">
        <v>257</v>
      </c>
      <c r="E71" t="s">
        <v>258</v>
      </c>
      <c r="F71" t="s">
        <v>259</v>
      </c>
      <c r="H71">
        <v>16.015000000000001</v>
      </c>
      <c r="I71">
        <v>18.263000000000002</v>
      </c>
      <c r="J71">
        <f t="shared" si="1"/>
        <v>1.1403684046206681</v>
      </c>
    </row>
    <row r="72" spans="1:10" x14ac:dyDescent="0.2">
      <c r="A72" t="b">
        <v>1</v>
      </c>
      <c r="B72" t="s">
        <v>8</v>
      </c>
      <c r="C72" t="s">
        <v>260</v>
      </c>
      <c r="D72" t="s">
        <v>261</v>
      </c>
      <c r="E72" t="s">
        <v>262</v>
      </c>
      <c r="F72" t="s">
        <v>141</v>
      </c>
      <c r="H72">
        <v>18.684000000000001</v>
      </c>
      <c r="I72">
        <v>14.839</v>
      </c>
      <c r="J72">
        <f t="shared" si="1"/>
        <v>0.79420894883322624</v>
      </c>
    </row>
    <row r="73" spans="1:10" x14ac:dyDescent="0.2">
      <c r="A73" t="b">
        <v>1</v>
      </c>
      <c r="B73" t="s">
        <v>8</v>
      </c>
      <c r="C73" t="s">
        <v>263</v>
      </c>
      <c r="D73" t="s">
        <v>264</v>
      </c>
      <c r="E73" t="s">
        <v>265</v>
      </c>
      <c r="F73" t="s">
        <v>266</v>
      </c>
      <c r="H73">
        <v>12.456</v>
      </c>
      <c r="I73">
        <v>12.555999999999999</v>
      </c>
      <c r="J73">
        <f t="shared" si="1"/>
        <v>1.0080282594733461</v>
      </c>
    </row>
    <row r="74" spans="1:10" x14ac:dyDescent="0.2">
      <c r="A74" t="b">
        <v>1</v>
      </c>
      <c r="B74" t="s">
        <v>8</v>
      </c>
      <c r="C74" t="s">
        <v>267</v>
      </c>
      <c r="D74" t="s">
        <v>268</v>
      </c>
      <c r="E74" t="s">
        <v>269</v>
      </c>
      <c r="F74" t="s">
        <v>270</v>
      </c>
      <c r="H74">
        <v>15.125</v>
      </c>
      <c r="I74">
        <v>14.839</v>
      </c>
      <c r="J74">
        <f t="shared" si="1"/>
        <v>0.98109090909090912</v>
      </c>
    </row>
    <row r="75" spans="1:10" x14ac:dyDescent="0.2">
      <c r="A75" t="b">
        <v>1</v>
      </c>
      <c r="B75" t="s">
        <v>8</v>
      </c>
      <c r="C75" t="s">
        <v>271</v>
      </c>
      <c r="D75" t="s">
        <v>272</v>
      </c>
      <c r="E75" t="s">
        <v>273</v>
      </c>
      <c r="F75" t="s">
        <v>274</v>
      </c>
      <c r="H75">
        <v>15.125</v>
      </c>
      <c r="I75">
        <v>13.698</v>
      </c>
      <c r="J75">
        <f t="shared" si="1"/>
        <v>0.90565289256198345</v>
      </c>
    </row>
    <row r="76" spans="1:10" x14ac:dyDescent="0.2">
      <c r="A76" t="b">
        <v>1</v>
      </c>
      <c r="B76" t="s">
        <v>8</v>
      </c>
      <c r="C76" t="s">
        <v>275</v>
      </c>
      <c r="D76" t="s">
        <v>276</v>
      </c>
      <c r="E76" t="s">
        <v>277</v>
      </c>
      <c r="F76" t="s">
        <v>278</v>
      </c>
      <c r="H76">
        <v>8.0076000000000001</v>
      </c>
      <c r="I76">
        <v>19.405000000000001</v>
      </c>
      <c r="J76">
        <f t="shared" si="1"/>
        <v>2.423322843298866</v>
      </c>
    </row>
    <row r="77" spans="1:10" x14ac:dyDescent="0.2">
      <c r="A77" t="b">
        <v>1</v>
      </c>
      <c r="B77" t="s">
        <v>8</v>
      </c>
      <c r="C77" t="s">
        <v>279</v>
      </c>
      <c r="D77" t="s">
        <v>280</v>
      </c>
      <c r="E77" t="s">
        <v>281</v>
      </c>
      <c r="F77" t="s">
        <v>282</v>
      </c>
      <c r="H77">
        <v>13.346</v>
      </c>
      <c r="I77">
        <v>14.839</v>
      </c>
      <c r="J77">
        <f t="shared" si="1"/>
        <v>1.111868724711524</v>
      </c>
    </row>
    <row r="78" spans="1:10" x14ac:dyDescent="0.2">
      <c r="A78" t="b">
        <v>1</v>
      </c>
      <c r="B78" t="s">
        <v>8</v>
      </c>
      <c r="C78" t="s">
        <v>283</v>
      </c>
      <c r="D78" t="s">
        <v>284</v>
      </c>
      <c r="E78" t="s">
        <v>285</v>
      </c>
      <c r="F78" t="s">
        <v>28</v>
      </c>
      <c r="H78">
        <v>17.795000000000002</v>
      </c>
      <c r="I78">
        <v>11.414999999999999</v>
      </c>
      <c r="J78">
        <f t="shared" si="1"/>
        <v>0.6414723236864287</v>
      </c>
    </row>
    <row r="79" spans="1:10" x14ac:dyDescent="0.2">
      <c r="A79" t="b">
        <v>1</v>
      </c>
      <c r="B79" t="s">
        <v>8</v>
      </c>
      <c r="C79" t="s">
        <v>286</v>
      </c>
      <c r="D79" t="s">
        <v>287</v>
      </c>
      <c r="E79" t="s">
        <v>288</v>
      </c>
      <c r="F79" t="s">
        <v>289</v>
      </c>
      <c r="H79">
        <v>11.567</v>
      </c>
      <c r="I79">
        <v>14.839</v>
      </c>
      <c r="J79">
        <f t="shared" si="1"/>
        <v>1.2828736924007953</v>
      </c>
    </row>
    <row r="80" spans="1:10" x14ac:dyDescent="0.2">
      <c r="A80" t="b">
        <v>1</v>
      </c>
      <c r="B80" t="s">
        <v>8</v>
      </c>
      <c r="C80" t="s">
        <v>290</v>
      </c>
      <c r="D80" t="s">
        <v>291</v>
      </c>
      <c r="E80" t="s">
        <v>292</v>
      </c>
      <c r="F80" t="s">
        <v>24</v>
      </c>
      <c r="H80">
        <v>0</v>
      </c>
      <c r="I80">
        <v>30.818999999999999</v>
      </c>
      <c r="J80">
        <f>I80</f>
        <v>30.818999999999999</v>
      </c>
    </row>
    <row r="81" spans="1:10" x14ac:dyDescent="0.2">
      <c r="A81" t="b">
        <v>1</v>
      </c>
      <c r="B81" t="s">
        <v>8</v>
      </c>
      <c r="C81" t="s">
        <v>293</v>
      </c>
      <c r="D81" t="s">
        <v>294</v>
      </c>
      <c r="E81" t="s">
        <v>295</v>
      </c>
      <c r="F81" t="s">
        <v>296</v>
      </c>
      <c r="H81">
        <v>16.905000000000001</v>
      </c>
      <c r="I81">
        <v>4.5658000000000003</v>
      </c>
      <c r="J81">
        <f t="shared" si="1"/>
        <v>0.27008577343981072</v>
      </c>
    </row>
    <row r="82" spans="1:10" x14ac:dyDescent="0.2">
      <c r="A82" t="b">
        <v>1</v>
      </c>
      <c r="B82" t="s">
        <v>8</v>
      </c>
      <c r="C82" t="s">
        <v>297</v>
      </c>
      <c r="D82" t="s">
        <v>298</v>
      </c>
      <c r="E82" t="s">
        <v>299</v>
      </c>
      <c r="F82" t="s">
        <v>300</v>
      </c>
      <c r="H82">
        <v>16.015000000000001</v>
      </c>
      <c r="I82">
        <v>13.698</v>
      </c>
      <c r="J82">
        <f t="shared" si="1"/>
        <v>0.85532313456134867</v>
      </c>
    </row>
    <row r="83" spans="1:10" x14ac:dyDescent="0.2">
      <c r="A83" t="b">
        <v>1</v>
      </c>
      <c r="B83" t="s">
        <v>8</v>
      </c>
      <c r="C83" t="s">
        <v>301</v>
      </c>
      <c r="D83" t="s">
        <v>302</v>
      </c>
      <c r="E83" t="s">
        <v>303</v>
      </c>
      <c r="F83" t="s">
        <v>282</v>
      </c>
      <c r="H83">
        <v>11.567</v>
      </c>
      <c r="I83">
        <v>13.698</v>
      </c>
      <c r="J83">
        <f t="shared" si="1"/>
        <v>1.1842310019884152</v>
      </c>
    </row>
    <row r="84" spans="1:10" x14ac:dyDescent="0.2">
      <c r="A84" t="b">
        <v>1</v>
      </c>
      <c r="B84" t="s">
        <v>8</v>
      </c>
      <c r="C84" t="s">
        <v>304</v>
      </c>
      <c r="D84" t="s">
        <v>305</v>
      </c>
      <c r="E84" t="s">
        <v>306</v>
      </c>
      <c r="F84" t="s">
        <v>307</v>
      </c>
      <c r="H84">
        <v>15.125</v>
      </c>
      <c r="I84">
        <v>15.98</v>
      </c>
      <c r="J84">
        <f t="shared" si="1"/>
        <v>1.0565289256198347</v>
      </c>
    </row>
    <row r="85" spans="1:10" x14ac:dyDescent="0.2">
      <c r="A85" t="b">
        <v>1</v>
      </c>
      <c r="B85" t="s">
        <v>8</v>
      </c>
      <c r="C85" t="s">
        <v>308</v>
      </c>
      <c r="D85" t="s">
        <v>309</v>
      </c>
      <c r="E85" t="s">
        <v>310</v>
      </c>
      <c r="F85" t="s">
        <v>48</v>
      </c>
      <c r="H85">
        <v>16.015000000000001</v>
      </c>
      <c r="I85">
        <v>12.555999999999999</v>
      </c>
      <c r="J85">
        <f t="shared" si="1"/>
        <v>0.78401498595067121</v>
      </c>
    </row>
    <row r="86" spans="1:10" x14ac:dyDescent="0.2">
      <c r="A86" t="b">
        <v>1</v>
      </c>
      <c r="B86" t="s">
        <v>8</v>
      </c>
      <c r="C86" t="s">
        <v>311</v>
      </c>
      <c r="D86" t="s">
        <v>312</v>
      </c>
      <c r="E86" t="s">
        <v>313</v>
      </c>
      <c r="F86" t="s">
        <v>274</v>
      </c>
      <c r="H86">
        <v>12.456</v>
      </c>
      <c r="I86">
        <v>13.698</v>
      </c>
      <c r="J86">
        <f t="shared" si="1"/>
        <v>1.0997109826589595</v>
      </c>
    </row>
    <row r="87" spans="1:10" x14ac:dyDescent="0.2">
      <c r="A87" t="b">
        <v>1</v>
      </c>
      <c r="B87" t="s">
        <v>8</v>
      </c>
      <c r="C87" t="s">
        <v>314</v>
      </c>
      <c r="D87" t="s">
        <v>315</v>
      </c>
      <c r="E87" t="s">
        <v>316</v>
      </c>
      <c r="F87" t="s">
        <v>317</v>
      </c>
      <c r="H87">
        <v>15.125</v>
      </c>
      <c r="I87">
        <v>12.555999999999999</v>
      </c>
      <c r="J87">
        <f t="shared" si="1"/>
        <v>0.83014876033057849</v>
      </c>
    </row>
    <row r="88" spans="1:10" x14ac:dyDescent="0.2">
      <c r="A88" t="b">
        <v>1</v>
      </c>
      <c r="B88" t="s">
        <v>8</v>
      </c>
      <c r="C88" t="s">
        <v>318</v>
      </c>
      <c r="D88" t="s">
        <v>319</v>
      </c>
      <c r="E88" t="s">
        <v>320</v>
      </c>
      <c r="F88" t="s">
        <v>83</v>
      </c>
      <c r="H88">
        <v>13.346</v>
      </c>
      <c r="I88">
        <v>14.839</v>
      </c>
      <c r="J88">
        <f t="shared" si="1"/>
        <v>1.111868724711524</v>
      </c>
    </row>
    <row r="89" spans="1:10" x14ac:dyDescent="0.2">
      <c r="A89" t="b">
        <v>1</v>
      </c>
      <c r="B89" t="s">
        <v>8</v>
      </c>
      <c r="C89" t="s">
        <v>321</v>
      </c>
      <c r="D89" t="s">
        <v>322</v>
      </c>
      <c r="E89" t="s">
        <v>323</v>
      </c>
      <c r="F89" t="s">
        <v>176</v>
      </c>
      <c r="H89">
        <v>12.456</v>
      </c>
      <c r="I89">
        <v>11.414999999999999</v>
      </c>
      <c r="J89">
        <f t="shared" si="1"/>
        <v>0.91642581888246621</v>
      </c>
    </row>
    <row r="90" spans="1:10" x14ac:dyDescent="0.2">
      <c r="A90" t="b">
        <v>1</v>
      </c>
      <c r="B90" t="s">
        <v>8</v>
      </c>
      <c r="C90" t="s">
        <v>324</v>
      </c>
      <c r="D90" t="s">
        <v>325</v>
      </c>
      <c r="E90" t="s">
        <v>326</v>
      </c>
      <c r="F90" t="s">
        <v>172</v>
      </c>
      <c r="G90" t="b">
        <v>1</v>
      </c>
      <c r="H90">
        <v>8.8972999999999995</v>
      </c>
      <c r="I90">
        <v>14.839</v>
      </c>
      <c r="J90">
        <f t="shared" si="1"/>
        <v>1.6678093354163623</v>
      </c>
    </row>
    <row r="91" spans="1:10" x14ac:dyDescent="0.2">
      <c r="A91" t="b">
        <v>1</v>
      </c>
      <c r="B91" t="s">
        <v>8</v>
      </c>
      <c r="C91" t="s">
        <v>327</v>
      </c>
      <c r="D91" t="s">
        <v>328</v>
      </c>
      <c r="E91" t="s">
        <v>329</v>
      </c>
      <c r="F91" t="s">
        <v>153</v>
      </c>
      <c r="H91">
        <v>3.5589</v>
      </c>
      <c r="I91">
        <v>19.405000000000001</v>
      </c>
      <c r="J91">
        <f t="shared" si="1"/>
        <v>5.4525274663519632</v>
      </c>
    </row>
    <row r="92" spans="1:10" x14ac:dyDescent="0.2">
      <c r="A92" t="b">
        <v>1</v>
      </c>
      <c r="B92" t="s">
        <v>8</v>
      </c>
      <c r="C92" t="s">
        <v>330</v>
      </c>
      <c r="D92" t="s">
        <v>331</v>
      </c>
      <c r="E92" t="s">
        <v>332</v>
      </c>
      <c r="F92" t="s">
        <v>44</v>
      </c>
      <c r="H92">
        <v>11.567</v>
      </c>
      <c r="I92">
        <v>15.98</v>
      </c>
      <c r="J92">
        <f t="shared" si="1"/>
        <v>1.3815163828131753</v>
      </c>
    </row>
    <row r="93" spans="1:10" x14ac:dyDescent="0.2">
      <c r="A93" t="b">
        <v>1</v>
      </c>
      <c r="B93" t="s">
        <v>8</v>
      </c>
      <c r="C93" t="s">
        <v>333</v>
      </c>
      <c r="D93" t="s">
        <v>334</v>
      </c>
      <c r="E93" t="s">
        <v>335</v>
      </c>
      <c r="F93" t="s">
        <v>270</v>
      </c>
      <c r="H93">
        <v>11.567</v>
      </c>
      <c r="I93">
        <v>15.98</v>
      </c>
      <c r="J93">
        <f t="shared" si="1"/>
        <v>1.3815163828131753</v>
      </c>
    </row>
    <row r="94" spans="1:10" x14ac:dyDescent="0.2">
      <c r="A94" t="b">
        <v>1</v>
      </c>
      <c r="B94" t="s">
        <v>8</v>
      </c>
      <c r="C94" t="s">
        <v>336</v>
      </c>
      <c r="D94" t="s">
        <v>337</v>
      </c>
      <c r="E94" t="s">
        <v>338</v>
      </c>
      <c r="F94" t="s">
        <v>339</v>
      </c>
      <c r="G94" t="b">
        <v>1</v>
      </c>
      <c r="H94">
        <v>13.346</v>
      </c>
      <c r="I94">
        <v>14.839</v>
      </c>
      <c r="J94">
        <f t="shared" si="1"/>
        <v>1.111868724711524</v>
      </c>
    </row>
    <row r="95" spans="1:10" x14ac:dyDescent="0.2">
      <c r="A95" t="b">
        <v>1</v>
      </c>
      <c r="B95" t="s">
        <v>8</v>
      </c>
      <c r="C95" t="s">
        <v>340</v>
      </c>
      <c r="D95" t="s">
        <v>341</v>
      </c>
      <c r="E95" t="s">
        <v>342</v>
      </c>
      <c r="F95" t="s">
        <v>72</v>
      </c>
      <c r="H95">
        <v>12.456</v>
      </c>
      <c r="I95">
        <v>12.555999999999999</v>
      </c>
      <c r="J95">
        <f t="shared" si="1"/>
        <v>1.0080282594733461</v>
      </c>
    </row>
    <row r="96" spans="1:10" x14ac:dyDescent="0.2">
      <c r="A96" t="b">
        <v>1</v>
      </c>
      <c r="B96" t="s">
        <v>8</v>
      </c>
      <c r="C96" t="s">
        <v>343</v>
      </c>
      <c r="D96" t="s">
        <v>344</v>
      </c>
      <c r="E96" t="s">
        <v>345</v>
      </c>
      <c r="F96" t="s">
        <v>346</v>
      </c>
      <c r="H96">
        <v>0</v>
      </c>
      <c r="I96">
        <v>29.678000000000001</v>
      </c>
      <c r="J96">
        <f>I96</f>
        <v>29.678000000000001</v>
      </c>
    </row>
    <row r="97" spans="1:10" x14ac:dyDescent="0.2">
      <c r="A97" t="b">
        <v>1</v>
      </c>
      <c r="B97" t="s">
        <v>8</v>
      </c>
      <c r="C97" t="s">
        <v>347</v>
      </c>
      <c r="D97" t="s">
        <v>348</v>
      </c>
      <c r="E97" t="s">
        <v>349</v>
      </c>
      <c r="F97" t="s">
        <v>350</v>
      </c>
      <c r="H97">
        <v>12.456</v>
      </c>
      <c r="I97">
        <v>6.8487999999999998</v>
      </c>
      <c r="J97">
        <f t="shared" si="1"/>
        <v>0.5498394348105331</v>
      </c>
    </row>
    <row r="98" spans="1:10" x14ac:dyDescent="0.2">
      <c r="A98" t="b">
        <v>1</v>
      </c>
      <c r="B98" t="s">
        <v>8</v>
      </c>
      <c r="C98" t="s">
        <v>351</v>
      </c>
      <c r="D98" t="s">
        <v>352</v>
      </c>
      <c r="E98" t="s">
        <v>353</v>
      </c>
      <c r="F98" t="s">
        <v>354</v>
      </c>
      <c r="H98">
        <v>11.567</v>
      </c>
      <c r="I98">
        <v>12.555999999999999</v>
      </c>
      <c r="J98">
        <f t="shared" si="1"/>
        <v>1.0855018587360594</v>
      </c>
    </row>
    <row r="99" spans="1:10" x14ac:dyDescent="0.2">
      <c r="A99" t="b">
        <v>1</v>
      </c>
      <c r="B99" t="s">
        <v>8</v>
      </c>
      <c r="C99" t="s">
        <v>355</v>
      </c>
      <c r="D99" t="s">
        <v>356</v>
      </c>
      <c r="E99" t="s">
        <v>357</v>
      </c>
      <c r="F99" t="s">
        <v>93</v>
      </c>
      <c r="H99">
        <v>11.567</v>
      </c>
      <c r="I99">
        <v>12.555999999999999</v>
      </c>
      <c r="J99">
        <f t="shared" si="1"/>
        <v>1.0855018587360594</v>
      </c>
    </row>
    <row r="100" spans="1:10" x14ac:dyDescent="0.2">
      <c r="A100" t="b">
        <v>1</v>
      </c>
      <c r="B100" t="s">
        <v>8</v>
      </c>
      <c r="C100" t="s">
        <v>358</v>
      </c>
      <c r="D100" t="s">
        <v>359</v>
      </c>
      <c r="E100" t="s">
        <v>360</v>
      </c>
      <c r="F100" t="s">
        <v>361</v>
      </c>
      <c r="H100">
        <v>10.677</v>
      </c>
      <c r="I100">
        <v>15.98</v>
      </c>
      <c r="J100">
        <f t="shared" si="1"/>
        <v>1.4966750960007493</v>
      </c>
    </row>
    <row r="101" spans="1:10" x14ac:dyDescent="0.2">
      <c r="A101" t="b">
        <v>1</v>
      </c>
      <c r="B101" t="s">
        <v>8</v>
      </c>
      <c r="C101" t="s">
        <v>362</v>
      </c>
      <c r="D101" t="s">
        <v>363</v>
      </c>
      <c r="E101" t="s">
        <v>364</v>
      </c>
      <c r="F101" t="s">
        <v>339</v>
      </c>
      <c r="H101">
        <v>13.346</v>
      </c>
      <c r="I101">
        <v>13.698</v>
      </c>
      <c r="J101">
        <f t="shared" si="1"/>
        <v>1.0263749438033869</v>
      </c>
    </row>
    <row r="102" spans="1:10" x14ac:dyDescent="0.2">
      <c r="A102" t="b">
        <v>1</v>
      </c>
      <c r="B102" t="s">
        <v>8</v>
      </c>
      <c r="C102" t="s">
        <v>365</v>
      </c>
      <c r="D102" t="s">
        <v>366</v>
      </c>
      <c r="E102" t="s">
        <v>367</v>
      </c>
      <c r="F102" t="s">
        <v>368</v>
      </c>
      <c r="G102" t="b">
        <v>1</v>
      </c>
      <c r="H102">
        <v>12.456</v>
      </c>
      <c r="I102">
        <v>11.414999999999999</v>
      </c>
      <c r="J102">
        <f t="shared" si="1"/>
        <v>0.91642581888246621</v>
      </c>
    </row>
    <row r="103" spans="1:10" x14ac:dyDescent="0.2">
      <c r="A103" t="b">
        <v>1</v>
      </c>
      <c r="B103" t="s">
        <v>8</v>
      </c>
      <c r="C103" t="s">
        <v>369</v>
      </c>
      <c r="D103" t="s">
        <v>370</v>
      </c>
      <c r="E103" t="s">
        <v>371</v>
      </c>
      <c r="F103" t="s">
        <v>289</v>
      </c>
      <c r="H103">
        <v>10.677</v>
      </c>
      <c r="I103">
        <v>11.414999999999999</v>
      </c>
      <c r="J103">
        <f t="shared" si="1"/>
        <v>1.0691205394773813</v>
      </c>
    </row>
    <row r="104" spans="1:10" x14ac:dyDescent="0.2">
      <c r="A104" t="b">
        <v>1</v>
      </c>
      <c r="B104" t="s">
        <v>8</v>
      </c>
      <c r="C104" t="s">
        <v>372</v>
      </c>
      <c r="D104" t="s">
        <v>373</v>
      </c>
      <c r="E104" t="s">
        <v>374</v>
      </c>
      <c r="F104" t="s">
        <v>375</v>
      </c>
      <c r="G104" t="b">
        <v>1</v>
      </c>
      <c r="H104">
        <v>11.567</v>
      </c>
      <c r="I104">
        <v>12.555999999999999</v>
      </c>
      <c r="J104">
        <f t="shared" si="1"/>
        <v>1.0855018587360594</v>
      </c>
    </row>
    <row r="105" spans="1:10" x14ac:dyDescent="0.2">
      <c r="A105" t="b">
        <v>1</v>
      </c>
      <c r="B105" t="s">
        <v>8</v>
      </c>
      <c r="C105" t="s">
        <v>376</v>
      </c>
      <c r="D105" t="s">
        <v>377</v>
      </c>
      <c r="E105" t="s">
        <v>378</v>
      </c>
      <c r="F105" t="s">
        <v>379</v>
      </c>
      <c r="H105">
        <v>11.567</v>
      </c>
      <c r="I105">
        <v>12.555999999999999</v>
      </c>
      <c r="J105">
        <f t="shared" si="1"/>
        <v>1.0855018587360594</v>
      </c>
    </row>
    <row r="106" spans="1:10" x14ac:dyDescent="0.2">
      <c r="A106" t="b">
        <v>1</v>
      </c>
      <c r="B106" t="s">
        <v>8</v>
      </c>
      <c r="C106" t="s">
        <v>380</v>
      </c>
      <c r="D106" t="s">
        <v>381</v>
      </c>
      <c r="E106" t="s">
        <v>382</v>
      </c>
      <c r="F106" t="s">
        <v>383</v>
      </c>
      <c r="H106">
        <v>13.346</v>
      </c>
      <c r="I106">
        <v>6.8487999999999998</v>
      </c>
      <c r="J106">
        <f t="shared" si="1"/>
        <v>0.51317248613816868</v>
      </c>
    </row>
    <row r="107" spans="1:10" x14ac:dyDescent="0.2">
      <c r="A107" t="b">
        <v>1</v>
      </c>
      <c r="B107" t="s">
        <v>8</v>
      </c>
      <c r="C107" t="s">
        <v>384</v>
      </c>
      <c r="D107" t="s">
        <v>385</v>
      </c>
      <c r="E107" t="s">
        <v>386</v>
      </c>
      <c r="F107" t="s">
        <v>153</v>
      </c>
      <c r="H107">
        <v>14.236000000000001</v>
      </c>
      <c r="I107">
        <v>6.8487999999999998</v>
      </c>
      <c r="J107">
        <f t="shared" si="1"/>
        <v>0.48109019387468388</v>
      </c>
    </row>
    <row r="108" spans="1:10" x14ac:dyDescent="0.2">
      <c r="A108" t="b">
        <v>1</v>
      </c>
      <c r="B108" t="s">
        <v>8</v>
      </c>
      <c r="C108" t="s">
        <v>387</v>
      </c>
      <c r="D108" t="s">
        <v>388</v>
      </c>
      <c r="E108" t="s">
        <v>389</v>
      </c>
      <c r="F108" t="s">
        <v>390</v>
      </c>
      <c r="H108">
        <v>9.7871000000000006</v>
      </c>
      <c r="I108">
        <v>13.698</v>
      </c>
      <c r="J108">
        <f t="shared" si="1"/>
        <v>1.39959742926914</v>
      </c>
    </row>
    <row r="109" spans="1:10" x14ac:dyDescent="0.2">
      <c r="A109" t="b">
        <v>1</v>
      </c>
      <c r="B109" t="s">
        <v>8</v>
      </c>
      <c r="C109" t="s">
        <v>391</v>
      </c>
      <c r="D109" t="s">
        <v>392</v>
      </c>
      <c r="E109" t="s">
        <v>393</v>
      </c>
      <c r="F109" t="s">
        <v>394</v>
      </c>
      <c r="H109">
        <v>0</v>
      </c>
      <c r="I109">
        <v>27.395</v>
      </c>
      <c r="J109">
        <f>I109</f>
        <v>27.395</v>
      </c>
    </row>
    <row r="110" spans="1:10" x14ac:dyDescent="0.2">
      <c r="A110" t="b">
        <v>1</v>
      </c>
      <c r="B110" t="s">
        <v>8</v>
      </c>
      <c r="C110" t="s">
        <v>395</v>
      </c>
      <c r="D110" t="s">
        <v>396</v>
      </c>
      <c r="E110" t="s">
        <v>397</v>
      </c>
      <c r="F110" t="s">
        <v>398</v>
      </c>
      <c r="H110">
        <v>7.1178999999999997</v>
      </c>
      <c r="I110">
        <v>9.1317000000000004</v>
      </c>
      <c r="J110">
        <f t="shared" si="1"/>
        <v>1.2829205243119461</v>
      </c>
    </row>
    <row r="111" spans="1:10" x14ac:dyDescent="0.2">
      <c r="A111" t="b">
        <v>1</v>
      </c>
      <c r="B111" t="s">
        <v>8</v>
      </c>
      <c r="C111" t="s">
        <v>399</v>
      </c>
      <c r="D111" t="s">
        <v>400</v>
      </c>
      <c r="E111" t="s">
        <v>401</v>
      </c>
      <c r="F111" t="s">
        <v>402</v>
      </c>
      <c r="H111">
        <v>12.456</v>
      </c>
      <c r="I111">
        <v>4.5658000000000003</v>
      </c>
      <c r="J111">
        <f t="shared" si="1"/>
        <v>0.36655427103403987</v>
      </c>
    </row>
    <row r="112" spans="1:10" x14ac:dyDescent="0.2">
      <c r="A112" t="b">
        <v>1</v>
      </c>
      <c r="B112" t="s">
        <v>8</v>
      </c>
      <c r="C112" t="s">
        <v>403</v>
      </c>
      <c r="D112" t="s">
        <v>404</v>
      </c>
      <c r="E112" t="s">
        <v>405</v>
      </c>
      <c r="F112" t="s">
        <v>137</v>
      </c>
      <c r="H112">
        <v>8.8972999999999995</v>
      </c>
      <c r="I112">
        <v>12.555999999999999</v>
      </c>
      <c r="J112">
        <f t="shared" si="1"/>
        <v>1.4112146381486519</v>
      </c>
    </row>
    <row r="113" spans="1:10" x14ac:dyDescent="0.2">
      <c r="A113" t="b">
        <v>1</v>
      </c>
      <c r="B113" t="s">
        <v>8</v>
      </c>
      <c r="C113" t="s">
        <v>406</v>
      </c>
      <c r="D113" t="s">
        <v>407</v>
      </c>
      <c r="E113" t="s">
        <v>408</v>
      </c>
      <c r="F113" t="s">
        <v>17</v>
      </c>
      <c r="H113">
        <v>11.567</v>
      </c>
      <c r="I113">
        <v>6.8487999999999998</v>
      </c>
      <c r="J113">
        <f t="shared" si="1"/>
        <v>0.59209821042621247</v>
      </c>
    </row>
    <row r="114" spans="1:10" x14ac:dyDescent="0.2">
      <c r="A114" t="b">
        <v>1</v>
      </c>
      <c r="B114" t="s">
        <v>8</v>
      </c>
      <c r="C114" t="s">
        <v>409</v>
      </c>
      <c r="D114" t="s">
        <v>410</v>
      </c>
      <c r="E114" t="s">
        <v>411</v>
      </c>
      <c r="F114" t="s">
        <v>93</v>
      </c>
      <c r="H114">
        <v>11.567</v>
      </c>
      <c r="I114">
        <v>11.414999999999999</v>
      </c>
      <c r="J114">
        <f t="shared" si="1"/>
        <v>0.98685916832367937</v>
      </c>
    </row>
    <row r="115" spans="1:10" x14ac:dyDescent="0.2">
      <c r="A115" t="b">
        <v>1</v>
      </c>
      <c r="B115" t="s">
        <v>8</v>
      </c>
      <c r="C115" t="s">
        <v>412</v>
      </c>
      <c r="D115" t="s">
        <v>413</v>
      </c>
      <c r="E115" t="s">
        <v>414</v>
      </c>
      <c r="F115" t="s">
        <v>214</v>
      </c>
      <c r="H115">
        <v>8.8972999999999995</v>
      </c>
      <c r="I115">
        <v>11.414999999999999</v>
      </c>
      <c r="J115">
        <f t="shared" si="1"/>
        <v>1.282973486338552</v>
      </c>
    </row>
    <row r="116" spans="1:10" x14ac:dyDescent="0.2">
      <c r="A116" t="b">
        <v>1</v>
      </c>
      <c r="B116" t="s">
        <v>8</v>
      </c>
      <c r="C116" t="s">
        <v>415</v>
      </c>
      <c r="D116" t="s">
        <v>416</v>
      </c>
      <c r="E116" t="s">
        <v>417</v>
      </c>
      <c r="F116" t="s">
        <v>225</v>
      </c>
      <c r="H116">
        <v>15.125</v>
      </c>
      <c r="I116">
        <v>5.7073</v>
      </c>
      <c r="J116">
        <f t="shared" si="1"/>
        <v>0.37734214876033056</v>
      </c>
    </row>
    <row r="117" spans="1:10" x14ac:dyDescent="0.2">
      <c r="A117" t="b">
        <v>1</v>
      </c>
      <c r="B117" t="s">
        <v>8</v>
      </c>
      <c r="C117" t="s">
        <v>418</v>
      </c>
      <c r="D117" t="s">
        <v>419</v>
      </c>
      <c r="E117" t="s">
        <v>420</v>
      </c>
      <c r="F117" t="s">
        <v>270</v>
      </c>
      <c r="H117">
        <v>10.677</v>
      </c>
      <c r="I117">
        <v>10.273</v>
      </c>
      <c r="J117">
        <f t="shared" si="1"/>
        <v>0.9621616558958509</v>
      </c>
    </row>
    <row r="118" spans="1:10" x14ac:dyDescent="0.2">
      <c r="A118" t="b">
        <v>1</v>
      </c>
      <c r="B118" t="s">
        <v>8</v>
      </c>
      <c r="C118" t="s">
        <v>421</v>
      </c>
      <c r="D118" t="s">
        <v>422</v>
      </c>
      <c r="E118" t="s">
        <v>423</v>
      </c>
      <c r="F118" t="s">
        <v>339</v>
      </c>
      <c r="H118">
        <v>9.7871000000000006</v>
      </c>
      <c r="I118">
        <v>13.698</v>
      </c>
      <c r="J118">
        <f t="shared" si="1"/>
        <v>1.39959742926914</v>
      </c>
    </row>
    <row r="119" spans="1:10" x14ac:dyDescent="0.2">
      <c r="A119" t="b">
        <v>1</v>
      </c>
      <c r="B119" t="s">
        <v>8</v>
      </c>
      <c r="C119" t="s">
        <v>424</v>
      </c>
      <c r="D119" t="s">
        <v>425</v>
      </c>
      <c r="E119" t="s">
        <v>426</v>
      </c>
      <c r="F119" t="s">
        <v>390</v>
      </c>
      <c r="G119" t="b">
        <v>1</v>
      </c>
      <c r="H119">
        <v>11.567</v>
      </c>
      <c r="I119">
        <v>6.8487999999999998</v>
      </c>
      <c r="J119">
        <f t="shared" si="1"/>
        <v>0.59209821042621247</v>
      </c>
    </row>
    <row r="120" spans="1:10" x14ac:dyDescent="0.2">
      <c r="A120" t="b">
        <v>1</v>
      </c>
      <c r="B120" t="s">
        <v>8</v>
      </c>
      <c r="C120" t="s">
        <v>427</v>
      </c>
      <c r="D120" t="s">
        <v>428</v>
      </c>
      <c r="E120" t="s">
        <v>429</v>
      </c>
      <c r="F120" t="s">
        <v>430</v>
      </c>
      <c r="H120">
        <v>0</v>
      </c>
      <c r="I120">
        <v>19.405000000000001</v>
      </c>
      <c r="J120">
        <f>I120</f>
        <v>19.405000000000001</v>
      </c>
    </row>
    <row r="121" spans="1:10" x14ac:dyDescent="0.2">
      <c r="A121" t="b">
        <v>1</v>
      </c>
      <c r="B121" t="s">
        <v>8</v>
      </c>
      <c r="C121" t="s">
        <v>431</v>
      </c>
      <c r="D121" t="s">
        <v>432</v>
      </c>
      <c r="E121" t="s">
        <v>433</v>
      </c>
      <c r="F121" t="s">
        <v>145</v>
      </c>
      <c r="H121">
        <v>8.8972999999999995</v>
      </c>
      <c r="I121">
        <v>11.414999999999999</v>
      </c>
      <c r="J121">
        <f t="shared" si="1"/>
        <v>1.282973486338552</v>
      </c>
    </row>
    <row r="122" spans="1:10" x14ac:dyDescent="0.2">
      <c r="A122" t="b">
        <v>1</v>
      </c>
      <c r="B122" t="s">
        <v>8</v>
      </c>
      <c r="C122" t="s">
        <v>434</v>
      </c>
      <c r="D122" t="s">
        <v>435</v>
      </c>
      <c r="E122" t="s">
        <v>436</v>
      </c>
      <c r="F122" t="s">
        <v>176</v>
      </c>
      <c r="H122">
        <v>9.7871000000000006</v>
      </c>
      <c r="I122">
        <v>12.555999999999999</v>
      </c>
      <c r="J122">
        <f t="shared" si="1"/>
        <v>1.2829132225071778</v>
      </c>
    </row>
    <row r="123" spans="1:10" x14ac:dyDescent="0.2">
      <c r="A123" t="b">
        <v>1</v>
      </c>
      <c r="B123" t="s">
        <v>8</v>
      </c>
      <c r="C123" t="s">
        <v>437</v>
      </c>
      <c r="D123" t="s">
        <v>438</v>
      </c>
      <c r="E123" t="s">
        <v>439</v>
      </c>
      <c r="F123" t="s">
        <v>440</v>
      </c>
      <c r="H123">
        <v>11.567</v>
      </c>
      <c r="I123">
        <v>4.5658000000000003</v>
      </c>
      <c r="J123">
        <f t="shared" si="1"/>
        <v>0.39472637676147665</v>
      </c>
    </row>
    <row r="124" spans="1:10" x14ac:dyDescent="0.2">
      <c r="A124" t="b">
        <v>1</v>
      </c>
      <c r="B124" t="s">
        <v>8</v>
      </c>
      <c r="C124" t="s">
        <v>441</v>
      </c>
      <c r="D124" t="s">
        <v>442</v>
      </c>
      <c r="E124" t="s">
        <v>443</v>
      </c>
      <c r="F124" t="s">
        <v>72</v>
      </c>
      <c r="H124">
        <v>10.677</v>
      </c>
      <c r="I124">
        <v>10.273</v>
      </c>
      <c r="J124">
        <f t="shared" si="1"/>
        <v>0.9621616558958509</v>
      </c>
    </row>
    <row r="125" spans="1:10" x14ac:dyDescent="0.2">
      <c r="A125" t="b">
        <v>1</v>
      </c>
      <c r="B125" t="s">
        <v>8</v>
      </c>
      <c r="C125" t="s">
        <v>444</v>
      </c>
      <c r="D125" t="s">
        <v>445</v>
      </c>
      <c r="E125" t="s">
        <v>446</v>
      </c>
      <c r="F125" t="s">
        <v>447</v>
      </c>
      <c r="H125">
        <v>8.0076000000000001</v>
      </c>
      <c r="I125">
        <v>6.8487999999999998</v>
      </c>
      <c r="J125">
        <f t="shared" si="1"/>
        <v>0.85528747689694784</v>
      </c>
    </row>
    <row r="126" spans="1:10" x14ac:dyDescent="0.2">
      <c r="A126" t="b">
        <v>1</v>
      </c>
      <c r="B126" t="s">
        <v>8</v>
      </c>
      <c r="C126" t="s">
        <v>448</v>
      </c>
      <c r="D126" t="s">
        <v>449</v>
      </c>
      <c r="E126" t="s">
        <v>450</v>
      </c>
      <c r="F126" t="s">
        <v>451</v>
      </c>
      <c r="H126">
        <v>10.677</v>
      </c>
      <c r="I126">
        <v>9.1317000000000004</v>
      </c>
      <c r="J126">
        <f t="shared" si="1"/>
        <v>0.8552683338016297</v>
      </c>
    </row>
    <row r="127" spans="1:10" x14ac:dyDescent="0.2">
      <c r="A127" t="b">
        <v>1</v>
      </c>
      <c r="B127" t="s">
        <v>8</v>
      </c>
      <c r="C127" t="s">
        <v>452</v>
      </c>
      <c r="D127" t="s">
        <v>453</v>
      </c>
      <c r="E127" t="s">
        <v>454</v>
      </c>
      <c r="F127" t="s">
        <v>455</v>
      </c>
      <c r="H127">
        <v>10.677</v>
      </c>
      <c r="I127">
        <v>10.273</v>
      </c>
      <c r="J127">
        <f t="shared" si="1"/>
        <v>0.9621616558958509</v>
      </c>
    </row>
    <row r="128" spans="1:10" x14ac:dyDescent="0.2">
      <c r="A128" t="b">
        <v>1</v>
      </c>
      <c r="B128" t="s">
        <v>8</v>
      </c>
      <c r="C128" t="s">
        <v>456</v>
      </c>
      <c r="D128" t="s">
        <v>457</v>
      </c>
      <c r="E128" t="s">
        <v>458</v>
      </c>
      <c r="F128" t="s">
        <v>451</v>
      </c>
      <c r="H128">
        <v>7.1178999999999997</v>
      </c>
      <c r="I128">
        <v>13.698</v>
      </c>
      <c r="J128">
        <f t="shared" si="1"/>
        <v>1.9244440073617219</v>
      </c>
    </row>
    <row r="129" spans="1:10" x14ac:dyDescent="0.2">
      <c r="A129" t="b">
        <v>1</v>
      </c>
      <c r="B129" t="s">
        <v>8</v>
      </c>
      <c r="C129" t="s">
        <v>459</v>
      </c>
      <c r="D129" t="s">
        <v>460</v>
      </c>
      <c r="E129" t="s">
        <v>461</v>
      </c>
      <c r="F129" t="s">
        <v>307</v>
      </c>
      <c r="H129">
        <v>10.677</v>
      </c>
      <c r="I129">
        <v>10.273</v>
      </c>
      <c r="J129">
        <f t="shared" si="1"/>
        <v>0.9621616558958509</v>
      </c>
    </row>
    <row r="130" spans="1:10" x14ac:dyDescent="0.2">
      <c r="A130" t="b">
        <v>1</v>
      </c>
      <c r="B130" t="s">
        <v>8</v>
      </c>
      <c r="C130" t="s">
        <v>462</v>
      </c>
      <c r="D130" t="s">
        <v>463</v>
      </c>
      <c r="E130" t="s">
        <v>464</v>
      </c>
      <c r="F130" t="s">
        <v>465</v>
      </c>
      <c r="H130">
        <v>10.677</v>
      </c>
      <c r="I130">
        <v>9.1317000000000004</v>
      </c>
      <c r="J130">
        <f t="shared" si="1"/>
        <v>0.8552683338016297</v>
      </c>
    </row>
    <row r="131" spans="1:10" x14ac:dyDescent="0.2">
      <c r="A131" t="b">
        <v>1</v>
      </c>
      <c r="B131" t="s">
        <v>8</v>
      </c>
      <c r="C131" t="s">
        <v>466</v>
      </c>
      <c r="D131" t="s">
        <v>467</v>
      </c>
      <c r="E131" t="s">
        <v>468</v>
      </c>
      <c r="F131" t="s">
        <v>121</v>
      </c>
      <c r="H131">
        <v>8.8972999999999995</v>
      </c>
      <c r="I131">
        <v>11.414999999999999</v>
      </c>
      <c r="J131">
        <f t="shared" si="1"/>
        <v>1.282973486338552</v>
      </c>
    </row>
    <row r="132" spans="1:10" x14ac:dyDescent="0.2">
      <c r="A132" t="b">
        <v>1</v>
      </c>
      <c r="B132" t="s">
        <v>8</v>
      </c>
      <c r="C132" t="s">
        <v>469</v>
      </c>
      <c r="D132" t="s">
        <v>470</v>
      </c>
      <c r="E132" t="s">
        <v>471</v>
      </c>
      <c r="F132" t="s">
        <v>375</v>
      </c>
      <c r="H132">
        <v>8.0076000000000001</v>
      </c>
      <c r="I132">
        <v>13.698</v>
      </c>
      <c r="J132">
        <f t="shared" si="1"/>
        <v>1.710624906338978</v>
      </c>
    </row>
    <row r="133" spans="1:10" x14ac:dyDescent="0.2">
      <c r="A133" t="b">
        <v>1</v>
      </c>
      <c r="B133" t="s">
        <v>8</v>
      </c>
      <c r="C133" t="s">
        <v>472</v>
      </c>
      <c r="D133" t="s">
        <v>473</v>
      </c>
      <c r="E133" t="s">
        <v>474</v>
      </c>
      <c r="F133" t="s">
        <v>83</v>
      </c>
      <c r="H133">
        <v>10.677</v>
      </c>
      <c r="I133">
        <v>11.414999999999999</v>
      </c>
      <c r="J133">
        <f t="shared" si="1"/>
        <v>1.0691205394773813</v>
      </c>
    </row>
    <row r="134" spans="1:10" x14ac:dyDescent="0.2">
      <c r="A134" t="b">
        <v>1</v>
      </c>
      <c r="B134" t="s">
        <v>8</v>
      </c>
      <c r="C134" t="s">
        <v>475</v>
      </c>
      <c r="D134" t="s">
        <v>476</v>
      </c>
      <c r="E134" t="s">
        <v>477</v>
      </c>
      <c r="F134" t="s">
        <v>375</v>
      </c>
      <c r="G134" t="b">
        <v>1</v>
      </c>
      <c r="H134">
        <v>8.8972999999999995</v>
      </c>
      <c r="I134">
        <v>9.1317000000000004</v>
      </c>
      <c r="J134">
        <f t="shared" ref="J134:J197" si="2">I134/H134</f>
        <v>1.0263450709765884</v>
      </c>
    </row>
    <row r="135" spans="1:10" x14ac:dyDescent="0.2">
      <c r="A135" t="b">
        <v>1</v>
      </c>
      <c r="B135" t="s">
        <v>8</v>
      </c>
      <c r="C135" t="s">
        <v>478</v>
      </c>
      <c r="D135" t="s">
        <v>479</v>
      </c>
      <c r="E135" t="s">
        <v>480</v>
      </c>
      <c r="F135" t="s">
        <v>282</v>
      </c>
      <c r="H135">
        <v>8.0076000000000001</v>
      </c>
      <c r="I135">
        <v>10.273</v>
      </c>
      <c r="J135">
        <f t="shared" si="2"/>
        <v>1.2829062390728807</v>
      </c>
    </row>
    <row r="136" spans="1:10" x14ac:dyDescent="0.2">
      <c r="A136" t="b">
        <v>1</v>
      </c>
      <c r="B136" t="s">
        <v>8</v>
      </c>
      <c r="C136" t="s">
        <v>481</v>
      </c>
      <c r="D136" t="s">
        <v>482</v>
      </c>
      <c r="E136" t="s">
        <v>483</v>
      </c>
      <c r="F136" t="s">
        <v>282</v>
      </c>
      <c r="H136">
        <v>8.0076000000000001</v>
      </c>
      <c r="I136">
        <v>11.414999999999999</v>
      </c>
      <c r="J136">
        <f t="shared" si="2"/>
        <v>1.4255207552824816</v>
      </c>
    </row>
    <row r="137" spans="1:10" x14ac:dyDescent="0.2">
      <c r="A137" t="b">
        <v>1</v>
      </c>
      <c r="B137" t="s">
        <v>8</v>
      </c>
      <c r="C137" t="s">
        <v>484</v>
      </c>
      <c r="D137" t="s">
        <v>485</v>
      </c>
      <c r="E137" t="s">
        <v>486</v>
      </c>
      <c r="F137" t="s">
        <v>83</v>
      </c>
      <c r="H137">
        <v>8.8972999999999995</v>
      </c>
      <c r="I137">
        <v>7.9901999999999997</v>
      </c>
      <c r="J137">
        <f t="shared" si="2"/>
        <v>0.89804772234273322</v>
      </c>
    </row>
    <row r="138" spans="1:10" x14ac:dyDescent="0.2">
      <c r="A138" t="b">
        <v>1</v>
      </c>
      <c r="B138" t="s">
        <v>8</v>
      </c>
      <c r="C138" t="s">
        <v>487</v>
      </c>
      <c r="D138" t="s">
        <v>488</v>
      </c>
      <c r="E138" t="s">
        <v>489</v>
      </c>
      <c r="F138" t="s">
        <v>44</v>
      </c>
      <c r="H138">
        <v>10.677</v>
      </c>
      <c r="I138">
        <v>7.9901999999999997</v>
      </c>
      <c r="J138">
        <f t="shared" si="2"/>
        <v>0.74835627985389153</v>
      </c>
    </row>
    <row r="139" spans="1:10" x14ac:dyDescent="0.2">
      <c r="A139" t="b">
        <v>1</v>
      </c>
      <c r="B139" t="s">
        <v>8</v>
      </c>
      <c r="C139" t="s">
        <v>490</v>
      </c>
      <c r="D139" t="s">
        <v>491</v>
      </c>
      <c r="E139" t="s">
        <v>492</v>
      </c>
      <c r="F139" t="s">
        <v>141</v>
      </c>
      <c r="H139">
        <v>8.0076000000000001</v>
      </c>
      <c r="I139">
        <v>12.555999999999999</v>
      </c>
      <c r="J139">
        <f t="shared" si="2"/>
        <v>1.5680103901293769</v>
      </c>
    </row>
    <row r="140" spans="1:10" x14ac:dyDescent="0.2">
      <c r="A140" t="b">
        <v>1</v>
      </c>
      <c r="B140" t="s">
        <v>8</v>
      </c>
      <c r="C140" t="s">
        <v>493</v>
      </c>
      <c r="D140" t="s">
        <v>494</v>
      </c>
      <c r="E140" t="s">
        <v>495</v>
      </c>
      <c r="F140" t="s">
        <v>496</v>
      </c>
      <c r="H140">
        <v>10.677</v>
      </c>
      <c r="I140">
        <v>6.8487999999999998</v>
      </c>
      <c r="J140">
        <f t="shared" si="2"/>
        <v>0.64145359183291184</v>
      </c>
    </row>
    <row r="141" spans="1:10" x14ac:dyDescent="0.2">
      <c r="A141" t="b">
        <v>1</v>
      </c>
      <c r="B141" t="s">
        <v>8</v>
      </c>
      <c r="C141" t="s">
        <v>497</v>
      </c>
      <c r="D141" t="s">
        <v>498</v>
      </c>
      <c r="F141" t="s">
        <v>176</v>
      </c>
      <c r="H141">
        <v>4.4486999999999997</v>
      </c>
      <c r="I141">
        <v>11.414999999999999</v>
      </c>
      <c r="J141">
        <f t="shared" si="2"/>
        <v>2.5659181333872816</v>
      </c>
    </row>
    <row r="142" spans="1:10" x14ac:dyDescent="0.2">
      <c r="A142" t="b">
        <v>1</v>
      </c>
      <c r="B142" t="s">
        <v>8</v>
      </c>
      <c r="C142" t="s">
        <v>499</v>
      </c>
      <c r="D142" t="s">
        <v>500</v>
      </c>
      <c r="E142" t="s">
        <v>501</v>
      </c>
      <c r="F142" t="s">
        <v>375</v>
      </c>
      <c r="H142">
        <v>8.0076000000000001</v>
      </c>
      <c r="I142">
        <v>6.8487999999999998</v>
      </c>
      <c r="J142">
        <f t="shared" si="2"/>
        <v>0.85528747689694784</v>
      </c>
    </row>
    <row r="143" spans="1:10" x14ac:dyDescent="0.2">
      <c r="A143" t="b">
        <v>1</v>
      </c>
      <c r="B143" t="s">
        <v>8</v>
      </c>
      <c r="C143" t="s">
        <v>502</v>
      </c>
      <c r="D143" t="s">
        <v>503</v>
      </c>
      <c r="E143" t="s">
        <v>504</v>
      </c>
      <c r="F143" t="s">
        <v>505</v>
      </c>
      <c r="H143">
        <v>4.4486999999999997</v>
      </c>
      <c r="I143">
        <v>4.5658000000000003</v>
      </c>
      <c r="J143">
        <f t="shared" si="2"/>
        <v>1.026322296401196</v>
      </c>
    </row>
    <row r="144" spans="1:10" x14ac:dyDescent="0.2">
      <c r="A144" t="b">
        <v>1</v>
      </c>
      <c r="B144" t="s">
        <v>8</v>
      </c>
      <c r="C144" t="s">
        <v>506</v>
      </c>
      <c r="D144" t="s">
        <v>507</v>
      </c>
      <c r="E144" t="s">
        <v>508</v>
      </c>
      <c r="F144" t="s">
        <v>509</v>
      </c>
      <c r="H144">
        <v>8.0076000000000001</v>
      </c>
      <c r="I144">
        <v>7.9901999999999997</v>
      </c>
      <c r="J144">
        <f t="shared" si="2"/>
        <v>0.99782706428892554</v>
      </c>
    </row>
    <row r="145" spans="1:10" x14ac:dyDescent="0.2">
      <c r="A145" t="b">
        <v>1</v>
      </c>
      <c r="B145" t="s">
        <v>8</v>
      </c>
      <c r="C145" t="s">
        <v>510</v>
      </c>
      <c r="D145" t="s">
        <v>511</v>
      </c>
      <c r="E145" t="s">
        <v>512</v>
      </c>
      <c r="F145" t="s">
        <v>513</v>
      </c>
      <c r="H145">
        <v>5.3384</v>
      </c>
      <c r="I145">
        <v>12.555999999999999</v>
      </c>
      <c r="J145">
        <f t="shared" si="2"/>
        <v>2.3520155851940654</v>
      </c>
    </row>
    <row r="146" spans="1:10" x14ac:dyDescent="0.2">
      <c r="A146" t="b">
        <v>1</v>
      </c>
      <c r="B146" t="s">
        <v>8</v>
      </c>
      <c r="C146" t="s">
        <v>514</v>
      </c>
      <c r="D146" t="s">
        <v>515</v>
      </c>
      <c r="E146" t="s">
        <v>516</v>
      </c>
      <c r="F146" t="s">
        <v>184</v>
      </c>
      <c r="H146">
        <v>8.0076000000000001</v>
      </c>
      <c r="I146">
        <v>10.273</v>
      </c>
      <c r="J146">
        <f t="shared" si="2"/>
        <v>1.2829062390728807</v>
      </c>
    </row>
    <row r="147" spans="1:10" x14ac:dyDescent="0.2">
      <c r="A147" t="b">
        <v>1</v>
      </c>
      <c r="B147" t="s">
        <v>8</v>
      </c>
      <c r="C147" t="s">
        <v>517</v>
      </c>
      <c r="D147" t="s">
        <v>518</v>
      </c>
      <c r="E147" t="s">
        <v>519</v>
      </c>
      <c r="F147" t="s">
        <v>520</v>
      </c>
      <c r="H147">
        <v>6.2281000000000004</v>
      </c>
      <c r="I147">
        <v>10.273</v>
      </c>
      <c r="J147">
        <f t="shared" si="2"/>
        <v>1.6494597068126715</v>
      </c>
    </row>
    <row r="148" spans="1:10" x14ac:dyDescent="0.2">
      <c r="A148" t="b">
        <v>1</v>
      </c>
      <c r="B148" t="s">
        <v>8</v>
      </c>
      <c r="C148" t="s">
        <v>521</v>
      </c>
      <c r="D148" t="s">
        <v>522</v>
      </c>
      <c r="E148" t="s">
        <v>523</v>
      </c>
      <c r="F148" t="s">
        <v>176</v>
      </c>
      <c r="H148">
        <v>8.0076000000000001</v>
      </c>
      <c r="I148">
        <v>13.698</v>
      </c>
      <c r="J148">
        <f t="shared" si="2"/>
        <v>1.710624906338978</v>
      </c>
    </row>
    <row r="149" spans="1:10" x14ac:dyDescent="0.2">
      <c r="A149" t="b">
        <v>1</v>
      </c>
      <c r="B149" t="s">
        <v>8</v>
      </c>
      <c r="C149" t="s">
        <v>524</v>
      </c>
      <c r="D149" t="s">
        <v>525</v>
      </c>
      <c r="E149" t="s">
        <v>526</v>
      </c>
      <c r="F149" t="s">
        <v>527</v>
      </c>
      <c r="H149">
        <v>9.7871000000000006</v>
      </c>
      <c r="I149">
        <v>7.9901999999999997</v>
      </c>
      <c r="J149">
        <f t="shared" si="2"/>
        <v>0.81640118114661131</v>
      </c>
    </row>
    <row r="150" spans="1:10" x14ac:dyDescent="0.2">
      <c r="A150" t="b">
        <v>1</v>
      </c>
      <c r="B150" t="s">
        <v>8</v>
      </c>
      <c r="C150" t="s">
        <v>528</v>
      </c>
      <c r="D150" t="s">
        <v>529</v>
      </c>
      <c r="E150" t="s">
        <v>530</v>
      </c>
      <c r="F150" t="s">
        <v>44</v>
      </c>
      <c r="H150">
        <v>8.8972999999999995</v>
      </c>
      <c r="I150">
        <v>10.273</v>
      </c>
      <c r="J150">
        <f t="shared" si="2"/>
        <v>1.1546199408809414</v>
      </c>
    </row>
    <row r="151" spans="1:10" x14ac:dyDescent="0.2">
      <c r="A151" t="b">
        <v>1</v>
      </c>
      <c r="B151" t="s">
        <v>8</v>
      </c>
      <c r="C151" t="s">
        <v>531</v>
      </c>
      <c r="D151" t="s">
        <v>532</v>
      </c>
      <c r="E151" t="s">
        <v>533</v>
      </c>
      <c r="F151" t="s">
        <v>141</v>
      </c>
      <c r="H151">
        <v>8.0076000000000001</v>
      </c>
      <c r="I151">
        <v>10.273</v>
      </c>
      <c r="J151">
        <f t="shared" si="2"/>
        <v>1.2829062390728807</v>
      </c>
    </row>
    <row r="152" spans="1:10" x14ac:dyDescent="0.2">
      <c r="A152" t="b">
        <v>1</v>
      </c>
      <c r="B152" t="s">
        <v>8</v>
      </c>
      <c r="C152" t="s">
        <v>534</v>
      </c>
      <c r="D152" t="s">
        <v>535</v>
      </c>
      <c r="E152" t="s">
        <v>536</v>
      </c>
      <c r="F152" t="s">
        <v>390</v>
      </c>
      <c r="H152">
        <v>9.7871000000000006</v>
      </c>
      <c r="I152">
        <v>10.273</v>
      </c>
      <c r="J152">
        <f t="shared" si="2"/>
        <v>1.0496469842956544</v>
      </c>
    </row>
    <row r="153" spans="1:10" x14ac:dyDescent="0.2">
      <c r="A153" t="b">
        <v>1</v>
      </c>
      <c r="B153" t="s">
        <v>8</v>
      </c>
      <c r="C153" t="s">
        <v>537</v>
      </c>
      <c r="D153" t="s">
        <v>538</v>
      </c>
      <c r="E153" t="s">
        <v>539</v>
      </c>
      <c r="F153" t="s">
        <v>540</v>
      </c>
      <c r="H153">
        <v>8.0076000000000001</v>
      </c>
      <c r="I153">
        <v>6.8487999999999998</v>
      </c>
      <c r="J153">
        <f t="shared" si="2"/>
        <v>0.85528747689694784</v>
      </c>
    </row>
    <row r="154" spans="1:10" x14ac:dyDescent="0.2">
      <c r="A154" t="b">
        <v>1</v>
      </c>
      <c r="B154" t="s">
        <v>8</v>
      </c>
      <c r="C154" t="s">
        <v>541</v>
      </c>
      <c r="D154" t="s">
        <v>542</v>
      </c>
      <c r="E154" t="s">
        <v>543</v>
      </c>
      <c r="F154" t="s">
        <v>544</v>
      </c>
      <c r="H154">
        <v>10.677</v>
      </c>
      <c r="I154">
        <v>3.4243999999999999</v>
      </c>
      <c r="J154">
        <f t="shared" si="2"/>
        <v>0.32072679591645592</v>
      </c>
    </row>
    <row r="155" spans="1:10" x14ac:dyDescent="0.2">
      <c r="A155" t="b">
        <v>1</v>
      </c>
      <c r="B155" t="s">
        <v>8</v>
      </c>
      <c r="C155" t="s">
        <v>545</v>
      </c>
      <c r="D155" t="s">
        <v>546</v>
      </c>
      <c r="E155" t="s">
        <v>547</v>
      </c>
      <c r="F155" t="s">
        <v>270</v>
      </c>
      <c r="H155">
        <v>7.1178999999999997</v>
      </c>
      <c r="I155">
        <v>7.9901999999999997</v>
      </c>
      <c r="J155">
        <f t="shared" si="2"/>
        <v>1.1225501903651358</v>
      </c>
    </row>
    <row r="156" spans="1:10" x14ac:dyDescent="0.2">
      <c r="A156" t="b">
        <v>1</v>
      </c>
      <c r="B156" t="s">
        <v>8</v>
      </c>
      <c r="C156" t="s">
        <v>548</v>
      </c>
      <c r="D156" t="s">
        <v>549</v>
      </c>
      <c r="E156" t="s">
        <v>550</v>
      </c>
      <c r="F156" t="s">
        <v>72</v>
      </c>
      <c r="H156">
        <v>10.677</v>
      </c>
      <c r="I156">
        <v>7.9901999999999997</v>
      </c>
      <c r="J156">
        <f t="shared" si="2"/>
        <v>0.74835627985389153</v>
      </c>
    </row>
    <row r="157" spans="1:10" x14ac:dyDescent="0.2">
      <c r="A157" t="b">
        <v>1</v>
      </c>
      <c r="B157" t="s">
        <v>8</v>
      </c>
      <c r="C157" t="s">
        <v>551</v>
      </c>
      <c r="D157" t="s">
        <v>552</v>
      </c>
      <c r="E157" t="s">
        <v>553</v>
      </c>
      <c r="F157" t="s">
        <v>379</v>
      </c>
      <c r="H157">
        <v>11.567</v>
      </c>
      <c r="I157">
        <v>5.7073</v>
      </c>
      <c r="J157">
        <f t="shared" si="2"/>
        <v>0.49341229359384453</v>
      </c>
    </row>
    <row r="158" spans="1:10" x14ac:dyDescent="0.2">
      <c r="A158" t="b">
        <v>1</v>
      </c>
      <c r="B158" t="s">
        <v>8</v>
      </c>
      <c r="C158" t="s">
        <v>554</v>
      </c>
      <c r="D158" t="s">
        <v>555</v>
      </c>
      <c r="E158" t="s">
        <v>556</v>
      </c>
      <c r="F158" t="s">
        <v>270</v>
      </c>
      <c r="G158" t="b">
        <v>1</v>
      </c>
      <c r="H158">
        <v>10.677</v>
      </c>
      <c r="I158">
        <v>6.8487999999999998</v>
      </c>
      <c r="J158">
        <f t="shared" si="2"/>
        <v>0.64145359183291184</v>
      </c>
    </row>
    <row r="159" spans="1:10" x14ac:dyDescent="0.2">
      <c r="A159" t="b">
        <v>1</v>
      </c>
      <c r="B159" t="s">
        <v>8</v>
      </c>
      <c r="C159" t="s">
        <v>557</v>
      </c>
      <c r="D159" t="s">
        <v>558</v>
      </c>
      <c r="E159" t="s">
        <v>559</v>
      </c>
      <c r="F159" t="s">
        <v>317</v>
      </c>
      <c r="H159">
        <v>9.7871000000000006</v>
      </c>
      <c r="I159">
        <v>7.9901999999999997</v>
      </c>
      <c r="J159">
        <f t="shared" si="2"/>
        <v>0.81640118114661131</v>
      </c>
    </row>
    <row r="160" spans="1:10" x14ac:dyDescent="0.2">
      <c r="A160" t="b">
        <v>1</v>
      </c>
      <c r="B160" t="s">
        <v>8</v>
      </c>
      <c r="C160" t="s">
        <v>560</v>
      </c>
      <c r="D160" t="s">
        <v>561</v>
      </c>
      <c r="E160" t="s">
        <v>562</v>
      </c>
      <c r="F160" t="s">
        <v>242</v>
      </c>
      <c r="H160">
        <v>7.1178999999999997</v>
      </c>
      <c r="I160">
        <v>7.9901999999999997</v>
      </c>
      <c r="J160">
        <f t="shared" si="2"/>
        <v>1.1225501903651358</v>
      </c>
    </row>
    <row r="161" spans="1:10" x14ac:dyDescent="0.2">
      <c r="A161" t="b">
        <v>1</v>
      </c>
      <c r="B161" t="s">
        <v>8</v>
      </c>
      <c r="C161" t="s">
        <v>563</v>
      </c>
      <c r="D161" t="s">
        <v>564</v>
      </c>
      <c r="E161" t="s">
        <v>565</v>
      </c>
      <c r="F161" t="s">
        <v>566</v>
      </c>
      <c r="H161">
        <v>8.8972999999999995</v>
      </c>
      <c r="I161">
        <v>7.9901999999999997</v>
      </c>
      <c r="J161">
        <f t="shared" si="2"/>
        <v>0.89804772234273322</v>
      </c>
    </row>
    <row r="162" spans="1:10" x14ac:dyDescent="0.2">
      <c r="A162" t="b">
        <v>1</v>
      </c>
      <c r="B162" t="s">
        <v>8</v>
      </c>
      <c r="C162" t="s">
        <v>567</v>
      </c>
      <c r="D162" t="s">
        <v>568</v>
      </c>
      <c r="E162" t="s">
        <v>569</v>
      </c>
      <c r="F162" t="s">
        <v>570</v>
      </c>
      <c r="H162">
        <v>7.1178999999999997</v>
      </c>
      <c r="I162">
        <v>7.9901999999999997</v>
      </c>
      <c r="J162">
        <f t="shared" si="2"/>
        <v>1.1225501903651358</v>
      </c>
    </row>
    <row r="163" spans="1:10" x14ac:dyDescent="0.2">
      <c r="A163" t="b">
        <v>1</v>
      </c>
      <c r="B163" t="s">
        <v>8</v>
      </c>
      <c r="C163" t="s">
        <v>571</v>
      </c>
      <c r="D163" t="s">
        <v>572</v>
      </c>
      <c r="E163" t="s">
        <v>573</v>
      </c>
      <c r="F163" t="s">
        <v>574</v>
      </c>
      <c r="H163">
        <v>9.7871000000000006</v>
      </c>
      <c r="I163">
        <v>4.5658000000000003</v>
      </c>
      <c r="J163">
        <f t="shared" si="2"/>
        <v>0.46651204136056645</v>
      </c>
    </row>
    <row r="164" spans="1:10" x14ac:dyDescent="0.2">
      <c r="A164" t="b">
        <v>1</v>
      </c>
      <c r="B164" t="s">
        <v>8</v>
      </c>
      <c r="C164" t="s">
        <v>575</v>
      </c>
      <c r="D164" t="s">
        <v>576</v>
      </c>
      <c r="E164" t="s">
        <v>577</v>
      </c>
      <c r="F164" t="s">
        <v>578</v>
      </c>
      <c r="H164">
        <v>9.7871000000000006</v>
      </c>
      <c r="I164">
        <v>9.1317000000000004</v>
      </c>
      <c r="J164">
        <f t="shared" si="2"/>
        <v>0.93303430025237299</v>
      </c>
    </row>
    <row r="165" spans="1:10" x14ac:dyDescent="0.2">
      <c r="A165" t="b">
        <v>1</v>
      </c>
      <c r="B165" t="s">
        <v>8</v>
      </c>
      <c r="C165" t="s">
        <v>579</v>
      </c>
      <c r="D165" t="s">
        <v>580</v>
      </c>
      <c r="E165" t="s">
        <v>581</v>
      </c>
      <c r="F165" t="s">
        <v>582</v>
      </c>
      <c r="H165">
        <v>8.0076000000000001</v>
      </c>
      <c r="I165">
        <v>9.1317000000000004</v>
      </c>
      <c r="J165">
        <f t="shared" si="2"/>
        <v>1.1403791398171736</v>
      </c>
    </row>
    <row r="166" spans="1:10" x14ac:dyDescent="0.2">
      <c r="A166" t="b">
        <v>1</v>
      </c>
      <c r="B166" t="s">
        <v>8</v>
      </c>
      <c r="C166" t="s">
        <v>583</v>
      </c>
      <c r="D166" t="s">
        <v>584</v>
      </c>
      <c r="E166" t="s">
        <v>585</v>
      </c>
      <c r="F166" t="s">
        <v>465</v>
      </c>
      <c r="H166">
        <v>9.7871000000000006</v>
      </c>
      <c r="I166">
        <v>7.9901999999999997</v>
      </c>
      <c r="J166">
        <f t="shared" si="2"/>
        <v>0.81640118114661131</v>
      </c>
    </row>
    <row r="167" spans="1:10" x14ac:dyDescent="0.2">
      <c r="A167" t="b">
        <v>1</v>
      </c>
      <c r="B167" t="s">
        <v>8</v>
      </c>
      <c r="C167" t="s">
        <v>586</v>
      </c>
      <c r="D167" t="s">
        <v>587</v>
      </c>
      <c r="E167" t="s">
        <v>588</v>
      </c>
      <c r="F167" t="s">
        <v>188</v>
      </c>
      <c r="H167">
        <v>7.1178999999999997</v>
      </c>
      <c r="I167">
        <v>2.2829000000000002</v>
      </c>
      <c r="J167">
        <f t="shared" si="2"/>
        <v>0.32072661880610859</v>
      </c>
    </row>
    <row r="168" spans="1:10" x14ac:dyDescent="0.2">
      <c r="A168" t="b">
        <v>1</v>
      </c>
      <c r="B168" t="s">
        <v>8</v>
      </c>
      <c r="C168" t="s">
        <v>589</v>
      </c>
      <c r="D168" t="s">
        <v>590</v>
      </c>
      <c r="E168" t="s">
        <v>591</v>
      </c>
      <c r="F168" t="s">
        <v>68</v>
      </c>
      <c r="H168">
        <v>9.7871000000000006</v>
      </c>
      <c r="I168">
        <v>5.7073</v>
      </c>
      <c r="J168">
        <f t="shared" si="2"/>
        <v>0.58314516046632814</v>
      </c>
    </row>
    <row r="169" spans="1:10" x14ac:dyDescent="0.2">
      <c r="A169" t="b">
        <v>1</v>
      </c>
      <c r="B169" t="s">
        <v>8</v>
      </c>
      <c r="C169" t="s">
        <v>592</v>
      </c>
      <c r="D169" t="s">
        <v>593</v>
      </c>
      <c r="E169" t="s">
        <v>594</v>
      </c>
      <c r="F169" t="s">
        <v>317</v>
      </c>
      <c r="H169">
        <v>7.1178999999999997</v>
      </c>
      <c r="I169">
        <v>7.9901999999999997</v>
      </c>
      <c r="J169">
        <f t="shared" si="2"/>
        <v>1.1225501903651358</v>
      </c>
    </row>
    <row r="170" spans="1:10" x14ac:dyDescent="0.2">
      <c r="A170" t="b">
        <v>1</v>
      </c>
      <c r="B170" t="s">
        <v>8</v>
      </c>
      <c r="C170" t="s">
        <v>595</v>
      </c>
      <c r="D170" t="s">
        <v>596</v>
      </c>
      <c r="E170" t="s">
        <v>597</v>
      </c>
      <c r="F170" t="s">
        <v>93</v>
      </c>
      <c r="G170" t="b">
        <v>1</v>
      </c>
      <c r="H170">
        <v>9.7871000000000006</v>
      </c>
      <c r="I170">
        <v>5.7073</v>
      </c>
      <c r="J170">
        <f t="shared" si="2"/>
        <v>0.58314516046632814</v>
      </c>
    </row>
    <row r="171" spans="1:10" x14ac:dyDescent="0.2">
      <c r="A171" t="b">
        <v>1</v>
      </c>
      <c r="B171" t="s">
        <v>8</v>
      </c>
      <c r="C171" t="s">
        <v>598</v>
      </c>
      <c r="D171" t="s">
        <v>599</v>
      </c>
      <c r="E171" t="s">
        <v>600</v>
      </c>
      <c r="F171" t="s">
        <v>282</v>
      </c>
      <c r="H171">
        <v>5.3384</v>
      </c>
      <c r="I171">
        <v>10.273</v>
      </c>
      <c r="J171">
        <f t="shared" si="2"/>
        <v>1.9243593586093211</v>
      </c>
    </row>
    <row r="172" spans="1:10" x14ac:dyDescent="0.2">
      <c r="A172" t="b">
        <v>1</v>
      </c>
      <c r="B172" t="s">
        <v>8</v>
      </c>
      <c r="C172" t="s">
        <v>601</v>
      </c>
      <c r="D172" t="s">
        <v>602</v>
      </c>
      <c r="E172" t="s">
        <v>603</v>
      </c>
      <c r="F172" t="s">
        <v>566</v>
      </c>
      <c r="H172">
        <v>7.1178999999999997</v>
      </c>
      <c r="I172">
        <v>5.7073</v>
      </c>
      <c r="J172">
        <f t="shared" si="2"/>
        <v>0.80182357155902728</v>
      </c>
    </row>
    <row r="173" spans="1:10" x14ac:dyDescent="0.2">
      <c r="A173" t="b">
        <v>1</v>
      </c>
      <c r="B173" t="s">
        <v>8</v>
      </c>
      <c r="C173" t="s">
        <v>604</v>
      </c>
      <c r="D173" t="s">
        <v>605</v>
      </c>
      <c r="E173" t="s">
        <v>606</v>
      </c>
      <c r="F173" t="s">
        <v>93</v>
      </c>
      <c r="H173">
        <v>10.677</v>
      </c>
      <c r="I173">
        <v>5.7073</v>
      </c>
      <c r="J173">
        <f t="shared" si="2"/>
        <v>0.53454153788517378</v>
      </c>
    </row>
    <row r="174" spans="1:10" x14ac:dyDescent="0.2">
      <c r="A174" t="b">
        <v>1</v>
      </c>
      <c r="B174" t="s">
        <v>8</v>
      </c>
      <c r="C174" t="s">
        <v>607</v>
      </c>
      <c r="D174" t="s">
        <v>608</v>
      </c>
      <c r="E174" t="s">
        <v>609</v>
      </c>
      <c r="F174" t="s">
        <v>610</v>
      </c>
      <c r="H174">
        <v>9.7871000000000006</v>
      </c>
      <c r="I174">
        <v>6.8487999999999998</v>
      </c>
      <c r="J174">
        <f t="shared" si="2"/>
        <v>0.69977827957208971</v>
      </c>
    </row>
    <row r="175" spans="1:10" x14ac:dyDescent="0.2">
      <c r="A175" t="b">
        <v>1</v>
      </c>
      <c r="B175" t="s">
        <v>8</v>
      </c>
      <c r="C175" t="s">
        <v>611</v>
      </c>
      <c r="D175" t="s">
        <v>612</v>
      </c>
      <c r="E175" t="s">
        <v>613</v>
      </c>
      <c r="F175" t="s">
        <v>339</v>
      </c>
      <c r="G175" t="b">
        <v>1</v>
      </c>
      <c r="H175">
        <v>8.8972999999999995</v>
      </c>
      <c r="I175">
        <v>6.8487999999999998</v>
      </c>
      <c r="J175">
        <f t="shared" si="2"/>
        <v>0.76976161307362911</v>
      </c>
    </row>
    <row r="176" spans="1:10" x14ac:dyDescent="0.2">
      <c r="A176" t="b">
        <v>1</v>
      </c>
      <c r="B176" t="s">
        <v>8</v>
      </c>
      <c r="C176" t="s">
        <v>614</v>
      </c>
      <c r="D176" t="s">
        <v>615</v>
      </c>
      <c r="E176" t="s">
        <v>616</v>
      </c>
      <c r="F176" t="s">
        <v>617</v>
      </c>
      <c r="H176">
        <v>0</v>
      </c>
      <c r="I176">
        <v>20.545999999999999</v>
      </c>
      <c r="J176">
        <f>I176</f>
        <v>20.545999999999999</v>
      </c>
    </row>
    <row r="177" spans="1:10" x14ac:dyDescent="0.2">
      <c r="A177" t="b">
        <v>1</v>
      </c>
      <c r="B177" t="s">
        <v>8</v>
      </c>
      <c r="C177" t="s">
        <v>618</v>
      </c>
      <c r="D177" t="s">
        <v>619</v>
      </c>
      <c r="E177" t="s">
        <v>620</v>
      </c>
      <c r="F177" t="s">
        <v>621</v>
      </c>
      <c r="H177">
        <v>6.2281000000000004</v>
      </c>
      <c r="I177">
        <v>6.8487999999999998</v>
      </c>
      <c r="J177">
        <f t="shared" si="2"/>
        <v>1.0996612128899663</v>
      </c>
    </row>
    <row r="178" spans="1:10" x14ac:dyDescent="0.2">
      <c r="A178" t="b">
        <v>1</v>
      </c>
      <c r="B178" t="s">
        <v>8</v>
      </c>
      <c r="C178" t="s">
        <v>622</v>
      </c>
      <c r="D178" t="s">
        <v>623</v>
      </c>
      <c r="E178" t="s">
        <v>624</v>
      </c>
      <c r="F178" t="s">
        <v>307</v>
      </c>
      <c r="H178">
        <v>8.8972999999999995</v>
      </c>
      <c r="I178">
        <v>6.8487999999999998</v>
      </c>
      <c r="J178">
        <f t="shared" si="2"/>
        <v>0.76976161307362911</v>
      </c>
    </row>
    <row r="179" spans="1:10" x14ac:dyDescent="0.2">
      <c r="A179" t="b">
        <v>1</v>
      </c>
      <c r="B179" t="s">
        <v>8</v>
      </c>
      <c r="C179" t="s">
        <v>625</v>
      </c>
      <c r="D179" t="s">
        <v>626</v>
      </c>
      <c r="E179" t="s">
        <v>627</v>
      </c>
      <c r="F179" t="s">
        <v>121</v>
      </c>
      <c r="H179">
        <v>8.8972999999999995</v>
      </c>
      <c r="I179">
        <v>7.9901999999999997</v>
      </c>
      <c r="J179">
        <f t="shared" si="2"/>
        <v>0.89804772234273322</v>
      </c>
    </row>
    <row r="180" spans="1:10" x14ac:dyDescent="0.2">
      <c r="A180" t="b">
        <v>1</v>
      </c>
      <c r="B180" t="s">
        <v>8</v>
      </c>
      <c r="C180" t="s">
        <v>628</v>
      </c>
      <c r="D180" t="s">
        <v>629</v>
      </c>
      <c r="E180" t="s">
        <v>630</v>
      </c>
      <c r="F180" t="s">
        <v>631</v>
      </c>
      <c r="H180">
        <v>7.1178999999999997</v>
      </c>
      <c r="I180">
        <v>7.9901999999999997</v>
      </c>
      <c r="J180">
        <f t="shared" si="2"/>
        <v>1.1225501903651358</v>
      </c>
    </row>
    <row r="181" spans="1:10" x14ac:dyDescent="0.2">
      <c r="A181" t="b">
        <v>1</v>
      </c>
      <c r="B181" t="s">
        <v>8</v>
      </c>
      <c r="C181" t="s">
        <v>632</v>
      </c>
      <c r="D181" t="s">
        <v>633</v>
      </c>
      <c r="E181" t="s">
        <v>634</v>
      </c>
      <c r="F181" t="s">
        <v>72</v>
      </c>
      <c r="H181">
        <v>7.1178999999999997</v>
      </c>
      <c r="I181">
        <v>9.1317000000000004</v>
      </c>
      <c r="J181">
        <f t="shared" si="2"/>
        <v>1.2829205243119461</v>
      </c>
    </row>
    <row r="182" spans="1:10" x14ac:dyDescent="0.2">
      <c r="A182" t="b">
        <v>1</v>
      </c>
      <c r="B182" t="s">
        <v>8</v>
      </c>
      <c r="C182" t="s">
        <v>635</v>
      </c>
      <c r="D182" t="s">
        <v>636</v>
      </c>
      <c r="E182" t="s">
        <v>637</v>
      </c>
      <c r="F182" t="s">
        <v>221</v>
      </c>
      <c r="H182">
        <v>8.8972999999999995</v>
      </c>
      <c r="I182">
        <v>9.1317000000000004</v>
      </c>
      <c r="J182">
        <f t="shared" si="2"/>
        <v>1.0263450709765884</v>
      </c>
    </row>
    <row r="183" spans="1:10" x14ac:dyDescent="0.2">
      <c r="A183" t="b">
        <v>1</v>
      </c>
      <c r="B183" t="s">
        <v>8</v>
      </c>
      <c r="C183" t="s">
        <v>638</v>
      </c>
      <c r="D183" t="s">
        <v>639</v>
      </c>
      <c r="E183" t="s">
        <v>640</v>
      </c>
      <c r="F183" t="s">
        <v>48</v>
      </c>
      <c r="H183">
        <v>7.1178999999999997</v>
      </c>
      <c r="I183">
        <v>10.273</v>
      </c>
      <c r="J183">
        <f t="shared" si="2"/>
        <v>1.4432627600837327</v>
      </c>
    </row>
    <row r="184" spans="1:10" x14ac:dyDescent="0.2">
      <c r="A184" t="b">
        <v>1</v>
      </c>
      <c r="B184" t="s">
        <v>8</v>
      </c>
      <c r="C184" t="s">
        <v>641</v>
      </c>
      <c r="D184" t="s">
        <v>642</v>
      </c>
      <c r="E184" t="s">
        <v>643</v>
      </c>
      <c r="F184" t="s">
        <v>83</v>
      </c>
      <c r="H184">
        <v>8.0076000000000001</v>
      </c>
      <c r="I184">
        <v>6.8487999999999998</v>
      </c>
      <c r="J184">
        <f t="shared" si="2"/>
        <v>0.85528747689694784</v>
      </c>
    </row>
    <row r="185" spans="1:10" x14ac:dyDescent="0.2">
      <c r="A185" t="b">
        <v>1</v>
      </c>
      <c r="B185" t="s">
        <v>8</v>
      </c>
      <c r="C185" t="s">
        <v>644</v>
      </c>
      <c r="D185" t="s">
        <v>645</v>
      </c>
      <c r="E185" t="s">
        <v>646</v>
      </c>
      <c r="F185" t="s">
        <v>214</v>
      </c>
      <c r="H185">
        <v>6.2281000000000004</v>
      </c>
      <c r="I185">
        <v>3.4243999999999999</v>
      </c>
      <c r="J185">
        <f t="shared" si="2"/>
        <v>0.54983060644498316</v>
      </c>
    </row>
    <row r="186" spans="1:10" x14ac:dyDescent="0.2">
      <c r="A186" t="b">
        <v>1</v>
      </c>
      <c r="B186" t="s">
        <v>8</v>
      </c>
      <c r="C186" t="s">
        <v>647</v>
      </c>
      <c r="D186" t="s">
        <v>648</v>
      </c>
      <c r="E186" t="s">
        <v>649</v>
      </c>
      <c r="F186" t="s">
        <v>289</v>
      </c>
      <c r="G186" t="b">
        <v>1</v>
      </c>
      <c r="H186">
        <v>8.0076000000000001</v>
      </c>
      <c r="I186">
        <v>6.8487999999999998</v>
      </c>
      <c r="J186">
        <f t="shared" si="2"/>
        <v>0.85528747689694784</v>
      </c>
    </row>
    <row r="187" spans="1:10" x14ac:dyDescent="0.2">
      <c r="A187" t="b">
        <v>1</v>
      </c>
      <c r="B187" t="s">
        <v>8</v>
      </c>
      <c r="C187" t="s">
        <v>2061</v>
      </c>
      <c r="D187" t="s">
        <v>650</v>
      </c>
      <c r="E187" t="s">
        <v>2062</v>
      </c>
      <c r="F187" t="s">
        <v>651</v>
      </c>
      <c r="H187">
        <v>0</v>
      </c>
      <c r="I187">
        <v>15.98</v>
      </c>
      <c r="J187">
        <f>I187</f>
        <v>15.98</v>
      </c>
    </row>
    <row r="188" spans="1:10" x14ac:dyDescent="0.2">
      <c r="A188" t="b">
        <v>1</v>
      </c>
      <c r="B188" t="s">
        <v>8</v>
      </c>
      <c r="C188" t="s">
        <v>652</v>
      </c>
      <c r="D188" t="s">
        <v>653</v>
      </c>
      <c r="E188" t="s">
        <v>654</v>
      </c>
      <c r="F188" t="s">
        <v>317</v>
      </c>
      <c r="H188">
        <v>7.1178999999999997</v>
      </c>
      <c r="I188">
        <v>5.7073</v>
      </c>
      <c r="J188">
        <f t="shared" si="2"/>
        <v>0.80182357155902728</v>
      </c>
    </row>
    <row r="189" spans="1:10" x14ac:dyDescent="0.2">
      <c r="A189" t="b">
        <v>1</v>
      </c>
      <c r="B189" t="s">
        <v>8</v>
      </c>
      <c r="C189" t="s">
        <v>655</v>
      </c>
      <c r="D189" t="s">
        <v>656</v>
      </c>
      <c r="E189" t="s">
        <v>657</v>
      </c>
      <c r="F189" t="s">
        <v>184</v>
      </c>
      <c r="H189">
        <v>8.8972999999999995</v>
      </c>
      <c r="I189">
        <v>7.9901999999999997</v>
      </c>
      <c r="J189">
        <f t="shared" si="2"/>
        <v>0.89804772234273322</v>
      </c>
    </row>
    <row r="190" spans="1:10" x14ac:dyDescent="0.2">
      <c r="A190" t="b">
        <v>1</v>
      </c>
      <c r="B190" t="s">
        <v>8</v>
      </c>
      <c r="C190" t="s">
        <v>658</v>
      </c>
      <c r="D190" t="s">
        <v>659</v>
      </c>
      <c r="E190" t="s">
        <v>660</v>
      </c>
      <c r="F190" t="s">
        <v>368</v>
      </c>
      <c r="H190">
        <v>6.2281000000000004</v>
      </c>
      <c r="I190">
        <v>5.7073</v>
      </c>
      <c r="J190">
        <f t="shared" si="2"/>
        <v>0.91637899198792561</v>
      </c>
    </row>
    <row r="191" spans="1:10" x14ac:dyDescent="0.2">
      <c r="A191" t="b">
        <v>1</v>
      </c>
      <c r="B191" t="s">
        <v>8</v>
      </c>
      <c r="C191" t="s">
        <v>661</v>
      </c>
      <c r="D191" t="s">
        <v>662</v>
      </c>
      <c r="E191" t="s">
        <v>663</v>
      </c>
      <c r="F191" t="s">
        <v>168</v>
      </c>
      <c r="H191">
        <v>7.1178999999999997</v>
      </c>
      <c r="I191">
        <v>4.5658000000000003</v>
      </c>
      <c r="J191">
        <f t="shared" si="2"/>
        <v>0.64145323761221718</v>
      </c>
    </row>
    <row r="192" spans="1:10" x14ac:dyDescent="0.2">
      <c r="A192" t="b">
        <v>1</v>
      </c>
      <c r="B192" t="s">
        <v>8</v>
      </c>
      <c r="C192" t="s">
        <v>664</v>
      </c>
      <c r="D192" t="s">
        <v>665</v>
      </c>
      <c r="E192" t="s">
        <v>666</v>
      </c>
      <c r="F192" t="s">
        <v>667</v>
      </c>
      <c r="H192">
        <v>3.5589</v>
      </c>
      <c r="I192">
        <v>7.9901999999999997</v>
      </c>
      <c r="J192">
        <f t="shared" si="2"/>
        <v>2.2451319227851303</v>
      </c>
    </row>
    <row r="193" spans="1:10" x14ac:dyDescent="0.2">
      <c r="A193" t="b">
        <v>1</v>
      </c>
      <c r="B193" t="s">
        <v>8</v>
      </c>
      <c r="C193" t="s">
        <v>668</v>
      </c>
      <c r="D193" t="s">
        <v>669</v>
      </c>
      <c r="E193" t="s">
        <v>670</v>
      </c>
      <c r="F193" t="s">
        <v>117</v>
      </c>
      <c r="H193">
        <v>7.1178999999999997</v>
      </c>
      <c r="I193">
        <v>5.7073</v>
      </c>
      <c r="J193">
        <f t="shared" si="2"/>
        <v>0.80182357155902728</v>
      </c>
    </row>
    <row r="194" spans="1:10" x14ac:dyDescent="0.2">
      <c r="A194" t="b">
        <v>1</v>
      </c>
      <c r="B194" t="s">
        <v>8</v>
      </c>
      <c r="C194" t="s">
        <v>671</v>
      </c>
      <c r="D194" t="s">
        <v>672</v>
      </c>
      <c r="E194" t="s">
        <v>673</v>
      </c>
      <c r="F194" t="s">
        <v>339</v>
      </c>
      <c r="H194">
        <v>4.4486999999999997</v>
      </c>
      <c r="I194">
        <v>11.414999999999999</v>
      </c>
      <c r="J194">
        <f t="shared" si="2"/>
        <v>2.5659181333872816</v>
      </c>
    </row>
    <row r="195" spans="1:10" x14ac:dyDescent="0.2">
      <c r="A195" t="b">
        <v>1</v>
      </c>
      <c r="B195" t="s">
        <v>8</v>
      </c>
      <c r="C195" t="s">
        <v>674</v>
      </c>
      <c r="D195" t="s">
        <v>675</v>
      </c>
      <c r="E195" t="s">
        <v>676</v>
      </c>
      <c r="F195" t="s">
        <v>677</v>
      </c>
      <c r="H195">
        <v>8.0076000000000001</v>
      </c>
      <c r="I195">
        <v>3.4243999999999999</v>
      </c>
      <c r="J195">
        <f t="shared" si="2"/>
        <v>0.42764373844847392</v>
      </c>
    </row>
    <row r="196" spans="1:10" x14ac:dyDescent="0.2">
      <c r="A196" t="b">
        <v>1</v>
      </c>
      <c r="B196" t="s">
        <v>8</v>
      </c>
      <c r="C196" t="s">
        <v>678</v>
      </c>
      <c r="D196" t="s">
        <v>679</v>
      </c>
      <c r="E196" t="s">
        <v>680</v>
      </c>
      <c r="F196" t="s">
        <v>677</v>
      </c>
      <c r="H196">
        <v>7.1178999999999997</v>
      </c>
      <c r="I196">
        <v>6.8487999999999998</v>
      </c>
      <c r="J196">
        <f t="shared" si="2"/>
        <v>0.96219390550583739</v>
      </c>
    </row>
    <row r="197" spans="1:10" x14ac:dyDescent="0.2">
      <c r="A197" t="b">
        <v>1</v>
      </c>
      <c r="B197" t="s">
        <v>8</v>
      </c>
      <c r="C197" t="s">
        <v>681</v>
      </c>
      <c r="D197" t="s">
        <v>682</v>
      </c>
      <c r="E197" t="s">
        <v>683</v>
      </c>
      <c r="F197" t="s">
        <v>361</v>
      </c>
      <c r="H197">
        <v>4.4486999999999997</v>
      </c>
      <c r="I197">
        <v>7.9901999999999997</v>
      </c>
      <c r="J197">
        <f t="shared" si="2"/>
        <v>1.7960752579405221</v>
      </c>
    </row>
    <row r="198" spans="1:10" x14ac:dyDescent="0.2">
      <c r="A198" t="b">
        <v>1</v>
      </c>
      <c r="B198" t="s">
        <v>8</v>
      </c>
      <c r="C198" t="s">
        <v>684</v>
      </c>
      <c r="D198" t="s">
        <v>685</v>
      </c>
      <c r="E198" t="s">
        <v>686</v>
      </c>
      <c r="F198" t="s">
        <v>307</v>
      </c>
      <c r="H198">
        <v>7.1178999999999997</v>
      </c>
      <c r="I198">
        <v>6.8487999999999998</v>
      </c>
      <c r="J198">
        <f t="shared" ref="J198:J261" si="3">I198/H198</f>
        <v>0.96219390550583739</v>
      </c>
    </row>
    <row r="199" spans="1:10" x14ac:dyDescent="0.2">
      <c r="A199" t="b">
        <v>1</v>
      </c>
      <c r="B199" t="s">
        <v>8</v>
      </c>
      <c r="C199" t="s">
        <v>687</v>
      </c>
      <c r="D199" t="s">
        <v>688</v>
      </c>
      <c r="E199" t="s">
        <v>689</v>
      </c>
      <c r="F199" t="s">
        <v>690</v>
      </c>
      <c r="H199">
        <v>8.8972999999999995</v>
      </c>
      <c r="I199">
        <v>4.5658000000000003</v>
      </c>
      <c r="J199">
        <f t="shared" si="3"/>
        <v>0.51316691580591867</v>
      </c>
    </row>
    <row r="200" spans="1:10" x14ac:dyDescent="0.2">
      <c r="A200" t="b">
        <v>1</v>
      </c>
      <c r="B200" t="s">
        <v>8</v>
      </c>
      <c r="C200" t="s">
        <v>691</v>
      </c>
      <c r="D200" t="s">
        <v>692</v>
      </c>
      <c r="E200" t="s">
        <v>693</v>
      </c>
      <c r="F200" t="s">
        <v>694</v>
      </c>
      <c r="H200">
        <v>6.2281000000000004</v>
      </c>
      <c r="I200">
        <v>9.1317000000000004</v>
      </c>
      <c r="J200">
        <f t="shared" si="3"/>
        <v>1.4662095984329089</v>
      </c>
    </row>
    <row r="201" spans="1:10" x14ac:dyDescent="0.2">
      <c r="A201" t="b">
        <v>1</v>
      </c>
      <c r="B201" t="s">
        <v>8</v>
      </c>
      <c r="C201" t="s">
        <v>695</v>
      </c>
      <c r="D201" t="s">
        <v>696</v>
      </c>
      <c r="E201" t="s">
        <v>697</v>
      </c>
      <c r="F201" t="s">
        <v>282</v>
      </c>
      <c r="H201">
        <v>8.8972999999999995</v>
      </c>
      <c r="I201">
        <v>4.5658000000000003</v>
      </c>
      <c r="J201">
        <f t="shared" si="3"/>
        <v>0.51316691580591867</v>
      </c>
    </row>
    <row r="202" spans="1:10" x14ac:dyDescent="0.2">
      <c r="A202" t="b">
        <v>1</v>
      </c>
      <c r="B202" t="s">
        <v>8</v>
      </c>
      <c r="C202" t="s">
        <v>698</v>
      </c>
      <c r="D202" t="s">
        <v>699</v>
      </c>
      <c r="E202" t="s">
        <v>700</v>
      </c>
      <c r="F202" t="s">
        <v>701</v>
      </c>
      <c r="H202">
        <v>4.4486999999999997</v>
      </c>
      <c r="I202">
        <v>6.8487999999999998</v>
      </c>
      <c r="J202">
        <f t="shared" si="3"/>
        <v>1.5395059230786523</v>
      </c>
    </row>
    <row r="203" spans="1:10" x14ac:dyDescent="0.2">
      <c r="A203" t="b">
        <v>1</v>
      </c>
      <c r="B203" t="s">
        <v>8</v>
      </c>
      <c r="C203" t="s">
        <v>702</v>
      </c>
      <c r="D203" t="s">
        <v>703</v>
      </c>
      <c r="E203" t="s">
        <v>704</v>
      </c>
      <c r="F203" t="s">
        <v>631</v>
      </c>
      <c r="H203">
        <v>11.567</v>
      </c>
      <c r="I203">
        <v>2.2829000000000002</v>
      </c>
      <c r="J203">
        <f t="shared" si="3"/>
        <v>0.19736318838073832</v>
      </c>
    </row>
    <row r="204" spans="1:10" x14ac:dyDescent="0.2">
      <c r="A204" t="b">
        <v>1</v>
      </c>
      <c r="B204" t="s">
        <v>8</v>
      </c>
      <c r="C204" t="s">
        <v>705</v>
      </c>
      <c r="D204" t="s">
        <v>706</v>
      </c>
      <c r="E204" t="s">
        <v>707</v>
      </c>
      <c r="F204" t="s">
        <v>708</v>
      </c>
      <c r="H204">
        <v>5.3384</v>
      </c>
      <c r="I204">
        <v>10.273</v>
      </c>
      <c r="J204">
        <f t="shared" si="3"/>
        <v>1.9243593586093211</v>
      </c>
    </row>
    <row r="205" spans="1:10" x14ac:dyDescent="0.2">
      <c r="A205" t="b">
        <v>1</v>
      </c>
      <c r="B205" t="s">
        <v>8</v>
      </c>
      <c r="C205" t="s">
        <v>709</v>
      </c>
      <c r="D205" t="s">
        <v>710</v>
      </c>
      <c r="E205" t="s">
        <v>711</v>
      </c>
      <c r="F205" t="s">
        <v>712</v>
      </c>
      <c r="H205">
        <v>7.1178999999999997</v>
      </c>
      <c r="I205">
        <v>5.7073</v>
      </c>
      <c r="J205">
        <f t="shared" si="3"/>
        <v>0.80182357155902728</v>
      </c>
    </row>
    <row r="206" spans="1:10" x14ac:dyDescent="0.2">
      <c r="A206" t="b">
        <v>1</v>
      </c>
      <c r="B206" t="s">
        <v>8</v>
      </c>
      <c r="C206" t="s">
        <v>713</v>
      </c>
      <c r="D206" t="s">
        <v>714</v>
      </c>
      <c r="E206" t="s">
        <v>715</v>
      </c>
      <c r="F206" t="s">
        <v>307</v>
      </c>
      <c r="H206">
        <v>6.2281000000000004</v>
      </c>
      <c r="I206">
        <v>3.4243999999999999</v>
      </c>
      <c r="J206">
        <f t="shared" si="3"/>
        <v>0.54983060644498316</v>
      </c>
    </row>
    <row r="207" spans="1:10" x14ac:dyDescent="0.2">
      <c r="A207" t="b">
        <v>1</v>
      </c>
      <c r="B207" t="s">
        <v>8</v>
      </c>
      <c r="C207" t="s">
        <v>716</v>
      </c>
      <c r="D207" t="s">
        <v>717</v>
      </c>
      <c r="E207" t="s">
        <v>718</v>
      </c>
      <c r="F207" t="s">
        <v>72</v>
      </c>
      <c r="H207">
        <v>8.8972999999999995</v>
      </c>
      <c r="I207">
        <v>4.5658000000000003</v>
      </c>
      <c r="J207">
        <f t="shared" si="3"/>
        <v>0.51316691580591867</v>
      </c>
    </row>
    <row r="208" spans="1:10" x14ac:dyDescent="0.2">
      <c r="A208" t="b">
        <v>1</v>
      </c>
      <c r="B208" t="s">
        <v>8</v>
      </c>
      <c r="C208" t="s">
        <v>719</v>
      </c>
      <c r="D208" t="s">
        <v>720</v>
      </c>
      <c r="E208" t="s">
        <v>721</v>
      </c>
      <c r="F208" t="s">
        <v>68</v>
      </c>
      <c r="H208">
        <v>4.4486999999999997</v>
      </c>
      <c r="I208">
        <v>7.9901999999999997</v>
      </c>
      <c r="J208">
        <f t="shared" si="3"/>
        <v>1.7960752579405221</v>
      </c>
    </row>
    <row r="209" spans="1:10" x14ac:dyDescent="0.2">
      <c r="A209" t="b">
        <v>1</v>
      </c>
      <c r="B209" t="s">
        <v>8</v>
      </c>
      <c r="C209" t="s">
        <v>722</v>
      </c>
      <c r="D209" t="s">
        <v>723</v>
      </c>
      <c r="E209" t="s">
        <v>724</v>
      </c>
      <c r="F209" t="s">
        <v>339</v>
      </c>
      <c r="H209">
        <v>6.2281000000000004</v>
      </c>
      <c r="I209">
        <v>6.8487999999999998</v>
      </c>
      <c r="J209">
        <f t="shared" si="3"/>
        <v>1.0996612128899663</v>
      </c>
    </row>
    <row r="210" spans="1:10" x14ac:dyDescent="0.2">
      <c r="A210" t="b">
        <v>1</v>
      </c>
      <c r="B210" t="s">
        <v>8</v>
      </c>
      <c r="C210" t="s">
        <v>725</v>
      </c>
      <c r="D210" t="s">
        <v>726</v>
      </c>
      <c r="E210" t="s">
        <v>727</v>
      </c>
      <c r="F210" t="s">
        <v>728</v>
      </c>
      <c r="H210">
        <v>7.1178999999999997</v>
      </c>
      <c r="I210">
        <v>5.7073</v>
      </c>
      <c r="J210">
        <f t="shared" si="3"/>
        <v>0.80182357155902728</v>
      </c>
    </row>
    <row r="211" spans="1:10" x14ac:dyDescent="0.2">
      <c r="A211" t="b">
        <v>1</v>
      </c>
      <c r="B211" t="s">
        <v>8</v>
      </c>
      <c r="C211" t="s">
        <v>729</v>
      </c>
      <c r="D211" t="s">
        <v>730</v>
      </c>
      <c r="E211" t="s">
        <v>731</v>
      </c>
      <c r="F211" t="s">
        <v>509</v>
      </c>
      <c r="H211">
        <v>5.3384</v>
      </c>
      <c r="I211">
        <v>7.9901999999999997</v>
      </c>
      <c r="J211">
        <f t="shared" si="3"/>
        <v>1.4967405964333882</v>
      </c>
    </row>
    <row r="212" spans="1:10" x14ac:dyDescent="0.2">
      <c r="A212" t="b">
        <v>1</v>
      </c>
      <c r="B212" t="s">
        <v>8</v>
      </c>
      <c r="C212" t="s">
        <v>732</v>
      </c>
      <c r="D212" t="s">
        <v>733</v>
      </c>
      <c r="E212" t="s">
        <v>734</v>
      </c>
      <c r="F212" t="s">
        <v>141</v>
      </c>
      <c r="H212">
        <v>7.1178999999999997</v>
      </c>
      <c r="I212">
        <v>7.9901999999999997</v>
      </c>
      <c r="J212">
        <f t="shared" si="3"/>
        <v>1.1225501903651358</v>
      </c>
    </row>
    <row r="213" spans="1:10" x14ac:dyDescent="0.2">
      <c r="A213" t="b">
        <v>1</v>
      </c>
      <c r="B213" t="s">
        <v>8</v>
      </c>
      <c r="C213" t="s">
        <v>735</v>
      </c>
      <c r="D213" t="s">
        <v>736</v>
      </c>
      <c r="E213" t="s">
        <v>737</v>
      </c>
      <c r="F213" t="s">
        <v>259</v>
      </c>
      <c r="H213">
        <v>8.0076000000000001</v>
      </c>
      <c r="I213">
        <v>3.4243999999999999</v>
      </c>
      <c r="J213">
        <f t="shared" si="3"/>
        <v>0.42764373844847392</v>
      </c>
    </row>
    <row r="214" spans="1:10" x14ac:dyDescent="0.2">
      <c r="A214" t="b">
        <v>1</v>
      </c>
      <c r="B214" t="s">
        <v>8</v>
      </c>
      <c r="C214" t="s">
        <v>738</v>
      </c>
      <c r="D214" t="s">
        <v>739</v>
      </c>
      <c r="E214" t="s">
        <v>740</v>
      </c>
      <c r="F214" t="s">
        <v>168</v>
      </c>
      <c r="H214">
        <v>7.1178999999999997</v>
      </c>
      <c r="I214">
        <v>5.7073</v>
      </c>
      <c r="J214">
        <f t="shared" si="3"/>
        <v>0.80182357155902728</v>
      </c>
    </row>
    <row r="215" spans="1:10" x14ac:dyDescent="0.2">
      <c r="A215" t="b">
        <v>1</v>
      </c>
      <c r="B215" t="s">
        <v>8</v>
      </c>
      <c r="C215" t="s">
        <v>741</v>
      </c>
      <c r="D215" t="s">
        <v>742</v>
      </c>
      <c r="E215" t="s">
        <v>743</v>
      </c>
      <c r="F215" t="s">
        <v>317</v>
      </c>
      <c r="H215">
        <v>5.3384</v>
      </c>
      <c r="I215">
        <v>5.7073</v>
      </c>
      <c r="J215">
        <f t="shared" si="3"/>
        <v>1.0691031020530497</v>
      </c>
    </row>
    <row r="216" spans="1:10" x14ac:dyDescent="0.2">
      <c r="A216" t="b">
        <v>1</v>
      </c>
      <c r="B216" t="s">
        <v>8</v>
      </c>
      <c r="C216" t="s">
        <v>744</v>
      </c>
      <c r="D216" t="s">
        <v>745</v>
      </c>
      <c r="E216" t="s">
        <v>746</v>
      </c>
      <c r="F216" t="s">
        <v>747</v>
      </c>
      <c r="H216">
        <v>4.4486999999999997</v>
      </c>
      <c r="I216">
        <v>2.2829000000000002</v>
      </c>
      <c r="J216">
        <f t="shared" si="3"/>
        <v>0.51316114820059799</v>
      </c>
    </row>
    <row r="217" spans="1:10" x14ac:dyDescent="0.2">
      <c r="A217" t="b">
        <v>1</v>
      </c>
      <c r="B217" t="s">
        <v>8</v>
      </c>
      <c r="C217" t="s">
        <v>748</v>
      </c>
      <c r="D217" t="s">
        <v>749</v>
      </c>
      <c r="E217" t="s">
        <v>750</v>
      </c>
      <c r="F217" t="s">
        <v>368</v>
      </c>
      <c r="G217" t="b">
        <v>1</v>
      </c>
      <c r="H217">
        <v>6.2281000000000004</v>
      </c>
      <c r="I217">
        <v>4.5658000000000003</v>
      </c>
      <c r="J217">
        <f t="shared" si="3"/>
        <v>0.73309677108588489</v>
      </c>
    </row>
    <row r="218" spans="1:10" x14ac:dyDescent="0.2">
      <c r="A218" t="b">
        <v>1</v>
      </c>
      <c r="B218" t="s">
        <v>8</v>
      </c>
      <c r="C218" t="s">
        <v>751</v>
      </c>
      <c r="D218" t="s">
        <v>752</v>
      </c>
      <c r="E218" t="s">
        <v>753</v>
      </c>
      <c r="F218" t="s">
        <v>701</v>
      </c>
      <c r="H218">
        <v>7.1178999999999997</v>
      </c>
      <c r="I218">
        <v>5.7073</v>
      </c>
      <c r="J218">
        <f t="shared" si="3"/>
        <v>0.80182357155902728</v>
      </c>
    </row>
    <row r="219" spans="1:10" x14ac:dyDescent="0.2">
      <c r="A219" t="b">
        <v>1</v>
      </c>
      <c r="B219" t="s">
        <v>8</v>
      </c>
      <c r="C219" t="s">
        <v>754</v>
      </c>
      <c r="D219" t="s">
        <v>755</v>
      </c>
      <c r="E219" t="s">
        <v>756</v>
      </c>
      <c r="F219" t="s">
        <v>757</v>
      </c>
      <c r="H219">
        <v>4.4486999999999997</v>
      </c>
      <c r="I219">
        <v>4.5658000000000003</v>
      </c>
      <c r="J219">
        <f t="shared" si="3"/>
        <v>1.026322296401196</v>
      </c>
    </row>
    <row r="220" spans="1:10" x14ac:dyDescent="0.2">
      <c r="A220" t="b">
        <v>1</v>
      </c>
      <c r="B220" t="s">
        <v>8</v>
      </c>
      <c r="C220" t="s">
        <v>758</v>
      </c>
      <c r="D220" t="s">
        <v>759</v>
      </c>
      <c r="E220" t="s">
        <v>760</v>
      </c>
      <c r="F220" t="s">
        <v>761</v>
      </c>
      <c r="H220">
        <v>6.2281000000000004</v>
      </c>
      <c r="I220">
        <v>5.7073</v>
      </c>
      <c r="J220">
        <f t="shared" si="3"/>
        <v>0.91637899198792561</v>
      </c>
    </row>
    <row r="221" spans="1:10" x14ac:dyDescent="0.2">
      <c r="A221" t="b">
        <v>1</v>
      </c>
      <c r="B221" t="s">
        <v>8</v>
      </c>
      <c r="C221" t="s">
        <v>762</v>
      </c>
      <c r="D221" t="s">
        <v>763</v>
      </c>
      <c r="E221" t="s">
        <v>764</v>
      </c>
      <c r="F221" t="s">
        <v>282</v>
      </c>
      <c r="H221">
        <v>6.2281000000000004</v>
      </c>
      <c r="I221">
        <v>5.7073</v>
      </c>
      <c r="J221">
        <f t="shared" si="3"/>
        <v>0.91637899198792561</v>
      </c>
    </row>
    <row r="222" spans="1:10" x14ac:dyDescent="0.2">
      <c r="A222" t="b">
        <v>1</v>
      </c>
      <c r="B222" t="s">
        <v>8</v>
      </c>
      <c r="C222" t="s">
        <v>765</v>
      </c>
      <c r="D222" t="s">
        <v>766</v>
      </c>
      <c r="E222" t="s">
        <v>767</v>
      </c>
      <c r="F222" t="s">
        <v>14</v>
      </c>
      <c r="H222">
        <v>4.4486999999999997</v>
      </c>
      <c r="I222">
        <v>5.7073</v>
      </c>
      <c r="J222">
        <f t="shared" si="3"/>
        <v>1.2829141097399241</v>
      </c>
    </row>
    <row r="223" spans="1:10" x14ac:dyDescent="0.2">
      <c r="A223" t="b">
        <v>1</v>
      </c>
      <c r="B223" t="s">
        <v>8</v>
      </c>
      <c r="C223" t="s">
        <v>768</v>
      </c>
      <c r="D223" t="s">
        <v>769</v>
      </c>
      <c r="E223" t="s">
        <v>770</v>
      </c>
      <c r="F223" t="s">
        <v>176</v>
      </c>
      <c r="H223">
        <v>7.1178999999999997</v>
      </c>
      <c r="I223">
        <v>5.7073</v>
      </c>
      <c r="J223">
        <f t="shared" si="3"/>
        <v>0.80182357155902728</v>
      </c>
    </row>
    <row r="224" spans="1:10" x14ac:dyDescent="0.2">
      <c r="A224" t="b">
        <v>1</v>
      </c>
      <c r="B224" t="s">
        <v>8</v>
      </c>
      <c r="C224" t="s">
        <v>771</v>
      </c>
      <c r="D224" t="s">
        <v>772</v>
      </c>
      <c r="E224" t="s">
        <v>773</v>
      </c>
      <c r="F224" t="s">
        <v>774</v>
      </c>
      <c r="H224">
        <v>8.0076000000000001</v>
      </c>
      <c r="I224">
        <v>3.4243999999999999</v>
      </c>
      <c r="J224">
        <f t="shared" si="3"/>
        <v>0.42764373844847392</v>
      </c>
    </row>
    <row r="225" spans="1:10" x14ac:dyDescent="0.2">
      <c r="A225" t="b">
        <v>1</v>
      </c>
      <c r="B225" t="s">
        <v>8</v>
      </c>
      <c r="C225" t="s">
        <v>775</v>
      </c>
      <c r="D225" t="s">
        <v>776</v>
      </c>
      <c r="F225" t="s">
        <v>176</v>
      </c>
      <c r="H225">
        <v>5.3384</v>
      </c>
      <c r="I225">
        <v>6.8487999999999998</v>
      </c>
      <c r="J225">
        <f t="shared" si="3"/>
        <v>1.2829312153454218</v>
      </c>
    </row>
    <row r="226" spans="1:10" x14ac:dyDescent="0.2">
      <c r="A226" t="b">
        <v>1</v>
      </c>
      <c r="B226" t="s">
        <v>8</v>
      </c>
      <c r="C226" t="s">
        <v>777</v>
      </c>
      <c r="D226" t="s">
        <v>778</v>
      </c>
      <c r="E226" t="s">
        <v>779</v>
      </c>
      <c r="F226" t="s">
        <v>270</v>
      </c>
      <c r="H226">
        <v>3.5589</v>
      </c>
      <c r="I226">
        <v>6.8487999999999998</v>
      </c>
      <c r="J226">
        <f t="shared" si="3"/>
        <v>1.9244148472842733</v>
      </c>
    </row>
    <row r="227" spans="1:10" x14ac:dyDescent="0.2">
      <c r="A227" t="b">
        <v>1</v>
      </c>
      <c r="B227" t="s">
        <v>8</v>
      </c>
      <c r="C227" t="s">
        <v>780</v>
      </c>
      <c r="D227" t="s">
        <v>781</v>
      </c>
      <c r="E227" t="s">
        <v>782</v>
      </c>
      <c r="F227" t="s">
        <v>677</v>
      </c>
      <c r="H227">
        <v>5.3384</v>
      </c>
      <c r="I227">
        <v>5.7073</v>
      </c>
      <c r="J227">
        <f t="shared" si="3"/>
        <v>1.0691031020530497</v>
      </c>
    </row>
    <row r="228" spans="1:10" x14ac:dyDescent="0.2">
      <c r="A228" t="b">
        <v>1</v>
      </c>
      <c r="B228" t="s">
        <v>8</v>
      </c>
      <c r="C228" t="s">
        <v>783</v>
      </c>
      <c r="D228" t="s">
        <v>784</v>
      </c>
      <c r="E228" t="s">
        <v>785</v>
      </c>
      <c r="F228" t="s">
        <v>786</v>
      </c>
      <c r="H228">
        <v>5.3384</v>
      </c>
      <c r="I228">
        <v>6.8487999999999998</v>
      </c>
      <c r="J228">
        <f t="shared" si="3"/>
        <v>1.2829312153454218</v>
      </c>
    </row>
    <row r="229" spans="1:10" x14ac:dyDescent="0.2">
      <c r="A229" t="b">
        <v>1</v>
      </c>
      <c r="B229" t="s">
        <v>8</v>
      </c>
      <c r="C229" t="s">
        <v>787</v>
      </c>
      <c r="D229" t="s">
        <v>788</v>
      </c>
      <c r="E229" t="s">
        <v>789</v>
      </c>
      <c r="F229" t="s">
        <v>207</v>
      </c>
      <c r="H229">
        <v>6.2281000000000004</v>
      </c>
      <c r="I229">
        <v>6.8487999999999998</v>
      </c>
      <c r="J229">
        <f t="shared" si="3"/>
        <v>1.0996612128899663</v>
      </c>
    </row>
    <row r="230" spans="1:10" x14ac:dyDescent="0.2">
      <c r="A230" t="b">
        <v>1</v>
      </c>
      <c r="B230" t="s">
        <v>8</v>
      </c>
      <c r="C230" t="s">
        <v>790</v>
      </c>
      <c r="D230" t="s">
        <v>791</v>
      </c>
      <c r="E230" t="s">
        <v>792</v>
      </c>
      <c r="F230" t="s">
        <v>793</v>
      </c>
      <c r="H230">
        <v>3.5589</v>
      </c>
      <c r="I230">
        <v>4.5658000000000003</v>
      </c>
      <c r="J230">
        <f t="shared" si="3"/>
        <v>1.2829244991429938</v>
      </c>
    </row>
    <row r="231" spans="1:10" x14ac:dyDescent="0.2">
      <c r="A231" t="b">
        <v>1</v>
      </c>
      <c r="B231" t="s">
        <v>8</v>
      </c>
      <c r="C231" t="s">
        <v>794</v>
      </c>
      <c r="D231" t="s">
        <v>795</v>
      </c>
      <c r="E231" t="s">
        <v>796</v>
      </c>
      <c r="F231" t="s">
        <v>300</v>
      </c>
      <c r="H231">
        <v>5.3384</v>
      </c>
      <c r="I231">
        <v>3.4243999999999999</v>
      </c>
      <c r="J231">
        <f t="shared" si="3"/>
        <v>0.64146560767271088</v>
      </c>
    </row>
    <row r="232" spans="1:10" x14ac:dyDescent="0.2">
      <c r="A232" t="b">
        <v>1</v>
      </c>
      <c r="B232" t="s">
        <v>8</v>
      </c>
      <c r="C232" t="s">
        <v>797</v>
      </c>
      <c r="D232" t="s">
        <v>798</v>
      </c>
      <c r="E232" t="s">
        <v>799</v>
      </c>
      <c r="F232" t="s">
        <v>339</v>
      </c>
      <c r="H232">
        <v>6.2281000000000004</v>
      </c>
      <c r="I232">
        <v>3.4243999999999999</v>
      </c>
      <c r="J232">
        <f t="shared" si="3"/>
        <v>0.54983060644498316</v>
      </c>
    </row>
    <row r="233" spans="1:10" x14ac:dyDescent="0.2">
      <c r="A233" t="b">
        <v>1</v>
      </c>
      <c r="B233" t="s">
        <v>8</v>
      </c>
      <c r="C233" t="s">
        <v>800</v>
      </c>
      <c r="D233" t="s">
        <v>801</v>
      </c>
      <c r="E233" t="s">
        <v>802</v>
      </c>
      <c r="F233" t="s">
        <v>72</v>
      </c>
      <c r="G233" t="b">
        <v>1</v>
      </c>
      <c r="H233">
        <v>6.2281000000000004</v>
      </c>
      <c r="I233">
        <v>4.5658000000000003</v>
      </c>
      <c r="J233">
        <f t="shared" si="3"/>
        <v>0.73309677108588489</v>
      </c>
    </row>
    <row r="234" spans="1:10" x14ac:dyDescent="0.2">
      <c r="A234" t="b">
        <v>1</v>
      </c>
      <c r="B234" t="s">
        <v>8</v>
      </c>
      <c r="C234" t="s">
        <v>803</v>
      </c>
      <c r="D234" t="s">
        <v>804</v>
      </c>
      <c r="E234" t="s">
        <v>805</v>
      </c>
      <c r="F234" t="s">
        <v>451</v>
      </c>
      <c r="H234">
        <v>7.1178999999999997</v>
      </c>
      <c r="I234">
        <v>3.4243999999999999</v>
      </c>
      <c r="J234">
        <f t="shared" si="3"/>
        <v>0.48109695275291869</v>
      </c>
    </row>
    <row r="235" spans="1:10" x14ac:dyDescent="0.2">
      <c r="A235" t="b">
        <v>1</v>
      </c>
      <c r="B235" t="s">
        <v>8</v>
      </c>
      <c r="C235" t="s">
        <v>806</v>
      </c>
      <c r="D235" t="s">
        <v>807</v>
      </c>
      <c r="E235" t="s">
        <v>808</v>
      </c>
      <c r="F235" t="s">
        <v>307</v>
      </c>
      <c r="H235">
        <v>6.2281000000000004</v>
      </c>
      <c r="I235">
        <v>5.7073</v>
      </c>
      <c r="J235">
        <f t="shared" si="3"/>
        <v>0.91637899198792561</v>
      </c>
    </row>
    <row r="236" spans="1:10" x14ac:dyDescent="0.2">
      <c r="A236" t="b">
        <v>1</v>
      </c>
      <c r="B236" t="s">
        <v>8</v>
      </c>
      <c r="C236" t="s">
        <v>809</v>
      </c>
      <c r="D236" t="s">
        <v>810</v>
      </c>
      <c r="E236" t="s">
        <v>811</v>
      </c>
      <c r="F236" t="s">
        <v>812</v>
      </c>
      <c r="H236">
        <v>8.0076000000000001</v>
      </c>
      <c r="I236">
        <v>1.1415</v>
      </c>
      <c r="J236">
        <f t="shared" si="3"/>
        <v>0.14255207552824817</v>
      </c>
    </row>
    <row r="237" spans="1:10" x14ac:dyDescent="0.2">
      <c r="A237" t="b">
        <v>1</v>
      </c>
      <c r="B237" t="s">
        <v>8</v>
      </c>
      <c r="C237" t="s">
        <v>813</v>
      </c>
      <c r="D237" t="s">
        <v>814</v>
      </c>
      <c r="E237" t="s">
        <v>815</v>
      </c>
      <c r="F237" t="s">
        <v>149</v>
      </c>
      <c r="H237">
        <v>5.3384</v>
      </c>
      <c r="I237">
        <v>1.1415</v>
      </c>
      <c r="J237">
        <f t="shared" si="3"/>
        <v>0.21382811329237222</v>
      </c>
    </row>
    <row r="238" spans="1:10" x14ac:dyDescent="0.2">
      <c r="A238" t="b">
        <v>1</v>
      </c>
      <c r="B238" t="s">
        <v>8</v>
      </c>
      <c r="C238" t="s">
        <v>816</v>
      </c>
      <c r="D238" t="s">
        <v>817</v>
      </c>
      <c r="E238" t="s">
        <v>818</v>
      </c>
      <c r="F238" t="s">
        <v>465</v>
      </c>
      <c r="H238">
        <v>3.5589</v>
      </c>
      <c r="I238">
        <v>5.7073</v>
      </c>
      <c r="J238">
        <f t="shared" si="3"/>
        <v>1.6036696732136335</v>
      </c>
    </row>
    <row r="239" spans="1:10" x14ac:dyDescent="0.2">
      <c r="A239" t="b">
        <v>1</v>
      </c>
      <c r="B239" t="s">
        <v>8</v>
      </c>
      <c r="C239" t="s">
        <v>819</v>
      </c>
      <c r="D239" t="s">
        <v>820</v>
      </c>
      <c r="F239" t="s">
        <v>282</v>
      </c>
      <c r="H239">
        <v>5.3384</v>
      </c>
      <c r="I239">
        <v>5.7073</v>
      </c>
      <c r="J239">
        <f t="shared" si="3"/>
        <v>1.0691031020530497</v>
      </c>
    </row>
    <row r="240" spans="1:10" x14ac:dyDescent="0.2">
      <c r="A240" t="b">
        <v>1</v>
      </c>
      <c r="B240" t="s">
        <v>8</v>
      </c>
      <c r="C240" t="s">
        <v>821</v>
      </c>
      <c r="D240" t="s">
        <v>822</v>
      </c>
      <c r="E240" t="s">
        <v>823</v>
      </c>
      <c r="F240" t="s">
        <v>307</v>
      </c>
      <c r="H240">
        <v>3.5589</v>
      </c>
      <c r="I240">
        <v>7.9901999999999997</v>
      </c>
      <c r="J240">
        <f t="shared" si="3"/>
        <v>2.2451319227851303</v>
      </c>
    </row>
    <row r="241" spans="1:10" x14ac:dyDescent="0.2">
      <c r="A241" t="b">
        <v>1</v>
      </c>
      <c r="B241" t="s">
        <v>8</v>
      </c>
      <c r="C241" t="s">
        <v>824</v>
      </c>
      <c r="D241" t="s">
        <v>825</v>
      </c>
      <c r="E241" t="s">
        <v>826</v>
      </c>
      <c r="F241" t="s">
        <v>137</v>
      </c>
      <c r="H241">
        <v>6.2281000000000004</v>
      </c>
      <c r="I241">
        <v>4.5658000000000003</v>
      </c>
      <c r="J241">
        <f t="shared" si="3"/>
        <v>0.73309677108588489</v>
      </c>
    </row>
    <row r="242" spans="1:10" x14ac:dyDescent="0.2">
      <c r="A242" t="b">
        <v>1</v>
      </c>
      <c r="B242" t="s">
        <v>8</v>
      </c>
      <c r="C242" t="s">
        <v>827</v>
      </c>
      <c r="D242" t="s">
        <v>828</v>
      </c>
      <c r="E242" t="s">
        <v>829</v>
      </c>
      <c r="F242" t="s">
        <v>728</v>
      </c>
      <c r="H242">
        <v>5.3384</v>
      </c>
      <c r="I242">
        <v>4.5658000000000003</v>
      </c>
      <c r="J242">
        <f t="shared" si="3"/>
        <v>0.85527498876067742</v>
      </c>
    </row>
    <row r="243" spans="1:10" x14ac:dyDescent="0.2">
      <c r="A243" t="b">
        <v>1</v>
      </c>
      <c r="B243" t="s">
        <v>8</v>
      </c>
      <c r="C243" t="s">
        <v>830</v>
      </c>
      <c r="D243" t="s">
        <v>831</v>
      </c>
      <c r="E243" t="s">
        <v>832</v>
      </c>
      <c r="F243" t="s">
        <v>513</v>
      </c>
      <c r="H243">
        <v>4.4486999999999997</v>
      </c>
      <c r="I243">
        <v>5.7073</v>
      </c>
      <c r="J243">
        <f t="shared" si="3"/>
        <v>1.2829141097399241</v>
      </c>
    </row>
    <row r="244" spans="1:10" x14ac:dyDescent="0.2">
      <c r="A244" t="b">
        <v>1</v>
      </c>
      <c r="B244" t="s">
        <v>8</v>
      </c>
      <c r="C244" t="s">
        <v>833</v>
      </c>
      <c r="D244" t="s">
        <v>834</v>
      </c>
      <c r="E244" t="s">
        <v>835</v>
      </c>
      <c r="F244" t="s">
        <v>836</v>
      </c>
      <c r="H244">
        <v>6.2281000000000004</v>
      </c>
      <c r="I244">
        <v>4.5658000000000003</v>
      </c>
      <c r="J244">
        <f t="shared" si="3"/>
        <v>0.73309677108588489</v>
      </c>
    </row>
    <row r="245" spans="1:10" x14ac:dyDescent="0.2">
      <c r="A245" t="b">
        <v>1</v>
      </c>
      <c r="B245" t="s">
        <v>8</v>
      </c>
      <c r="C245" t="s">
        <v>837</v>
      </c>
      <c r="D245" t="s">
        <v>838</v>
      </c>
      <c r="E245" t="s">
        <v>839</v>
      </c>
      <c r="F245" t="s">
        <v>176</v>
      </c>
      <c r="H245">
        <v>5.3384</v>
      </c>
      <c r="I245">
        <v>6.8487999999999998</v>
      </c>
      <c r="J245">
        <f t="shared" si="3"/>
        <v>1.2829312153454218</v>
      </c>
    </row>
    <row r="246" spans="1:10" x14ac:dyDescent="0.2">
      <c r="A246" t="b">
        <v>1</v>
      </c>
      <c r="B246" t="s">
        <v>8</v>
      </c>
      <c r="C246" t="s">
        <v>840</v>
      </c>
      <c r="D246" t="s">
        <v>841</v>
      </c>
      <c r="E246" t="s">
        <v>842</v>
      </c>
      <c r="F246" t="s">
        <v>176</v>
      </c>
      <c r="H246">
        <v>6.2281000000000004</v>
      </c>
      <c r="I246">
        <v>4.5658000000000003</v>
      </c>
      <c r="J246">
        <f t="shared" si="3"/>
        <v>0.73309677108588489</v>
      </c>
    </row>
    <row r="247" spans="1:10" x14ac:dyDescent="0.2">
      <c r="A247" t="b">
        <v>1</v>
      </c>
      <c r="B247" t="s">
        <v>8</v>
      </c>
      <c r="C247" t="s">
        <v>843</v>
      </c>
      <c r="D247" t="s">
        <v>844</v>
      </c>
      <c r="E247" t="s">
        <v>845</v>
      </c>
      <c r="F247" t="s">
        <v>44</v>
      </c>
      <c r="H247">
        <v>5.3384</v>
      </c>
      <c r="I247">
        <v>4.5658000000000003</v>
      </c>
      <c r="J247">
        <f t="shared" si="3"/>
        <v>0.85527498876067742</v>
      </c>
    </row>
    <row r="248" spans="1:10" x14ac:dyDescent="0.2">
      <c r="A248" t="b">
        <v>1</v>
      </c>
      <c r="B248" t="s">
        <v>8</v>
      </c>
      <c r="C248" t="s">
        <v>846</v>
      </c>
      <c r="D248" t="s">
        <v>847</v>
      </c>
      <c r="E248" t="s">
        <v>848</v>
      </c>
      <c r="F248" t="s">
        <v>282</v>
      </c>
      <c r="H248">
        <v>5.3384</v>
      </c>
      <c r="I248">
        <v>5.7073</v>
      </c>
      <c r="J248">
        <f t="shared" si="3"/>
        <v>1.0691031020530497</v>
      </c>
    </row>
    <row r="249" spans="1:10" x14ac:dyDescent="0.2">
      <c r="A249" t="b">
        <v>1</v>
      </c>
      <c r="B249" t="s">
        <v>8</v>
      </c>
      <c r="C249" t="s">
        <v>849</v>
      </c>
      <c r="D249" t="s">
        <v>850</v>
      </c>
      <c r="E249" t="s">
        <v>851</v>
      </c>
      <c r="F249" t="s">
        <v>852</v>
      </c>
      <c r="H249">
        <v>4.4486999999999997</v>
      </c>
      <c r="I249">
        <v>5.7073</v>
      </c>
      <c r="J249">
        <f t="shared" si="3"/>
        <v>1.2829141097399241</v>
      </c>
    </row>
    <row r="250" spans="1:10" x14ac:dyDescent="0.2">
      <c r="A250" t="b">
        <v>1</v>
      </c>
      <c r="B250" t="s">
        <v>8</v>
      </c>
      <c r="C250" t="s">
        <v>853</v>
      </c>
      <c r="D250" t="s">
        <v>854</v>
      </c>
      <c r="E250" t="s">
        <v>855</v>
      </c>
      <c r="F250" t="s">
        <v>203</v>
      </c>
      <c r="H250">
        <v>4.4486999999999997</v>
      </c>
      <c r="I250">
        <v>4.5658000000000003</v>
      </c>
      <c r="J250">
        <f t="shared" si="3"/>
        <v>1.026322296401196</v>
      </c>
    </row>
    <row r="251" spans="1:10" x14ac:dyDescent="0.2">
      <c r="A251" t="b">
        <v>1</v>
      </c>
      <c r="B251" t="s">
        <v>8</v>
      </c>
      <c r="C251" t="s">
        <v>856</v>
      </c>
      <c r="D251" t="s">
        <v>857</v>
      </c>
      <c r="E251" t="s">
        <v>858</v>
      </c>
      <c r="F251" t="s">
        <v>859</v>
      </c>
      <c r="H251">
        <v>8.0076000000000001</v>
      </c>
      <c r="I251">
        <v>1.1415</v>
      </c>
      <c r="J251">
        <f t="shared" si="3"/>
        <v>0.14255207552824817</v>
      </c>
    </row>
    <row r="252" spans="1:10" x14ac:dyDescent="0.2">
      <c r="A252" t="b">
        <v>1</v>
      </c>
      <c r="B252" t="s">
        <v>8</v>
      </c>
      <c r="C252" t="s">
        <v>860</v>
      </c>
      <c r="D252" t="s">
        <v>861</v>
      </c>
      <c r="E252" t="s">
        <v>862</v>
      </c>
      <c r="F252" t="s">
        <v>651</v>
      </c>
      <c r="H252">
        <v>7.1178999999999997</v>
      </c>
      <c r="I252">
        <v>1.1415</v>
      </c>
      <c r="J252">
        <f t="shared" si="3"/>
        <v>0.16037033394681016</v>
      </c>
    </row>
    <row r="253" spans="1:10" x14ac:dyDescent="0.2">
      <c r="A253" t="b">
        <v>1</v>
      </c>
      <c r="B253" t="s">
        <v>8</v>
      </c>
      <c r="C253" t="s">
        <v>863</v>
      </c>
      <c r="D253" t="s">
        <v>864</v>
      </c>
      <c r="E253" t="s">
        <v>865</v>
      </c>
      <c r="F253" t="s">
        <v>44</v>
      </c>
      <c r="H253">
        <v>7.1178999999999997</v>
      </c>
      <c r="I253">
        <v>0</v>
      </c>
      <c r="J253">
        <f t="shared" si="3"/>
        <v>0</v>
      </c>
    </row>
    <row r="254" spans="1:10" x14ac:dyDescent="0.2">
      <c r="A254" t="b">
        <v>1</v>
      </c>
      <c r="B254" t="s">
        <v>8</v>
      </c>
      <c r="C254" t="s">
        <v>866</v>
      </c>
      <c r="D254" t="s">
        <v>867</v>
      </c>
      <c r="E254" t="s">
        <v>868</v>
      </c>
      <c r="F254" t="s">
        <v>869</v>
      </c>
      <c r="H254">
        <v>8.0076000000000001</v>
      </c>
      <c r="I254">
        <v>0</v>
      </c>
      <c r="J254">
        <f t="shared" si="3"/>
        <v>0</v>
      </c>
    </row>
    <row r="255" spans="1:10" x14ac:dyDescent="0.2">
      <c r="A255" t="b">
        <v>1</v>
      </c>
      <c r="B255" t="s">
        <v>8</v>
      </c>
      <c r="C255" t="s">
        <v>870</v>
      </c>
      <c r="D255" t="s">
        <v>871</v>
      </c>
      <c r="E255" t="s">
        <v>872</v>
      </c>
      <c r="F255" t="s">
        <v>873</v>
      </c>
      <c r="H255">
        <v>5.3384</v>
      </c>
      <c r="I255">
        <v>5.7073</v>
      </c>
      <c r="J255">
        <f t="shared" si="3"/>
        <v>1.0691031020530497</v>
      </c>
    </row>
    <row r="256" spans="1:10" x14ac:dyDescent="0.2">
      <c r="A256" t="b">
        <v>1</v>
      </c>
      <c r="B256" t="s">
        <v>8</v>
      </c>
      <c r="C256" t="s">
        <v>874</v>
      </c>
      <c r="D256" t="s">
        <v>875</v>
      </c>
      <c r="E256" t="s">
        <v>876</v>
      </c>
      <c r="F256" t="s">
        <v>877</v>
      </c>
      <c r="H256">
        <v>2.6692</v>
      </c>
      <c r="I256">
        <v>4.5658000000000003</v>
      </c>
      <c r="J256">
        <f t="shared" si="3"/>
        <v>1.7105499775213548</v>
      </c>
    </row>
    <row r="257" spans="1:10" x14ac:dyDescent="0.2">
      <c r="A257" t="b">
        <v>1</v>
      </c>
      <c r="B257" t="s">
        <v>8</v>
      </c>
      <c r="C257" t="s">
        <v>878</v>
      </c>
      <c r="D257" t="s">
        <v>879</v>
      </c>
      <c r="E257" t="s">
        <v>880</v>
      </c>
      <c r="F257" t="s">
        <v>117</v>
      </c>
      <c r="H257">
        <v>2.6692</v>
      </c>
      <c r="I257">
        <v>4.5658000000000003</v>
      </c>
      <c r="J257">
        <f t="shared" si="3"/>
        <v>1.7105499775213548</v>
      </c>
    </row>
    <row r="258" spans="1:10" x14ac:dyDescent="0.2">
      <c r="A258" t="b">
        <v>1</v>
      </c>
      <c r="B258" t="s">
        <v>8</v>
      </c>
      <c r="C258" t="s">
        <v>881</v>
      </c>
      <c r="D258" t="s">
        <v>882</v>
      </c>
      <c r="E258" t="s">
        <v>883</v>
      </c>
      <c r="F258" t="s">
        <v>117</v>
      </c>
      <c r="H258">
        <v>3.5589</v>
      </c>
      <c r="I258">
        <v>3.4243999999999999</v>
      </c>
      <c r="J258">
        <f t="shared" si="3"/>
        <v>0.96220742364213663</v>
      </c>
    </row>
    <row r="259" spans="1:10" x14ac:dyDescent="0.2">
      <c r="A259" t="b">
        <v>1</v>
      </c>
      <c r="B259" t="s">
        <v>8</v>
      </c>
      <c r="C259" t="s">
        <v>884</v>
      </c>
      <c r="D259" t="s">
        <v>885</v>
      </c>
      <c r="E259" t="s">
        <v>886</v>
      </c>
      <c r="F259" t="s">
        <v>339</v>
      </c>
      <c r="H259">
        <v>3.5589</v>
      </c>
      <c r="I259">
        <v>5.7073</v>
      </c>
      <c r="J259">
        <f t="shared" si="3"/>
        <v>1.6036696732136335</v>
      </c>
    </row>
    <row r="260" spans="1:10" x14ac:dyDescent="0.2">
      <c r="A260" t="b">
        <v>1</v>
      </c>
      <c r="B260" t="s">
        <v>8</v>
      </c>
      <c r="C260" t="s">
        <v>887</v>
      </c>
      <c r="D260" t="s">
        <v>888</v>
      </c>
      <c r="E260" t="s">
        <v>889</v>
      </c>
      <c r="F260" t="s">
        <v>890</v>
      </c>
      <c r="H260">
        <v>4.4486999999999997</v>
      </c>
      <c r="I260">
        <v>3.4243999999999999</v>
      </c>
      <c r="J260">
        <f t="shared" si="3"/>
        <v>0.76975296153932615</v>
      </c>
    </row>
    <row r="261" spans="1:10" x14ac:dyDescent="0.2">
      <c r="A261" t="b">
        <v>1</v>
      </c>
      <c r="B261" t="s">
        <v>8</v>
      </c>
      <c r="C261" t="s">
        <v>891</v>
      </c>
      <c r="D261" t="s">
        <v>892</v>
      </c>
      <c r="E261" t="s">
        <v>893</v>
      </c>
      <c r="F261" t="s">
        <v>176</v>
      </c>
      <c r="H261">
        <v>7.1178999999999997</v>
      </c>
      <c r="I261">
        <v>2.2829000000000002</v>
      </c>
      <c r="J261">
        <f t="shared" si="3"/>
        <v>0.32072661880610859</v>
      </c>
    </row>
    <row r="262" spans="1:10" x14ac:dyDescent="0.2">
      <c r="A262" t="b">
        <v>1</v>
      </c>
      <c r="B262" t="s">
        <v>8</v>
      </c>
      <c r="C262" t="s">
        <v>894</v>
      </c>
      <c r="D262" t="s">
        <v>895</v>
      </c>
      <c r="E262" t="s">
        <v>896</v>
      </c>
      <c r="F262" t="s">
        <v>897</v>
      </c>
      <c r="H262">
        <v>4.4486999999999997</v>
      </c>
      <c r="I262">
        <v>2.2829000000000002</v>
      </c>
      <c r="J262">
        <f t="shared" ref="J262:J325" si="4">I262/H262</f>
        <v>0.51316114820059799</v>
      </c>
    </row>
    <row r="263" spans="1:10" x14ac:dyDescent="0.2">
      <c r="A263" t="b">
        <v>1</v>
      </c>
      <c r="B263" t="s">
        <v>8</v>
      </c>
      <c r="C263" t="s">
        <v>898</v>
      </c>
      <c r="D263" t="s">
        <v>899</v>
      </c>
      <c r="E263" t="s">
        <v>900</v>
      </c>
      <c r="F263" t="s">
        <v>901</v>
      </c>
      <c r="H263">
        <v>5.3384</v>
      </c>
      <c r="I263">
        <v>2.2829000000000002</v>
      </c>
      <c r="J263">
        <f t="shared" si="4"/>
        <v>0.42763749438033871</v>
      </c>
    </row>
    <row r="264" spans="1:10" x14ac:dyDescent="0.2">
      <c r="A264" t="b">
        <v>1</v>
      </c>
      <c r="B264" t="s">
        <v>8</v>
      </c>
      <c r="C264" t="s">
        <v>902</v>
      </c>
      <c r="D264" t="s">
        <v>903</v>
      </c>
      <c r="E264" t="s">
        <v>904</v>
      </c>
      <c r="F264" t="s">
        <v>72</v>
      </c>
      <c r="H264">
        <v>6.2281000000000004</v>
      </c>
      <c r="I264">
        <v>3.4243999999999999</v>
      </c>
      <c r="J264">
        <f t="shared" si="4"/>
        <v>0.54983060644498316</v>
      </c>
    </row>
    <row r="265" spans="1:10" x14ac:dyDescent="0.2">
      <c r="A265" t="b">
        <v>1</v>
      </c>
      <c r="B265" t="s">
        <v>8</v>
      </c>
      <c r="C265" t="s">
        <v>905</v>
      </c>
      <c r="D265" t="s">
        <v>906</v>
      </c>
      <c r="E265" t="s">
        <v>907</v>
      </c>
      <c r="F265" t="s">
        <v>172</v>
      </c>
      <c r="H265">
        <v>3.5589</v>
      </c>
      <c r="I265">
        <v>6.8487999999999998</v>
      </c>
      <c r="J265">
        <f t="shared" si="4"/>
        <v>1.9244148472842733</v>
      </c>
    </row>
    <row r="266" spans="1:10" x14ac:dyDescent="0.2">
      <c r="A266" t="b">
        <v>1</v>
      </c>
      <c r="B266" t="s">
        <v>8</v>
      </c>
      <c r="C266" t="s">
        <v>908</v>
      </c>
      <c r="D266" t="s">
        <v>909</v>
      </c>
      <c r="E266" t="s">
        <v>910</v>
      </c>
      <c r="F266" t="s">
        <v>911</v>
      </c>
      <c r="H266">
        <v>6.2281000000000004</v>
      </c>
      <c r="I266">
        <v>1.1415</v>
      </c>
      <c r="J266">
        <f t="shared" si="4"/>
        <v>0.18328222090204074</v>
      </c>
    </row>
    <row r="267" spans="1:10" x14ac:dyDescent="0.2">
      <c r="A267" t="b">
        <v>1</v>
      </c>
      <c r="B267" t="s">
        <v>8</v>
      </c>
      <c r="C267" t="s">
        <v>912</v>
      </c>
      <c r="D267" t="s">
        <v>913</v>
      </c>
      <c r="E267" t="s">
        <v>914</v>
      </c>
      <c r="F267" t="s">
        <v>72</v>
      </c>
      <c r="H267">
        <v>0</v>
      </c>
      <c r="I267">
        <v>10.273</v>
      </c>
      <c r="J267">
        <f>I267</f>
        <v>10.273</v>
      </c>
    </row>
    <row r="268" spans="1:10" x14ac:dyDescent="0.2">
      <c r="A268" t="b">
        <v>1</v>
      </c>
      <c r="B268" t="s">
        <v>8</v>
      </c>
      <c r="C268" t="s">
        <v>915</v>
      </c>
      <c r="D268" t="s">
        <v>916</v>
      </c>
      <c r="E268" t="s">
        <v>917</v>
      </c>
      <c r="F268" t="s">
        <v>242</v>
      </c>
      <c r="H268">
        <v>4.4486999999999997</v>
      </c>
      <c r="I268">
        <v>3.4243999999999999</v>
      </c>
      <c r="J268">
        <f t="shared" si="4"/>
        <v>0.76975296153932615</v>
      </c>
    </row>
    <row r="269" spans="1:10" x14ac:dyDescent="0.2">
      <c r="A269" t="b">
        <v>1</v>
      </c>
      <c r="B269" t="s">
        <v>8</v>
      </c>
      <c r="C269" t="s">
        <v>918</v>
      </c>
      <c r="D269" t="s">
        <v>919</v>
      </c>
      <c r="E269" t="s">
        <v>920</v>
      </c>
      <c r="F269" t="s">
        <v>921</v>
      </c>
      <c r="H269">
        <v>5.3384</v>
      </c>
      <c r="I269">
        <v>3.4243999999999999</v>
      </c>
      <c r="J269">
        <f t="shared" si="4"/>
        <v>0.64146560767271088</v>
      </c>
    </row>
    <row r="270" spans="1:10" x14ac:dyDescent="0.2">
      <c r="A270" t="b">
        <v>1</v>
      </c>
      <c r="B270" t="s">
        <v>8</v>
      </c>
      <c r="C270" t="s">
        <v>922</v>
      </c>
      <c r="D270" t="s">
        <v>923</v>
      </c>
      <c r="E270" t="s">
        <v>924</v>
      </c>
      <c r="F270" t="s">
        <v>728</v>
      </c>
      <c r="H270">
        <v>4.4486999999999997</v>
      </c>
      <c r="I270">
        <v>4.5658000000000003</v>
      </c>
      <c r="J270">
        <f t="shared" si="4"/>
        <v>1.026322296401196</v>
      </c>
    </row>
    <row r="271" spans="1:10" x14ac:dyDescent="0.2">
      <c r="A271" t="b">
        <v>1</v>
      </c>
      <c r="B271" t="s">
        <v>8</v>
      </c>
      <c r="C271" t="s">
        <v>925</v>
      </c>
      <c r="D271" t="s">
        <v>926</v>
      </c>
      <c r="E271" t="s">
        <v>927</v>
      </c>
      <c r="F271" t="s">
        <v>631</v>
      </c>
      <c r="H271">
        <v>2.6692</v>
      </c>
      <c r="I271">
        <v>5.7073</v>
      </c>
      <c r="J271">
        <f t="shared" si="4"/>
        <v>2.1382062041060994</v>
      </c>
    </row>
    <row r="272" spans="1:10" x14ac:dyDescent="0.2">
      <c r="A272" t="b">
        <v>1</v>
      </c>
      <c r="B272" t="s">
        <v>8</v>
      </c>
      <c r="C272" t="s">
        <v>928</v>
      </c>
      <c r="D272" t="s">
        <v>929</v>
      </c>
      <c r="E272" t="s">
        <v>930</v>
      </c>
      <c r="F272" t="s">
        <v>270</v>
      </c>
      <c r="H272">
        <v>4.4486999999999997</v>
      </c>
      <c r="I272">
        <v>5.7073</v>
      </c>
      <c r="J272">
        <f t="shared" si="4"/>
        <v>1.2829141097399241</v>
      </c>
    </row>
    <row r="273" spans="1:10" x14ac:dyDescent="0.2">
      <c r="A273" t="b">
        <v>1</v>
      </c>
      <c r="B273" t="s">
        <v>8</v>
      </c>
      <c r="C273" t="s">
        <v>931</v>
      </c>
      <c r="D273" t="s">
        <v>932</v>
      </c>
      <c r="E273" t="s">
        <v>933</v>
      </c>
      <c r="F273" t="s">
        <v>934</v>
      </c>
      <c r="H273">
        <v>4.4486999999999997</v>
      </c>
      <c r="I273">
        <v>2.2829000000000002</v>
      </c>
      <c r="J273">
        <f t="shared" si="4"/>
        <v>0.51316114820059799</v>
      </c>
    </row>
    <row r="274" spans="1:10" x14ac:dyDescent="0.2">
      <c r="A274" t="b">
        <v>1</v>
      </c>
      <c r="B274" t="s">
        <v>8</v>
      </c>
      <c r="C274" t="s">
        <v>935</v>
      </c>
      <c r="D274" t="s">
        <v>936</v>
      </c>
      <c r="E274" t="s">
        <v>937</v>
      </c>
      <c r="F274" t="s">
        <v>938</v>
      </c>
      <c r="H274">
        <v>5.3384</v>
      </c>
      <c r="I274">
        <v>3.4243999999999999</v>
      </c>
      <c r="J274">
        <f t="shared" si="4"/>
        <v>0.64146560767271088</v>
      </c>
    </row>
    <row r="275" spans="1:10" x14ac:dyDescent="0.2">
      <c r="A275" t="b">
        <v>1</v>
      </c>
      <c r="B275" t="s">
        <v>8</v>
      </c>
      <c r="C275" t="s">
        <v>939</v>
      </c>
      <c r="D275" t="s">
        <v>940</v>
      </c>
      <c r="E275" t="s">
        <v>941</v>
      </c>
      <c r="F275" t="s">
        <v>942</v>
      </c>
      <c r="H275">
        <v>3.5589</v>
      </c>
      <c r="I275">
        <v>1.1415</v>
      </c>
      <c r="J275">
        <f t="shared" si="4"/>
        <v>0.32074517407063979</v>
      </c>
    </row>
    <row r="276" spans="1:10" x14ac:dyDescent="0.2">
      <c r="A276" t="b">
        <v>1</v>
      </c>
      <c r="B276" t="s">
        <v>8</v>
      </c>
      <c r="C276" t="s">
        <v>943</v>
      </c>
      <c r="D276" t="s">
        <v>944</v>
      </c>
      <c r="E276" t="s">
        <v>945</v>
      </c>
      <c r="F276" t="s">
        <v>72</v>
      </c>
      <c r="H276">
        <v>4.4486999999999997</v>
      </c>
      <c r="I276">
        <v>5.7073</v>
      </c>
      <c r="J276">
        <f t="shared" si="4"/>
        <v>1.2829141097399241</v>
      </c>
    </row>
    <row r="277" spans="1:10" x14ac:dyDescent="0.2">
      <c r="A277" t="b">
        <v>1</v>
      </c>
      <c r="B277" t="s">
        <v>8</v>
      </c>
      <c r="C277" t="s">
        <v>946</v>
      </c>
      <c r="D277" t="s">
        <v>947</v>
      </c>
      <c r="E277" t="s">
        <v>948</v>
      </c>
      <c r="F277" t="s">
        <v>631</v>
      </c>
      <c r="H277">
        <v>6.2281000000000004</v>
      </c>
      <c r="I277">
        <v>1.1415</v>
      </c>
      <c r="J277">
        <f t="shared" si="4"/>
        <v>0.18328222090204074</v>
      </c>
    </row>
    <row r="278" spans="1:10" x14ac:dyDescent="0.2">
      <c r="A278" t="b">
        <v>1</v>
      </c>
      <c r="B278" t="s">
        <v>8</v>
      </c>
      <c r="C278" t="s">
        <v>949</v>
      </c>
      <c r="D278" t="s">
        <v>950</v>
      </c>
      <c r="E278" t="s">
        <v>951</v>
      </c>
      <c r="F278" t="s">
        <v>952</v>
      </c>
      <c r="H278">
        <v>3.5589</v>
      </c>
      <c r="I278">
        <v>0</v>
      </c>
      <c r="J278">
        <f t="shared" si="4"/>
        <v>0</v>
      </c>
    </row>
    <row r="279" spans="1:10" x14ac:dyDescent="0.2">
      <c r="A279" t="b">
        <v>1</v>
      </c>
      <c r="B279" t="s">
        <v>8</v>
      </c>
      <c r="C279" t="s">
        <v>953</v>
      </c>
      <c r="D279" t="s">
        <v>954</v>
      </c>
      <c r="E279" t="s">
        <v>955</v>
      </c>
      <c r="F279" t="s">
        <v>956</v>
      </c>
      <c r="G279" t="b">
        <v>1</v>
      </c>
      <c r="H279">
        <v>7.1178999999999997</v>
      </c>
      <c r="I279">
        <v>0</v>
      </c>
      <c r="J279">
        <f t="shared" si="4"/>
        <v>0</v>
      </c>
    </row>
    <row r="280" spans="1:10" x14ac:dyDescent="0.2">
      <c r="A280" t="b">
        <v>1</v>
      </c>
      <c r="B280" t="s">
        <v>8</v>
      </c>
      <c r="C280" t="s">
        <v>957</v>
      </c>
      <c r="D280" t="s">
        <v>958</v>
      </c>
      <c r="E280" t="s">
        <v>959</v>
      </c>
      <c r="F280" t="s">
        <v>394</v>
      </c>
      <c r="H280">
        <v>3.5589</v>
      </c>
      <c r="I280">
        <v>5.7073</v>
      </c>
      <c r="J280">
        <f t="shared" si="4"/>
        <v>1.6036696732136335</v>
      </c>
    </row>
    <row r="281" spans="1:10" x14ac:dyDescent="0.2">
      <c r="A281" t="b">
        <v>1</v>
      </c>
      <c r="B281" t="s">
        <v>8</v>
      </c>
      <c r="C281" t="s">
        <v>960</v>
      </c>
      <c r="D281" t="s">
        <v>961</v>
      </c>
      <c r="E281" t="s">
        <v>962</v>
      </c>
      <c r="F281" t="s">
        <v>963</v>
      </c>
      <c r="H281">
        <v>4.4486999999999997</v>
      </c>
      <c r="I281">
        <v>3.4243999999999999</v>
      </c>
      <c r="J281">
        <f t="shared" si="4"/>
        <v>0.76975296153932615</v>
      </c>
    </row>
    <row r="282" spans="1:10" x14ac:dyDescent="0.2">
      <c r="A282" t="b">
        <v>1</v>
      </c>
      <c r="B282" t="s">
        <v>8</v>
      </c>
      <c r="C282" t="s">
        <v>964</v>
      </c>
      <c r="D282" t="s">
        <v>965</v>
      </c>
      <c r="E282" t="s">
        <v>966</v>
      </c>
      <c r="F282" t="s">
        <v>465</v>
      </c>
      <c r="H282">
        <v>4.4486999999999997</v>
      </c>
      <c r="I282">
        <v>4.5658000000000003</v>
      </c>
      <c r="J282">
        <f t="shared" si="4"/>
        <v>1.026322296401196</v>
      </c>
    </row>
    <row r="283" spans="1:10" x14ac:dyDescent="0.2">
      <c r="A283" t="b">
        <v>1</v>
      </c>
      <c r="B283" t="s">
        <v>8</v>
      </c>
      <c r="C283" t="s">
        <v>967</v>
      </c>
      <c r="D283" t="s">
        <v>968</v>
      </c>
      <c r="E283" t="s">
        <v>969</v>
      </c>
      <c r="F283" t="s">
        <v>970</v>
      </c>
      <c r="H283">
        <v>4.4486999999999997</v>
      </c>
      <c r="I283">
        <v>2.2829000000000002</v>
      </c>
      <c r="J283">
        <f t="shared" si="4"/>
        <v>0.51316114820059799</v>
      </c>
    </row>
    <row r="284" spans="1:10" x14ac:dyDescent="0.2">
      <c r="A284" t="b">
        <v>1</v>
      </c>
      <c r="B284" t="s">
        <v>8</v>
      </c>
      <c r="C284" t="s">
        <v>971</v>
      </c>
      <c r="D284" t="s">
        <v>972</v>
      </c>
      <c r="E284" t="s">
        <v>973</v>
      </c>
      <c r="F284" t="s">
        <v>974</v>
      </c>
      <c r="H284">
        <v>3.5589</v>
      </c>
      <c r="I284">
        <v>2.2829000000000002</v>
      </c>
      <c r="J284">
        <f t="shared" si="4"/>
        <v>0.64146224957149689</v>
      </c>
    </row>
    <row r="285" spans="1:10" x14ac:dyDescent="0.2">
      <c r="A285" t="b">
        <v>1</v>
      </c>
      <c r="B285" t="s">
        <v>8</v>
      </c>
      <c r="C285" t="s">
        <v>975</v>
      </c>
      <c r="D285" t="s">
        <v>976</v>
      </c>
      <c r="E285" t="s">
        <v>977</v>
      </c>
      <c r="F285" t="s">
        <v>14</v>
      </c>
      <c r="H285">
        <v>2.6692</v>
      </c>
      <c r="I285">
        <v>4.5658000000000003</v>
      </c>
      <c r="J285">
        <f t="shared" si="4"/>
        <v>1.7105499775213548</v>
      </c>
    </row>
    <row r="286" spans="1:10" x14ac:dyDescent="0.2">
      <c r="A286" t="b">
        <v>1</v>
      </c>
      <c r="B286" t="s">
        <v>8</v>
      </c>
      <c r="C286" t="s">
        <v>978</v>
      </c>
      <c r="D286" t="s">
        <v>979</v>
      </c>
      <c r="E286" t="s">
        <v>980</v>
      </c>
      <c r="F286" t="s">
        <v>981</v>
      </c>
      <c r="H286">
        <v>3.5589</v>
      </c>
      <c r="I286">
        <v>3.4243999999999999</v>
      </c>
      <c r="J286">
        <f t="shared" si="4"/>
        <v>0.96220742364213663</v>
      </c>
    </row>
    <row r="287" spans="1:10" x14ac:dyDescent="0.2">
      <c r="A287" t="b">
        <v>1</v>
      </c>
      <c r="B287" t="s">
        <v>8</v>
      </c>
      <c r="C287" t="s">
        <v>982</v>
      </c>
      <c r="D287" t="s">
        <v>983</v>
      </c>
      <c r="E287" t="s">
        <v>984</v>
      </c>
      <c r="F287" t="s">
        <v>184</v>
      </c>
      <c r="H287">
        <v>3.5589</v>
      </c>
      <c r="I287">
        <v>3.4243999999999999</v>
      </c>
      <c r="J287">
        <f t="shared" si="4"/>
        <v>0.96220742364213663</v>
      </c>
    </row>
    <row r="288" spans="1:10" x14ac:dyDescent="0.2">
      <c r="A288" t="b">
        <v>1</v>
      </c>
      <c r="B288" t="s">
        <v>8</v>
      </c>
      <c r="C288" t="s">
        <v>985</v>
      </c>
      <c r="D288" t="s">
        <v>986</v>
      </c>
      <c r="E288" t="s">
        <v>987</v>
      </c>
      <c r="F288" t="s">
        <v>172</v>
      </c>
      <c r="H288">
        <v>2.6692</v>
      </c>
      <c r="I288">
        <v>3.4243999999999999</v>
      </c>
      <c r="J288">
        <f t="shared" si="4"/>
        <v>1.2829312153454218</v>
      </c>
    </row>
    <row r="289" spans="1:10" x14ac:dyDescent="0.2">
      <c r="A289" t="b">
        <v>1</v>
      </c>
      <c r="B289" t="s">
        <v>8</v>
      </c>
      <c r="C289" t="s">
        <v>988</v>
      </c>
      <c r="D289" t="s">
        <v>989</v>
      </c>
      <c r="E289" t="s">
        <v>990</v>
      </c>
      <c r="F289" t="s">
        <v>270</v>
      </c>
      <c r="H289">
        <v>4.4486999999999997</v>
      </c>
      <c r="I289">
        <v>4.5658000000000003</v>
      </c>
      <c r="J289">
        <f t="shared" si="4"/>
        <v>1.026322296401196</v>
      </c>
    </row>
    <row r="290" spans="1:10" x14ac:dyDescent="0.2">
      <c r="A290" t="b">
        <v>1</v>
      </c>
      <c r="B290" t="s">
        <v>8</v>
      </c>
      <c r="C290" t="s">
        <v>991</v>
      </c>
      <c r="D290" t="s">
        <v>992</v>
      </c>
      <c r="E290" t="s">
        <v>993</v>
      </c>
      <c r="F290" t="s">
        <v>701</v>
      </c>
      <c r="H290">
        <v>3.5589</v>
      </c>
      <c r="I290">
        <v>3.4243999999999999</v>
      </c>
      <c r="J290">
        <f t="shared" si="4"/>
        <v>0.96220742364213663</v>
      </c>
    </row>
    <row r="291" spans="1:10" x14ac:dyDescent="0.2">
      <c r="A291" t="b">
        <v>1</v>
      </c>
      <c r="B291" t="s">
        <v>8</v>
      </c>
      <c r="C291" t="s">
        <v>994</v>
      </c>
      <c r="D291" t="s">
        <v>995</v>
      </c>
      <c r="E291" t="s">
        <v>996</v>
      </c>
      <c r="F291" t="s">
        <v>997</v>
      </c>
      <c r="H291">
        <v>2.6692</v>
      </c>
      <c r="I291">
        <v>3.4243999999999999</v>
      </c>
      <c r="J291">
        <f t="shared" si="4"/>
        <v>1.2829312153454218</v>
      </c>
    </row>
    <row r="292" spans="1:10" x14ac:dyDescent="0.2">
      <c r="A292" t="b">
        <v>1</v>
      </c>
      <c r="B292" t="s">
        <v>8</v>
      </c>
      <c r="C292" t="s">
        <v>998</v>
      </c>
      <c r="D292" t="s">
        <v>999</v>
      </c>
      <c r="E292" t="s">
        <v>1000</v>
      </c>
      <c r="F292" t="s">
        <v>93</v>
      </c>
      <c r="H292">
        <v>4.4486999999999997</v>
      </c>
      <c r="I292">
        <v>3.4243999999999999</v>
      </c>
      <c r="J292">
        <f t="shared" si="4"/>
        <v>0.76975296153932615</v>
      </c>
    </row>
    <row r="293" spans="1:10" x14ac:dyDescent="0.2">
      <c r="A293" t="b">
        <v>1</v>
      </c>
      <c r="B293" t="s">
        <v>8</v>
      </c>
      <c r="C293" t="s">
        <v>1001</v>
      </c>
      <c r="D293" t="s">
        <v>1002</v>
      </c>
      <c r="E293" t="s">
        <v>1003</v>
      </c>
      <c r="F293" t="s">
        <v>1004</v>
      </c>
      <c r="H293">
        <v>2.6692</v>
      </c>
      <c r="I293">
        <v>1.1415</v>
      </c>
      <c r="J293">
        <f t="shared" si="4"/>
        <v>0.42765622658474445</v>
      </c>
    </row>
    <row r="294" spans="1:10" x14ac:dyDescent="0.2">
      <c r="A294" t="b">
        <v>1</v>
      </c>
      <c r="B294" t="s">
        <v>8</v>
      </c>
      <c r="C294" t="s">
        <v>1005</v>
      </c>
      <c r="D294" t="s">
        <v>1006</v>
      </c>
      <c r="E294" t="s">
        <v>1007</v>
      </c>
      <c r="F294" t="s">
        <v>1008</v>
      </c>
      <c r="H294">
        <v>2.6692</v>
      </c>
      <c r="I294">
        <v>1.1415</v>
      </c>
      <c r="J294">
        <f t="shared" si="4"/>
        <v>0.42765622658474445</v>
      </c>
    </row>
    <row r="295" spans="1:10" x14ac:dyDescent="0.2">
      <c r="A295" t="b">
        <v>1</v>
      </c>
      <c r="B295" t="s">
        <v>8</v>
      </c>
      <c r="C295" t="s">
        <v>1009</v>
      </c>
      <c r="D295" t="s">
        <v>1010</v>
      </c>
      <c r="E295" t="s">
        <v>1011</v>
      </c>
      <c r="F295" t="s">
        <v>1012</v>
      </c>
      <c r="H295">
        <v>4.4486999999999997</v>
      </c>
      <c r="I295">
        <v>1.1415</v>
      </c>
      <c r="J295">
        <f t="shared" si="4"/>
        <v>0.25659181333872816</v>
      </c>
    </row>
    <row r="296" spans="1:10" x14ac:dyDescent="0.2">
      <c r="A296" t="b">
        <v>1</v>
      </c>
      <c r="B296" t="s">
        <v>8</v>
      </c>
      <c r="C296" t="s">
        <v>1013</v>
      </c>
      <c r="D296" t="s">
        <v>1014</v>
      </c>
      <c r="E296" t="s">
        <v>1015</v>
      </c>
      <c r="F296" t="s">
        <v>317</v>
      </c>
      <c r="H296">
        <v>5.3384</v>
      </c>
      <c r="I296">
        <v>1.1415</v>
      </c>
      <c r="J296">
        <f t="shared" si="4"/>
        <v>0.21382811329237222</v>
      </c>
    </row>
    <row r="297" spans="1:10" x14ac:dyDescent="0.2">
      <c r="A297" t="b">
        <v>1</v>
      </c>
      <c r="B297" t="s">
        <v>8</v>
      </c>
      <c r="C297" t="s">
        <v>1016</v>
      </c>
      <c r="D297" t="s">
        <v>1017</v>
      </c>
      <c r="E297" t="s">
        <v>1018</v>
      </c>
      <c r="F297" t="s">
        <v>617</v>
      </c>
      <c r="H297">
        <v>2.6692</v>
      </c>
      <c r="I297">
        <v>0</v>
      </c>
      <c r="J297">
        <f t="shared" si="4"/>
        <v>0</v>
      </c>
    </row>
    <row r="298" spans="1:10" x14ac:dyDescent="0.2">
      <c r="A298" t="b">
        <v>1</v>
      </c>
      <c r="B298" t="s">
        <v>8</v>
      </c>
      <c r="C298" t="s">
        <v>1019</v>
      </c>
      <c r="D298" t="s">
        <v>1020</v>
      </c>
      <c r="E298" t="s">
        <v>1021</v>
      </c>
      <c r="F298" t="s">
        <v>1022</v>
      </c>
      <c r="H298">
        <v>0</v>
      </c>
      <c r="I298">
        <v>7.9901999999999997</v>
      </c>
      <c r="J298">
        <f>I298</f>
        <v>7.9901999999999997</v>
      </c>
    </row>
    <row r="299" spans="1:10" x14ac:dyDescent="0.2">
      <c r="A299" t="b">
        <v>1</v>
      </c>
      <c r="B299" t="s">
        <v>8</v>
      </c>
      <c r="C299" t="s">
        <v>1023</v>
      </c>
      <c r="D299" t="s">
        <v>1024</v>
      </c>
      <c r="E299" t="s">
        <v>1025</v>
      </c>
      <c r="F299" t="s">
        <v>1026</v>
      </c>
      <c r="H299">
        <v>3.5589</v>
      </c>
      <c r="I299">
        <v>4.5658000000000003</v>
      </c>
      <c r="J299">
        <f t="shared" si="4"/>
        <v>1.2829244991429938</v>
      </c>
    </row>
    <row r="300" spans="1:10" x14ac:dyDescent="0.2">
      <c r="A300" t="b">
        <v>1</v>
      </c>
      <c r="B300" t="s">
        <v>8</v>
      </c>
      <c r="C300" t="s">
        <v>1027</v>
      </c>
      <c r="D300" t="s">
        <v>1028</v>
      </c>
      <c r="E300" t="s">
        <v>1029</v>
      </c>
      <c r="F300" t="s">
        <v>631</v>
      </c>
      <c r="H300">
        <v>3.5589</v>
      </c>
      <c r="I300">
        <v>4.5658000000000003</v>
      </c>
      <c r="J300">
        <f t="shared" si="4"/>
        <v>1.2829244991429938</v>
      </c>
    </row>
    <row r="301" spans="1:10" x14ac:dyDescent="0.2">
      <c r="A301" t="b">
        <v>1</v>
      </c>
      <c r="B301" t="s">
        <v>8</v>
      </c>
      <c r="C301" t="s">
        <v>1030</v>
      </c>
      <c r="D301" t="s">
        <v>1031</v>
      </c>
      <c r="E301" t="s">
        <v>1031</v>
      </c>
      <c r="F301" t="s">
        <v>242</v>
      </c>
      <c r="H301">
        <v>4.4486999999999997</v>
      </c>
      <c r="I301">
        <v>3.4243999999999999</v>
      </c>
      <c r="J301">
        <f t="shared" si="4"/>
        <v>0.76975296153932615</v>
      </c>
    </row>
    <row r="302" spans="1:10" x14ac:dyDescent="0.2">
      <c r="A302" t="b">
        <v>1</v>
      </c>
      <c r="B302" t="s">
        <v>8</v>
      </c>
      <c r="C302" t="s">
        <v>1033</v>
      </c>
      <c r="D302" t="s">
        <v>1034</v>
      </c>
      <c r="E302" t="s">
        <v>1035</v>
      </c>
      <c r="F302" t="s">
        <v>72</v>
      </c>
      <c r="H302">
        <v>3.5589</v>
      </c>
      <c r="I302">
        <v>4.5658000000000003</v>
      </c>
      <c r="J302">
        <f t="shared" si="4"/>
        <v>1.2829244991429938</v>
      </c>
    </row>
    <row r="303" spans="1:10" x14ac:dyDescent="0.2">
      <c r="A303" t="b">
        <v>1</v>
      </c>
      <c r="B303" t="s">
        <v>8</v>
      </c>
      <c r="C303" t="s">
        <v>1036</v>
      </c>
      <c r="D303" t="s">
        <v>1037</v>
      </c>
      <c r="E303" t="s">
        <v>1038</v>
      </c>
      <c r="F303" t="s">
        <v>509</v>
      </c>
      <c r="H303">
        <v>2.6692</v>
      </c>
      <c r="I303">
        <v>4.5658000000000003</v>
      </c>
      <c r="J303">
        <f t="shared" si="4"/>
        <v>1.7105499775213548</v>
      </c>
    </row>
    <row r="304" spans="1:10" x14ac:dyDescent="0.2">
      <c r="A304" t="b">
        <v>1</v>
      </c>
      <c r="B304" t="s">
        <v>8</v>
      </c>
      <c r="C304" t="s">
        <v>1039</v>
      </c>
      <c r="D304" t="s">
        <v>1040</v>
      </c>
      <c r="E304" t="s">
        <v>1041</v>
      </c>
      <c r="F304" t="s">
        <v>1042</v>
      </c>
      <c r="H304">
        <v>1.7795000000000001</v>
      </c>
      <c r="I304">
        <v>4.5658000000000003</v>
      </c>
      <c r="J304">
        <f>I304/H304</f>
        <v>2.5657769036246139</v>
      </c>
    </row>
    <row r="305" spans="1:10" x14ac:dyDescent="0.2">
      <c r="A305" t="b">
        <v>1</v>
      </c>
      <c r="B305" t="s">
        <v>8</v>
      </c>
      <c r="C305" t="s">
        <v>1043</v>
      </c>
      <c r="D305" t="s">
        <v>1044</v>
      </c>
      <c r="E305" t="s">
        <v>1045</v>
      </c>
      <c r="F305" t="s">
        <v>451</v>
      </c>
      <c r="H305">
        <v>2.6692</v>
      </c>
      <c r="I305">
        <v>2.2829000000000002</v>
      </c>
      <c r="J305">
        <f t="shared" si="4"/>
        <v>0.85527498876067742</v>
      </c>
    </row>
    <row r="306" spans="1:10" x14ac:dyDescent="0.2">
      <c r="A306" t="b">
        <v>1</v>
      </c>
      <c r="B306" t="s">
        <v>8</v>
      </c>
      <c r="C306" t="s">
        <v>1046</v>
      </c>
      <c r="D306" t="s">
        <v>1047</v>
      </c>
      <c r="E306" t="s">
        <v>1048</v>
      </c>
      <c r="F306" t="s">
        <v>677</v>
      </c>
      <c r="H306">
        <v>1.7795000000000001</v>
      </c>
      <c r="I306">
        <v>4.5658000000000003</v>
      </c>
      <c r="J306">
        <f t="shared" si="4"/>
        <v>2.5657769036246139</v>
      </c>
    </row>
    <row r="307" spans="1:10" x14ac:dyDescent="0.2">
      <c r="A307" t="b">
        <v>1</v>
      </c>
      <c r="B307" t="s">
        <v>8</v>
      </c>
      <c r="C307" t="s">
        <v>1049</v>
      </c>
      <c r="D307" t="s">
        <v>1050</v>
      </c>
      <c r="E307" t="s">
        <v>1051</v>
      </c>
      <c r="F307" t="s">
        <v>17</v>
      </c>
      <c r="H307">
        <v>1.7795000000000001</v>
      </c>
      <c r="I307">
        <v>5.7073</v>
      </c>
      <c r="J307">
        <f t="shared" si="4"/>
        <v>3.2072492273110424</v>
      </c>
    </row>
    <row r="308" spans="1:10" x14ac:dyDescent="0.2">
      <c r="A308" t="b">
        <v>1</v>
      </c>
      <c r="B308" t="s">
        <v>8</v>
      </c>
      <c r="C308" t="s">
        <v>1052</v>
      </c>
      <c r="D308" t="s">
        <v>1053</v>
      </c>
      <c r="E308" t="s">
        <v>1054</v>
      </c>
      <c r="F308" t="s">
        <v>192</v>
      </c>
      <c r="H308">
        <v>3.5589</v>
      </c>
      <c r="I308">
        <v>2.2829000000000002</v>
      </c>
      <c r="J308">
        <f t="shared" si="4"/>
        <v>0.64146224957149689</v>
      </c>
    </row>
    <row r="309" spans="1:10" x14ac:dyDescent="0.2">
      <c r="A309" t="b">
        <v>1</v>
      </c>
      <c r="B309" t="s">
        <v>8</v>
      </c>
      <c r="C309" t="s">
        <v>1055</v>
      </c>
      <c r="D309" t="s">
        <v>1056</v>
      </c>
      <c r="E309" t="s">
        <v>1057</v>
      </c>
      <c r="F309" t="s">
        <v>80</v>
      </c>
      <c r="H309">
        <v>4.4486999999999997</v>
      </c>
      <c r="I309">
        <v>2.2829000000000002</v>
      </c>
      <c r="J309">
        <f t="shared" si="4"/>
        <v>0.51316114820059799</v>
      </c>
    </row>
    <row r="310" spans="1:10" x14ac:dyDescent="0.2">
      <c r="A310" t="b">
        <v>1</v>
      </c>
      <c r="B310" t="s">
        <v>8</v>
      </c>
      <c r="C310" t="s">
        <v>1058</v>
      </c>
      <c r="D310" t="s">
        <v>1059</v>
      </c>
      <c r="E310" t="s">
        <v>1060</v>
      </c>
      <c r="F310" t="s">
        <v>1061</v>
      </c>
      <c r="H310">
        <v>1.7795000000000001</v>
      </c>
      <c r="I310">
        <v>3.4243999999999999</v>
      </c>
      <c r="J310">
        <f t="shared" si="4"/>
        <v>1.9243607754987355</v>
      </c>
    </row>
    <row r="311" spans="1:10" x14ac:dyDescent="0.2">
      <c r="A311" t="b">
        <v>1</v>
      </c>
      <c r="B311" t="s">
        <v>8</v>
      </c>
      <c r="C311" t="s">
        <v>1062</v>
      </c>
      <c r="D311" t="s">
        <v>1063</v>
      </c>
      <c r="F311" t="s">
        <v>451</v>
      </c>
      <c r="H311">
        <v>2.6692</v>
      </c>
      <c r="I311">
        <v>2.2829000000000002</v>
      </c>
      <c r="J311">
        <f t="shared" si="4"/>
        <v>0.85527498876067742</v>
      </c>
    </row>
    <row r="312" spans="1:10" x14ac:dyDescent="0.2">
      <c r="A312" t="b">
        <v>1</v>
      </c>
      <c r="B312" t="s">
        <v>8</v>
      </c>
      <c r="C312" t="s">
        <v>1064</v>
      </c>
      <c r="D312" t="s">
        <v>1065</v>
      </c>
      <c r="E312" t="s">
        <v>1066</v>
      </c>
      <c r="F312" t="s">
        <v>513</v>
      </c>
      <c r="H312">
        <v>2.6692</v>
      </c>
      <c r="I312">
        <v>3.4243999999999999</v>
      </c>
      <c r="J312">
        <f t="shared" si="4"/>
        <v>1.2829312153454218</v>
      </c>
    </row>
    <row r="313" spans="1:10" x14ac:dyDescent="0.2">
      <c r="A313" t="b">
        <v>1</v>
      </c>
      <c r="B313" t="s">
        <v>8</v>
      </c>
      <c r="C313" t="s">
        <v>1067</v>
      </c>
      <c r="D313" t="s">
        <v>1068</v>
      </c>
      <c r="E313" t="s">
        <v>1069</v>
      </c>
      <c r="F313" t="s">
        <v>1070</v>
      </c>
      <c r="H313">
        <v>3.5589</v>
      </c>
      <c r="I313">
        <v>2.2829000000000002</v>
      </c>
      <c r="J313">
        <f t="shared" si="4"/>
        <v>0.64146224957149689</v>
      </c>
    </row>
    <row r="314" spans="1:10" x14ac:dyDescent="0.2">
      <c r="A314" t="b">
        <v>1</v>
      </c>
      <c r="B314" t="s">
        <v>8</v>
      </c>
      <c r="C314" t="s">
        <v>1071</v>
      </c>
      <c r="D314" t="s">
        <v>1072</v>
      </c>
      <c r="E314" t="s">
        <v>1073</v>
      </c>
      <c r="F314" t="s">
        <v>1074</v>
      </c>
      <c r="H314">
        <v>2.6692</v>
      </c>
      <c r="I314">
        <v>2.2829000000000002</v>
      </c>
      <c r="J314">
        <f t="shared" si="4"/>
        <v>0.85527498876067742</v>
      </c>
    </row>
    <row r="315" spans="1:10" x14ac:dyDescent="0.2">
      <c r="A315" t="b">
        <v>1</v>
      </c>
      <c r="B315" t="s">
        <v>8</v>
      </c>
      <c r="C315" t="s">
        <v>1075</v>
      </c>
      <c r="D315" t="s">
        <v>1076</v>
      </c>
      <c r="E315" t="s">
        <v>1077</v>
      </c>
      <c r="F315" t="s">
        <v>172</v>
      </c>
      <c r="H315">
        <v>3.5589</v>
      </c>
      <c r="I315">
        <v>3.4243999999999999</v>
      </c>
      <c r="J315">
        <f t="shared" si="4"/>
        <v>0.96220742364213663</v>
      </c>
    </row>
    <row r="316" spans="1:10" x14ac:dyDescent="0.2">
      <c r="A316" t="b">
        <v>1</v>
      </c>
      <c r="B316" t="s">
        <v>8</v>
      </c>
      <c r="C316" t="s">
        <v>1078</v>
      </c>
      <c r="D316" t="s">
        <v>1079</v>
      </c>
      <c r="E316" t="s">
        <v>1080</v>
      </c>
      <c r="F316" t="s">
        <v>339</v>
      </c>
      <c r="H316">
        <v>3.5589</v>
      </c>
      <c r="I316">
        <v>2.2829000000000002</v>
      </c>
      <c r="J316">
        <f t="shared" si="4"/>
        <v>0.64146224957149689</v>
      </c>
    </row>
    <row r="317" spans="1:10" x14ac:dyDescent="0.2">
      <c r="A317" t="b">
        <v>1</v>
      </c>
      <c r="B317" t="s">
        <v>8</v>
      </c>
      <c r="C317" t="s">
        <v>1081</v>
      </c>
      <c r="D317" t="s">
        <v>1082</v>
      </c>
      <c r="E317" t="s">
        <v>1083</v>
      </c>
      <c r="F317" t="s">
        <v>172</v>
      </c>
      <c r="H317">
        <v>3.5589</v>
      </c>
      <c r="I317">
        <v>4.5658000000000003</v>
      </c>
      <c r="J317">
        <f t="shared" si="4"/>
        <v>1.2829244991429938</v>
      </c>
    </row>
    <row r="318" spans="1:10" x14ac:dyDescent="0.2">
      <c r="A318" t="b">
        <v>1</v>
      </c>
      <c r="B318" t="s">
        <v>8</v>
      </c>
      <c r="C318" t="s">
        <v>1084</v>
      </c>
      <c r="D318" t="s">
        <v>1085</v>
      </c>
      <c r="E318" t="s">
        <v>1086</v>
      </c>
      <c r="F318" t="s">
        <v>1087</v>
      </c>
      <c r="H318">
        <v>4.4486999999999997</v>
      </c>
      <c r="I318">
        <v>1.1415</v>
      </c>
      <c r="J318">
        <f t="shared" si="4"/>
        <v>0.25659181333872816</v>
      </c>
    </row>
    <row r="319" spans="1:10" x14ac:dyDescent="0.2">
      <c r="A319" t="b">
        <v>1</v>
      </c>
      <c r="B319" t="s">
        <v>8</v>
      </c>
      <c r="C319" t="s">
        <v>1088</v>
      </c>
      <c r="D319" t="s">
        <v>1089</v>
      </c>
      <c r="E319" t="s">
        <v>1090</v>
      </c>
      <c r="F319" t="s">
        <v>137</v>
      </c>
      <c r="H319">
        <v>2.6692</v>
      </c>
      <c r="I319">
        <v>2.2829000000000002</v>
      </c>
      <c r="J319">
        <f t="shared" si="4"/>
        <v>0.85527498876067742</v>
      </c>
    </row>
    <row r="320" spans="1:10" x14ac:dyDescent="0.2">
      <c r="A320" t="b">
        <v>1</v>
      </c>
      <c r="B320" t="s">
        <v>8</v>
      </c>
      <c r="C320" t="s">
        <v>1091</v>
      </c>
      <c r="D320" t="s">
        <v>1092</v>
      </c>
      <c r="E320" t="s">
        <v>1093</v>
      </c>
      <c r="F320" t="s">
        <v>1094</v>
      </c>
      <c r="H320">
        <v>2.6692</v>
      </c>
      <c r="I320">
        <v>0</v>
      </c>
      <c r="J320">
        <f t="shared" si="4"/>
        <v>0</v>
      </c>
    </row>
    <row r="321" spans="1:10" x14ac:dyDescent="0.2">
      <c r="A321" t="b">
        <v>1</v>
      </c>
      <c r="B321" t="s">
        <v>8</v>
      </c>
      <c r="C321" t="s">
        <v>1095</v>
      </c>
      <c r="D321" t="s">
        <v>1096</v>
      </c>
      <c r="E321" t="s">
        <v>1097</v>
      </c>
      <c r="F321" t="s">
        <v>121</v>
      </c>
      <c r="H321">
        <v>4.4486999999999997</v>
      </c>
      <c r="I321">
        <v>2.2829000000000002</v>
      </c>
      <c r="J321">
        <f t="shared" si="4"/>
        <v>0.51316114820059799</v>
      </c>
    </row>
    <row r="322" spans="1:10" x14ac:dyDescent="0.2">
      <c r="A322" t="b">
        <v>1</v>
      </c>
      <c r="B322" t="s">
        <v>8</v>
      </c>
      <c r="C322" t="s">
        <v>1098</v>
      </c>
      <c r="D322" t="s">
        <v>1099</v>
      </c>
      <c r="E322" t="s">
        <v>1100</v>
      </c>
      <c r="F322" t="s">
        <v>701</v>
      </c>
      <c r="H322">
        <v>2.6692</v>
      </c>
      <c r="I322">
        <v>2.2829000000000002</v>
      </c>
      <c r="J322">
        <f t="shared" si="4"/>
        <v>0.85527498876067742</v>
      </c>
    </row>
    <row r="323" spans="1:10" x14ac:dyDescent="0.2">
      <c r="A323" t="b">
        <v>1</v>
      </c>
      <c r="B323" t="s">
        <v>8</v>
      </c>
      <c r="C323" t="s">
        <v>1101</v>
      </c>
      <c r="D323" t="s">
        <v>1102</v>
      </c>
      <c r="E323" t="s">
        <v>1103</v>
      </c>
      <c r="F323" t="s">
        <v>1104</v>
      </c>
      <c r="H323">
        <v>4.4486999999999997</v>
      </c>
      <c r="I323">
        <v>1.1415</v>
      </c>
      <c r="J323">
        <f t="shared" si="4"/>
        <v>0.25659181333872816</v>
      </c>
    </row>
    <row r="324" spans="1:10" x14ac:dyDescent="0.2">
      <c r="A324" t="b">
        <v>1</v>
      </c>
      <c r="B324" t="s">
        <v>8</v>
      </c>
      <c r="C324" t="s">
        <v>1105</v>
      </c>
      <c r="D324" t="s">
        <v>1106</v>
      </c>
      <c r="E324" t="s">
        <v>1107</v>
      </c>
      <c r="F324" t="s">
        <v>677</v>
      </c>
      <c r="H324">
        <v>6.2281000000000004</v>
      </c>
      <c r="I324">
        <v>1.1415</v>
      </c>
      <c r="J324">
        <f t="shared" si="4"/>
        <v>0.18328222090204074</v>
      </c>
    </row>
    <row r="325" spans="1:10" x14ac:dyDescent="0.2">
      <c r="A325" t="b">
        <v>1</v>
      </c>
      <c r="B325" t="s">
        <v>8</v>
      </c>
      <c r="C325" t="s">
        <v>1108</v>
      </c>
      <c r="D325" t="s">
        <v>1108</v>
      </c>
      <c r="F325" t="s">
        <v>1109</v>
      </c>
      <c r="H325">
        <v>3.5589</v>
      </c>
      <c r="I325">
        <v>0</v>
      </c>
      <c r="J325">
        <f t="shared" si="4"/>
        <v>0</v>
      </c>
    </row>
    <row r="326" spans="1:10" x14ac:dyDescent="0.2">
      <c r="A326" t="b">
        <v>1</v>
      </c>
      <c r="B326" t="s">
        <v>8</v>
      </c>
      <c r="C326" t="s">
        <v>1110</v>
      </c>
      <c r="D326" t="s">
        <v>1111</v>
      </c>
      <c r="E326" t="s">
        <v>1112</v>
      </c>
      <c r="F326" t="s">
        <v>1113</v>
      </c>
      <c r="H326">
        <v>7.1178999999999997</v>
      </c>
      <c r="I326">
        <v>0</v>
      </c>
      <c r="J326">
        <f t="shared" ref="J326:J389" si="5">I326/H326</f>
        <v>0</v>
      </c>
    </row>
    <row r="327" spans="1:10" x14ac:dyDescent="0.2">
      <c r="A327" t="b">
        <v>1</v>
      </c>
      <c r="B327" t="s">
        <v>8</v>
      </c>
      <c r="C327" t="s">
        <v>1114</v>
      </c>
      <c r="D327" t="s">
        <v>1115</v>
      </c>
      <c r="E327" t="s">
        <v>1116</v>
      </c>
      <c r="F327" t="s">
        <v>242</v>
      </c>
      <c r="H327">
        <v>5.3384</v>
      </c>
      <c r="I327">
        <v>0</v>
      </c>
      <c r="J327">
        <f t="shared" si="5"/>
        <v>0</v>
      </c>
    </row>
    <row r="328" spans="1:10" x14ac:dyDescent="0.2">
      <c r="A328" t="b">
        <v>1</v>
      </c>
      <c r="B328" t="s">
        <v>8</v>
      </c>
      <c r="C328" t="s">
        <v>1117</v>
      </c>
      <c r="D328" t="s">
        <v>1118</v>
      </c>
      <c r="E328" t="s">
        <v>1119</v>
      </c>
      <c r="F328" t="s">
        <v>1120</v>
      </c>
      <c r="H328">
        <v>6.2281000000000004</v>
      </c>
      <c r="I328">
        <v>0</v>
      </c>
      <c r="J328">
        <f t="shared" si="5"/>
        <v>0</v>
      </c>
    </row>
    <row r="329" spans="1:10" x14ac:dyDescent="0.2">
      <c r="A329" t="b">
        <v>1</v>
      </c>
      <c r="B329" t="s">
        <v>8</v>
      </c>
      <c r="C329" t="s">
        <v>1121</v>
      </c>
      <c r="D329" t="s">
        <v>1122</v>
      </c>
      <c r="E329" t="s">
        <v>1123</v>
      </c>
      <c r="F329" t="s">
        <v>354</v>
      </c>
      <c r="H329">
        <v>2.6692</v>
      </c>
      <c r="I329">
        <v>3.4243999999999999</v>
      </c>
      <c r="J329">
        <f t="shared" si="5"/>
        <v>1.2829312153454218</v>
      </c>
    </row>
    <row r="330" spans="1:10" x14ac:dyDescent="0.2">
      <c r="A330" t="b">
        <v>1</v>
      </c>
      <c r="B330" t="s">
        <v>8</v>
      </c>
      <c r="C330" t="s">
        <v>1124</v>
      </c>
      <c r="D330" t="s">
        <v>1125</v>
      </c>
      <c r="E330" t="s">
        <v>1126</v>
      </c>
      <c r="F330" t="s">
        <v>513</v>
      </c>
      <c r="H330">
        <v>2.6692</v>
      </c>
      <c r="I330">
        <v>2.2829000000000002</v>
      </c>
      <c r="J330">
        <f t="shared" si="5"/>
        <v>0.85527498876067742</v>
      </c>
    </row>
    <row r="331" spans="1:10" x14ac:dyDescent="0.2">
      <c r="A331" t="b">
        <v>1</v>
      </c>
      <c r="B331" t="s">
        <v>8</v>
      </c>
      <c r="C331" t="s">
        <v>1127</v>
      </c>
      <c r="D331" t="s">
        <v>1128</v>
      </c>
      <c r="E331" t="s">
        <v>1129</v>
      </c>
      <c r="F331" t="s">
        <v>1130</v>
      </c>
      <c r="H331">
        <v>2.6692</v>
      </c>
      <c r="I331">
        <v>3.4243999999999999</v>
      </c>
      <c r="J331">
        <f t="shared" si="5"/>
        <v>1.2829312153454218</v>
      </c>
    </row>
    <row r="332" spans="1:10" x14ac:dyDescent="0.2">
      <c r="A332" t="b">
        <v>1</v>
      </c>
      <c r="B332" t="s">
        <v>8</v>
      </c>
      <c r="C332" t="s">
        <v>1131</v>
      </c>
      <c r="D332" t="s">
        <v>1132</v>
      </c>
      <c r="E332" t="s">
        <v>1133</v>
      </c>
      <c r="F332" t="s">
        <v>60</v>
      </c>
      <c r="H332">
        <v>2.6692</v>
      </c>
      <c r="I332">
        <v>2.2829000000000002</v>
      </c>
      <c r="J332">
        <f t="shared" si="5"/>
        <v>0.85527498876067742</v>
      </c>
    </row>
    <row r="333" spans="1:10" x14ac:dyDescent="0.2">
      <c r="A333" t="b">
        <v>1</v>
      </c>
      <c r="B333" t="s">
        <v>8</v>
      </c>
      <c r="C333" t="s">
        <v>1134</v>
      </c>
      <c r="D333" t="s">
        <v>1135</v>
      </c>
      <c r="E333" t="s">
        <v>1136</v>
      </c>
      <c r="F333" t="s">
        <v>14</v>
      </c>
      <c r="H333">
        <v>2.6692</v>
      </c>
      <c r="I333">
        <v>3.4243999999999999</v>
      </c>
      <c r="J333">
        <f t="shared" si="5"/>
        <v>1.2829312153454218</v>
      </c>
    </row>
    <row r="334" spans="1:10" x14ac:dyDescent="0.2">
      <c r="A334" t="b">
        <v>1</v>
      </c>
      <c r="B334" t="s">
        <v>8</v>
      </c>
      <c r="C334" t="s">
        <v>1137</v>
      </c>
      <c r="D334" t="s">
        <v>1138</v>
      </c>
      <c r="E334" t="s">
        <v>1139</v>
      </c>
      <c r="F334" t="s">
        <v>172</v>
      </c>
      <c r="H334">
        <v>2.6692</v>
      </c>
      <c r="I334">
        <v>4.5658000000000003</v>
      </c>
      <c r="J334">
        <f t="shared" si="5"/>
        <v>1.7105499775213548</v>
      </c>
    </row>
    <row r="335" spans="1:10" x14ac:dyDescent="0.2">
      <c r="A335" t="b">
        <v>1</v>
      </c>
      <c r="B335" t="s">
        <v>8</v>
      </c>
      <c r="C335" t="s">
        <v>1140</v>
      </c>
      <c r="D335" t="s">
        <v>1141</v>
      </c>
      <c r="E335" t="s">
        <v>1142</v>
      </c>
      <c r="F335" t="s">
        <v>981</v>
      </c>
      <c r="H335">
        <v>4.4486999999999997</v>
      </c>
      <c r="I335">
        <v>2.2829000000000002</v>
      </c>
      <c r="J335">
        <f t="shared" si="5"/>
        <v>0.51316114820059799</v>
      </c>
    </row>
    <row r="336" spans="1:10" x14ac:dyDescent="0.2">
      <c r="A336" t="b">
        <v>1</v>
      </c>
      <c r="B336" t="s">
        <v>8</v>
      </c>
      <c r="C336" t="s">
        <v>1143</v>
      </c>
      <c r="D336" t="s">
        <v>1144</v>
      </c>
      <c r="E336" t="s">
        <v>1145</v>
      </c>
      <c r="F336" t="s">
        <v>164</v>
      </c>
      <c r="H336">
        <v>2.6692</v>
      </c>
      <c r="I336">
        <v>2.2829000000000002</v>
      </c>
      <c r="J336">
        <f t="shared" si="5"/>
        <v>0.85527498876067742</v>
      </c>
    </row>
    <row r="337" spans="1:10" x14ac:dyDescent="0.2">
      <c r="A337" t="b">
        <v>1</v>
      </c>
      <c r="B337" t="s">
        <v>8</v>
      </c>
      <c r="C337" t="s">
        <v>1146</v>
      </c>
      <c r="D337" t="s">
        <v>1147</v>
      </c>
      <c r="E337" t="s">
        <v>1148</v>
      </c>
      <c r="F337" t="s">
        <v>1149</v>
      </c>
      <c r="H337">
        <v>3.5589</v>
      </c>
      <c r="I337">
        <v>1.1415</v>
      </c>
      <c r="J337">
        <f t="shared" si="5"/>
        <v>0.32074517407063979</v>
      </c>
    </row>
    <row r="338" spans="1:10" x14ac:dyDescent="0.2">
      <c r="A338" t="b">
        <v>1</v>
      </c>
      <c r="B338" t="s">
        <v>8</v>
      </c>
      <c r="C338" t="s">
        <v>1150</v>
      </c>
      <c r="D338" t="s">
        <v>1151</v>
      </c>
      <c r="E338" t="s">
        <v>1152</v>
      </c>
      <c r="F338" t="s">
        <v>274</v>
      </c>
      <c r="H338">
        <v>4.4486999999999997</v>
      </c>
      <c r="I338">
        <v>2.2829000000000002</v>
      </c>
      <c r="J338">
        <f t="shared" si="5"/>
        <v>0.51316114820059799</v>
      </c>
    </row>
    <row r="339" spans="1:10" x14ac:dyDescent="0.2">
      <c r="A339" t="b">
        <v>1</v>
      </c>
      <c r="B339" t="s">
        <v>8</v>
      </c>
      <c r="C339" t="s">
        <v>1153</v>
      </c>
      <c r="D339" t="s">
        <v>1154</v>
      </c>
      <c r="E339" t="s">
        <v>1155</v>
      </c>
      <c r="F339" t="s">
        <v>1156</v>
      </c>
      <c r="H339">
        <v>1.7795000000000001</v>
      </c>
      <c r="I339">
        <v>2.2829000000000002</v>
      </c>
      <c r="J339">
        <f t="shared" si="5"/>
        <v>1.2828884518123069</v>
      </c>
    </row>
    <row r="340" spans="1:10" x14ac:dyDescent="0.2">
      <c r="A340" t="b">
        <v>1</v>
      </c>
      <c r="B340" t="s">
        <v>8</v>
      </c>
      <c r="C340" t="s">
        <v>1157</v>
      </c>
      <c r="D340" t="s">
        <v>1158</v>
      </c>
      <c r="E340" t="s">
        <v>1159</v>
      </c>
      <c r="F340" t="s">
        <v>83</v>
      </c>
      <c r="H340">
        <v>3.5589</v>
      </c>
      <c r="I340">
        <v>1.1415</v>
      </c>
      <c r="J340">
        <f t="shared" si="5"/>
        <v>0.32074517407063979</v>
      </c>
    </row>
    <row r="341" spans="1:10" x14ac:dyDescent="0.2">
      <c r="A341" t="b">
        <v>1</v>
      </c>
      <c r="B341" t="s">
        <v>8</v>
      </c>
      <c r="C341" t="s">
        <v>1160</v>
      </c>
      <c r="D341" t="s">
        <v>1161</v>
      </c>
      <c r="E341" t="s">
        <v>1162</v>
      </c>
      <c r="F341" t="s">
        <v>1163</v>
      </c>
      <c r="H341">
        <v>4.4486999999999997</v>
      </c>
      <c r="I341">
        <v>1.1415</v>
      </c>
      <c r="J341">
        <f t="shared" si="5"/>
        <v>0.25659181333872816</v>
      </c>
    </row>
    <row r="342" spans="1:10" x14ac:dyDescent="0.2">
      <c r="A342" t="b">
        <v>1</v>
      </c>
      <c r="B342" t="s">
        <v>8</v>
      </c>
      <c r="C342" t="s">
        <v>1164</v>
      </c>
      <c r="D342" t="s">
        <v>1165</v>
      </c>
      <c r="E342" t="s">
        <v>1166</v>
      </c>
      <c r="F342" t="s">
        <v>121</v>
      </c>
      <c r="H342">
        <v>1.7795000000000001</v>
      </c>
      <c r="I342">
        <v>5.7073</v>
      </c>
      <c r="J342">
        <f t="shared" si="5"/>
        <v>3.2072492273110424</v>
      </c>
    </row>
    <row r="343" spans="1:10" x14ac:dyDescent="0.2">
      <c r="A343" t="b">
        <v>1</v>
      </c>
      <c r="B343" t="s">
        <v>8</v>
      </c>
      <c r="C343" t="s">
        <v>1167</v>
      </c>
      <c r="D343" t="s">
        <v>1168</v>
      </c>
      <c r="E343" t="s">
        <v>1169</v>
      </c>
      <c r="F343" t="s">
        <v>72</v>
      </c>
      <c r="H343">
        <v>2.6692</v>
      </c>
      <c r="I343">
        <v>2.2829000000000002</v>
      </c>
      <c r="J343">
        <f t="shared" si="5"/>
        <v>0.85527498876067742</v>
      </c>
    </row>
    <row r="344" spans="1:10" x14ac:dyDescent="0.2">
      <c r="A344" t="b">
        <v>1</v>
      </c>
      <c r="B344" t="s">
        <v>8</v>
      </c>
      <c r="C344" t="s">
        <v>1170</v>
      </c>
      <c r="D344" t="s">
        <v>1171</v>
      </c>
      <c r="E344" t="s">
        <v>1172</v>
      </c>
      <c r="F344" t="s">
        <v>852</v>
      </c>
      <c r="H344">
        <v>2.6692</v>
      </c>
      <c r="I344">
        <v>2.2829000000000002</v>
      </c>
      <c r="J344">
        <f t="shared" si="5"/>
        <v>0.85527498876067742</v>
      </c>
    </row>
    <row r="345" spans="1:10" x14ac:dyDescent="0.2">
      <c r="A345" t="b">
        <v>1</v>
      </c>
      <c r="B345" t="s">
        <v>8</v>
      </c>
      <c r="C345" t="s">
        <v>1173</v>
      </c>
      <c r="D345" t="s">
        <v>1174</v>
      </c>
      <c r="E345" t="s">
        <v>1175</v>
      </c>
      <c r="F345" t="s">
        <v>1176</v>
      </c>
      <c r="H345">
        <v>4.4486999999999997</v>
      </c>
      <c r="I345">
        <v>1.1415</v>
      </c>
      <c r="J345">
        <f t="shared" si="5"/>
        <v>0.25659181333872816</v>
      </c>
    </row>
    <row r="346" spans="1:10" x14ac:dyDescent="0.2">
      <c r="A346" t="b">
        <v>1</v>
      </c>
      <c r="B346" t="s">
        <v>8</v>
      </c>
      <c r="C346" t="s">
        <v>1177</v>
      </c>
      <c r="D346" t="s">
        <v>1178</v>
      </c>
      <c r="E346" t="s">
        <v>1179</v>
      </c>
      <c r="F346" t="s">
        <v>203</v>
      </c>
      <c r="H346">
        <v>5.3384</v>
      </c>
      <c r="I346">
        <v>1.1415</v>
      </c>
      <c r="J346">
        <f t="shared" si="5"/>
        <v>0.21382811329237222</v>
      </c>
    </row>
    <row r="347" spans="1:10" x14ac:dyDescent="0.2">
      <c r="A347" t="b">
        <v>1</v>
      </c>
      <c r="B347" t="s">
        <v>8</v>
      </c>
      <c r="C347" t="s">
        <v>1180</v>
      </c>
      <c r="D347" t="s">
        <v>1181</v>
      </c>
      <c r="E347" t="s">
        <v>1182</v>
      </c>
      <c r="F347" t="s">
        <v>282</v>
      </c>
      <c r="H347">
        <v>3.5589</v>
      </c>
      <c r="I347">
        <v>1.1415</v>
      </c>
      <c r="J347">
        <f t="shared" si="5"/>
        <v>0.32074517407063979</v>
      </c>
    </row>
    <row r="348" spans="1:10" x14ac:dyDescent="0.2">
      <c r="A348" t="b">
        <v>1</v>
      </c>
      <c r="B348" t="s">
        <v>8</v>
      </c>
      <c r="C348" t="s">
        <v>1183</v>
      </c>
      <c r="D348" t="s">
        <v>1184</v>
      </c>
      <c r="F348" t="s">
        <v>339</v>
      </c>
      <c r="H348">
        <v>3.5589</v>
      </c>
      <c r="I348">
        <v>1.1415</v>
      </c>
      <c r="J348">
        <f t="shared" si="5"/>
        <v>0.32074517407063979</v>
      </c>
    </row>
    <row r="349" spans="1:10" x14ac:dyDescent="0.2">
      <c r="A349" t="b">
        <v>1</v>
      </c>
      <c r="B349" t="s">
        <v>8</v>
      </c>
      <c r="C349" t="s">
        <v>1185</v>
      </c>
      <c r="D349" t="s">
        <v>1186</v>
      </c>
      <c r="E349" t="s">
        <v>1187</v>
      </c>
      <c r="F349" t="s">
        <v>317</v>
      </c>
      <c r="H349">
        <v>3.5589</v>
      </c>
      <c r="I349">
        <v>1.1415</v>
      </c>
      <c r="J349">
        <f t="shared" si="5"/>
        <v>0.32074517407063979</v>
      </c>
    </row>
    <row r="350" spans="1:10" x14ac:dyDescent="0.2">
      <c r="A350" t="b">
        <v>1</v>
      </c>
      <c r="B350" t="s">
        <v>8</v>
      </c>
      <c r="C350" t="s">
        <v>1188</v>
      </c>
      <c r="D350" t="s">
        <v>1189</v>
      </c>
      <c r="E350" t="s">
        <v>1190</v>
      </c>
      <c r="F350" t="s">
        <v>137</v>
      </c>
      <c r="H350">
        <v>0.88973000000000002</v>
      </c>
      <c r="I350">
        <v>4.5658000000000003</v>
      </c>
      <c r="J350">
        <f t="shared" si="5"/>
        <v>5.1316691580591867</v>
      </c>
    </row>
    <row r="351" spans="1:10" x14ac:dyDescent="0.2">
      <c r="A351" t="b">
        <v>1</v>
      </c>
      <c r="B351" t="s">
        <v>8</v>
      </c>
      <c r="C351" t="s">
        <v>1191</v>
      </c>
      <c r="D351" t="s">
        <v>1192</v>
      </c>
      <c r="E351" t="s">
        <v>1193</v>
      </c>
      <c r="F351" t="s">
        <v>651</v>
      </c>
      <c r="H351">
        <v>4.4486999999999997</v>
      </c>
      <c r="I351">
        <v>0</v>
      </c>
      <c r="J351">
        <f t="shared" si="5"/>
        <v>0</v>
      </c>
    </row>
    <row r="352" spans="1:10" x14ac:dyDescent="0.2">
      <c r="A352" t="b">
        <v>1</v>
      </c>
      <c r="B352" t="s">
        <v>8</v>
      </c>
      <c r="C352" t="s">
        <v>1194</v>
      </c>
      <c r="D352" t="s">
        <v>1195</v>
      </c>
      <c r="E352" t="s">
        <v>1196</v>
      </c>
      <c r="F352" t="s">
        <v>1197</v>
      </c>
      <c r="H352">
        <v>3.5589</v>
      </c>
      <c r="I352">
        <v>0</v>
      </c>
      <c r="J352">
        <f t="shared" si="5"/>
        <v>0</v>
      </c>
    </row>
    <row r="353" spans="1:10" x14ac:dyDescent="0.2">
      <c r="A353" t="b">
        <v>1</v>
      </c>
      <c r="B353" t="s">
        <v>8</v>
      </c>
      <c r="C353" t="s">
        <v>1198</v>
      </c>
      <c r="D353" t="s">
        <v>1199</v>
      </c>
      <c r="E353" t="s">
        <v>1200</v>
      </c>
      <c r="F353" t="s">
        <v>956</v>
      </c>
      <c r="H353">
        <v>0</v>
      </c>
      <c r="I353">
        <v>6.8487999999999998</v>
      </c>
      <c r="J353" t="s">
        <v>2060</v>
      </c>
    </row>
    <row r="354" spans="1:10" x14ac:dyDescent="0.2">
      <c r="A354" t="b">
        <v>1</v>
      </c>
      <c r="B354" t="s">
        <v>8</v>
      </c>
      <c r="C354" t="s">
        <v>1201</v>
      </c>
      <c r="D354" t="s">
        <v>1202</v>
      </c>
      <c r="E354" t="s">
        <v>1203</v>
      </c>
      <c r="F354" t="s">
        <v>1204</v>
      </c>
      <c r="H354">
        <v>2.6692</v>
      </c>
      <c r="I354">
        <v>3.4243999999999999</v>
      </c>
      <c r="J354">
        <f t="shared" si="5"/>
        <v>1.2829312153454218</v>
      </c>
    </row>
    <row r="355" spans="1:10" x14ac:dyDescent="0.2">
      <c r="A355" t="b">
        <v>1</v>
      </c>
      <c r="B355" t="s">
        <v>8</v>
      </c>
      <c r="C355" t="s">
        <v>1205</v>
      </c>
      <c r="D355" t="s">
        <v>1206</v>
      </c>
      <c r="E355" t="s">
        <v>1207</v>
      </c>
      <c r="F355" t="s">
        <v>873</v>
      </c>
      <c r="H355">
        <v>2.6692</v>
      </c>
      <c r="I355">
        <v>3.4243999999999999</v>
      </c>
      <c r="J355">
        <f t="shared" si="5"/>
        <v>1.2829312153454218</v>
      </c>
    </row>
    <row r="356" spans="1:10" x14ac:dyDescent="0.2">
      <c r="A356" t="b">
        <v>1</v>
      </c>
      <c r="B356" t="s">
        <v>8</v>
      </c>
      <c r="C356" t="s">
        <v>1208</v>
      </c>
      <c r="D356" t="s">
        <v>1209</v>
      </c>
      <c r="E356" t="s">
        <v>1210</v>
      </c>
      <c r="F356" t="s">
        <v>1211</v>
      </c>
      <c r="H356">
        <v>3.5589</v>
      </c>
      <c r="I356">
        <v>2.2829000000000002</v>
      </c>
      <c r="J356">
        <f t="shared" si="5"/>
        <v>0.64146224957149689</v>
      </c>
    </row>
    <row r="357" spans="1:10" x14ac:dyDescent="0.2">
      <c r="A357" t="b">
        <v>1</v>
      </c>
      <c r="B357" t="s">
        <v>8</v>
      </c>
      <c r="C357" t="s">
        <v>1212</v>
      </c>
      <c r="D357" t="s">
        <v>1213</v>
      </c>
      <c r="E357" t="s">
        <v>1214</v>
      </c>
      <c r="F357" t="s">
        <v>1215</v>
      </c>
      <c r="H357">
        <v>2.6692</v>
      </c>
      <c r="I357">
        <v>2.2829000000000002</v>
      </c>
      <c r="J357">
        <f t="shared" si="5"/>
        <v>0.85527498876067742</v>
      </c>
    </row>
    <row r="358" spans="1:10" x14ac:dyDescent="0.2">
      <c r="A358" t="b">
        <v>1</v>
      </c>
      <c r="B358" t="s">
        <v>8</v>
      </c>
      <c r="C358" t="s">
        <v>1216</v>
      </c>
      <c r="D358" t="s">
        <v>1217</v>
      </c>
      <c r="E358" t="s">
        <v>627</v>
      </c>
      <c r="F358" t="s">
        <v>117</v>
      </c>
      <c r="H358">
        <v>3.5589</v>
      </c>
      <c r="I358">
        <v>2.2829000000000002</v>
      </c>
      <c r="J358">
        <f t="shared" si="5"/>
        <v>0.64146224957149689</v>
      </c>
    </row>
    <row r="359" spans="1:10" x14ac:dyDescent="0.2">
      <c r="A359" t="b">
        <v>1</v>
      </c>
      <c r="B359" t="s">
        <v>8</v>
      </c>
      <c r="C359" t="s">
        <v>1218</v>
      </c>
      <c r="D359" t="s">
        <v>1219</v>
      </c>
      <c r="E359" t="s">
        <v>1220</v>
      </c>
      <c r="F359" t="s">
        <v>1221</v>
      </c>
      <c r="H359">
        <v>1.7795000000000001</v>
      </c>
      <c r="I359">
        <v>2.2829000000000002</v>
      </c>
      <c r="J359">
        <f t="shared" si="5"/>
        <v>1.2828884518123069</v>
      </c>
    </row>
    <row r="360" spans="1:10" x14ac:dyDescent="0.2">
      <c r="A360" t="b">
        <v>1</v>
      </c>
      <c r="B360" t="s">
        <v>8</v>
      </c>
      <c r="C360" t="s">
        <v>1222</v>
      </c>
      <c r="D360" t="s">
        <v>1223</v>
      </c>
      <c r="E360" t="s">
        <v>1224</v>
      </c>
      <c r="F360" t="s">
        <v>1225</v>
      </c>
      <c r="H360">
        <v>1.7795000000000001</v>
      </c>
      <c r="I360">
        <v>2.2829000000000002</v>
      </c>
      <c r="J360">
        <f t="shared" si="5"/>
        <v>1.2828884518123069</v>
      </c>
    </row>
    <row r="361" spans="1:10" x14ac:dyDescent="0.2">
      <c r="A361" t="b">
        <v>1</v>
      </c>
      <c r="B361" t="s">
        <v>8</v>
      </c>
      <c r="C361" t="s">
        <v>1226</v>
      </c>
      <c r="D361" t="s">
        <v>1227</v>
      </c>
      <c r="E361" t="s">
        <v>1228</v>
      </c>
      <c r="F361" t="s">
        <v>44</v>
      </c>
      <c r="H361">
        <v>2.6692</v>
      </c>
      <c r="I361">
        <v>2.2829000000000002</v>
      </c>
      <c r="J361">
        <f t="shared" si="5"/>
        <v>0.85527498876067742</v>
      </c>
    </row>
    <row r="362" spans="1:10" x14ac:dyDescent="0.2">
      <c r="A362" t="b">
        <v>1</v>
      </c>
      <c r="B362" t="s">
        <v>8</v>
      </c>
      <c r="C362" t="s">
        <v>1229</v>
      </c>
      <c r="D362" t="s">
        <v>1230</v>
      </c>
      <c r="E362" t="s">
        <v>1231</v>
      </c>
      <c r="F362" t="s">
        <v>631</v>
      </c>
      <c r="H362">
        <v>1.7795000000000001</v>
      </c>
      <c r="I362">
        <v>3.4243999999999999</v>
      </c>
      <c r="J362">
        <f t="shared" si="5"/>
        <v>1.9243607754987355</v>
      </c>
    </row>
    <row r="363" spans="1:10" x14ac:dyDescent="0.2">
      <c r="A363" t="b">
        <v>1</v>
      </c>
      <c r="B363" t="s">
        <v>8</v>
      </c>
      <c r="C363" t="s">
        <v>1232</v>
      </c>
      <c r="D363" t="s">
        <v>1233</v>
      </c>
      <c r="E363" t="s">
        <v>1234</v>
      </c>
      <c r="F363" t="s">
        <v>509</v>
      </c>
      <c r="H363">
        <v>3.5589</v>
      </c>
      <c r="I363">
        <v>2.2829000000000002</v>
      </c>
      <c r="J363">
        <f t="shared" si="5"/>
        <v>0.64146224957149689</v>
      </c>
    </row>
    <row r="364" spans="1:10" x14ac:dyDescent="0.2">
      <c r="A364" t="b">
        <v>1</v>
      </c>
      <c r="B364" t="s">
        <v>8</v>
      </c>
      <c r="C364" t="s">
        <v>1235</v>
      </c>
      <c r="D364" t="s">
        <v>1236</v>
      </c>
      <c r="E364" t="s">
        <v>1237</v>
      </c>
      <c r="F364" t="s">
        <v>1070</v>
      </c>
      <c r="H364">
        <v>0.88973000000000002</v>
      </c>
      <c r="I364">
        <v>3.4243999999999999</v>
      </c>
      <c r="J364">
        <f t="shared" si="5"/>
        <v>3.8488080653681451</v>
      </c>
    </row>
    <row r="365" spans="1:10" x14ac:dyDescent="0.2">
      <c r="A365" t="b">
        <v>1</v>
      </c>
      <c r="B365" t="s">
        <v>8</v>
      </c>
      <c r="C365" t="s">
        <v>1238</v>
      </c>
      <c r="D365" t="s">
        <v>1239</v>
      </c>
      <c r="E365" t="s">
        <v>1240</v>
      </c>
      <c r="F365" t="s">
        <v>354</v>
      </c>
      <c r="H365">
        <v>2.6692</v>
      </c>
      <c r="I365">
        <v>2.2829000000000002</v>
      </c>
      <c r="J365">
        <f t="shared" si="5"/>
        <v>0.85527498876067742</v>
      </c>
    </row>
    <row r="366" spans="1:10" x14ac:dyDescent="0.2">
      <c r="A366" t="b">
        <v>1</v>
      </c>
      <c r="B366" t="s">
        <v>8</v>
      </c>
      <c r="C366" t="s">
        <v>1241</v>
      </c>
      <c r="D366" t="s">
        <v>1242</v>
      </c>
      <c r="E366" t="s">
        <v>1243</v>
      </c>
      <c r="F366" t="s">
        <v>346</v>
      </c>
      <c r="H366">
        <v>1.7795000000000001</v>
      </c>
      <c r="I366">
        <v>2.2829000000000002</v>
      </c>
      <c r="J366">
        <f t="shared" si="5"/>
        <v>1.2828884518123069</v>
      </c>
    </row>
    <row r="367" spans="1:10" x14ac:dyDescent="0.2">
      <c r="A367" t="b">
        <v>1</v>
      </c>
      <c r="B367" t="s">
        <v>8</v>
      </c>
      <c r="C367" t="s">
        <v>1244</v>
      </c>
      <c r="D367" t="s">
        <v>1245</v>
      </c>
      <c r="E367" t="s">
        <v>1246</v>
      </c>
      <c r="F367" t="s">
        <v>701</v>
      </c>
      <c r="H367">
        <v>3.5589</v>
      </c>
      <c r="I367">
        <v>2.2829000000000002</v>
      </c>
      <c r="J367">
        <f t="shared" si="5"/>
        <v>0.64146224957149689</v>
      </c>
    </row>
    <row r="368" spans="1:10" x14ac:dyDescent="0.2">
      <c r="A368" t="b">
        <v>1</v>
      </c>
      <c r="B368" t="s">
        <v>8</v>
      </c>
      <c r="C368" t="s">
        <v>1247</v>
      </c>
      <c r="D368" t="s">
        <v>1248</v>
      </c>
      <c r="E368" t="s">
        <v>1249</v>
      </c>
      <c r="F368" t="s">
        <v>168</v>
      </c>
      <c r="H368">
        <v>2.6692</v>
      </c>
      <c r="I368">
        <v>2.2829000000000002</v>
      </c>
      <c r="J368">
        <f t="shared" si="5"/>
        <v>0.85527498876067742</v>
      </c>
    </row>
    <row r="369" spans="1:10" x14ac:dyDescent="0.2">
      <c r="A369" t="b">
        <v>1</v>
      </c>
      <c r="B369" t="s">
        <v>8</v>
      </c>
      <c r="C369" t="s">
        <v>1250</v>
      </c>
      <c r="D369" t="s">
        <v>1251</v>
      </c>
      <c r="E369" t="s">
        <v>1252</v>
      </c>
      <c r="F369" t="s">
        <v>83</v>
      </c>
      <c r="H369">
        <v>1.7795000000000001</v>
      </c>
      <c r="I369">
        <v>1.1415</v>
      </c>
      <c r="J369">
        <f>I369/H369</f>
        <v>0.6414723236864287</v>
      </c>
    </row>
    <row r="370" spans="1:10" x14ac:dyDescent="0.2">
      <c r="A370" t="b">
        <v>1</v>
      </c>
      <c r="B370" t="s">
        <v>8</v>
      </c>
      <c r="C370" t="s">
        <v>1253</v>
      </c>
      <c r="D370" t="s">
        <v>1254</v>
      </c>
      <c r="E370" t="s">
        <v>1255</v>
      </c>
      <c r="F370" t="s">
        <v>1176</v>
      </c>
      <c r="H370">
        <v>1.7795000000000001</v>
      </c>
      <c r="I370">
        <v>2.2829000000000002</v>
      </c>
      <c r="J370">
        <f t="shared" si="5"/>
        <v>1.2828884518123069</v>
      </c>
    </row>
    <row r="371" spans="1:10" x14ac:dyDescent="0.2">
      <c r="A371" t="b">
        <v>1</v>
      </c>
      <c r="B371" t="s">
        <v>8</v>
      </c>
      <c r="C371" t="s">
        <v>1256</v>
      </c>
      <c r="D371" t="s">
        <v>1257</v>
      </c>
      <c r="E371" t="s">
        <v>1258</v>
      </c>
      <c r="F371" t="s">
        <v>455</v>
      </c>
      <c r="H371">
        <v>2.6692</v>
      </c>
      <c r="I371">
        <v>1.1415</v>
      </c>
      <c r="J371">
        <f t="shared" si="5"/>
        <v>0.42765622658474445</v>
      </c>
    </row>
    <row r="372" spans="1:10" x14ac:dyDescent="0.2">
      <c r="A372" t="b">
        <v>1</v>
      </c>
      <c r="B372" t="s">
        <v>8</v>
      </c>
      <c r="C372" t="s">
        <v>1259</v>
      </c>
      <c r="D372" t="s">
        <v>1260</v>
      </c>
      <c r="E372" t="s">
        <v>1261</v>
      </c>
      <c r="F372" t="s">
        <v>379</v>
      </c>
      <c r="H372">
        <v>2.6692</v>
      </c>
      <c r="I372">
        <v>1.1415</v>
      </c>
      <c r="J372">
        <f t="shared" si="5"/>
        <v>0.42765622658474445</v>
      </c>
    </row>
    <row r="373" spans="1:10" x14ac:dyDescent="0.2">
      <c r="A373" t="b">
        <v>1</v>
      </c>
      <c r="B373" t="s">
        <v>8</v>
      </c>
      <c r="C373" t="s">
        <v>1262</v>
      </c>
      <c r="D373" t="s">
        <v>1263</v>
      </c>
      <c r="E373" t="s">
        <v>1264</v>
      </c>
      <c r="F373" t="s">
        <v>1149</v>
      </c>
      <c r="H373">
        <v>3.5589</v>
      </c>
      <c r="I373">
        <v>1.1415</v>
      </c>
      <c r="J373">
        <f t="shared" si="5"/>
        <v>0.32074517407063979</v>
      </c>
    </row>
    <row r="374" spans="1:10" x14ac:dyDescent="0.2">
      <c r="A374" t="b">
        <v>1</v>
      </c>
      <c r="B374" t="s">
        <v>8</v>
      </c>
      <c r="C374" t="s">
        <v>1265</v>
      </c>
      <c r="D374" t="s">
        <v>1266</v>
      </c>
      <c r="E374" t="s">
        <v>1267</v>
      </c>
      <c r="F374" t="s">
        <v>48</v>
      </c>
      <c r="H374">
        <v>2.6692</v>
      </c>
      <c r="I374">
        <v>3.4243999999999999</v>
      </c>
      <c r="J374">
        <f t="shared" si="5"/>
        <v>1.2829312153454218</v>
      </c>
    </row>
    <row r="375" spans="1:10" x14ac:dyDescent="0.2">
      <c r="A375" t="b">
        <v>1</v>
      </c>
      <c r="B375" t="s">
        <v>8</v>
      </c>
      <c r="C375" t="s">
        <v>1268</v>
      </c>
      <c r="D375" t="s">
        <v>1269</v>
      </c>
      <c r="E375" t="s">
        <v>1270</v>
      </c>
      <c r="F375" t="s">
        <v>1271</v>
      </c>
      <c r="H375">
        <v>1.7795000000000001</v>
      </c>
      <c r="I375">
        <v>2.2829000000000002</v>
      </c>
      <c r="J375">
        <f t="shared" si="5"/>
        <v>1.2828884518123069</v>
      </c>
    </row>
    <row r="376" spans="1:10" x14ac:dyDescent="0.2">
      <c r="A376" t="b">
        <v>1</v>
      </c>
      <c r="B376" t="s">
        <v>8</v>
      </c>
      <c r="C376" t="s">
        <v>1272</v>
      </c>
      <c r="D376" t="s">
        <v>1273</v>
      </c>
      <c r="E376" t="s">
        <v>1274</v>
      </c>
      <c r="F376" t="s">
        <v>465</v>
      </c>
      <c r="H376">
        <v>2.6692</v>
      </c>
      <c r="I376">
        <v>2.2829000000000002</v>
      </c>
      <c r="J376">
        <f t="shared" si="5"/>
        <v>0.85527498876067742</v>
      </c>
    </row>
    <row r="377" spans="1:10" x14ac:dyDescent="0.2">
      <c r="A377" t="b">
        <v>1</v>
      </c>
      <c r="B377" t="s">
        <v>8</v>
      </c>
      <c r="C377" t="s">
        <v>1275</v>
      </c>
      <c r="D377" t="s">
        <v>1276</v>
      </c>
      <c r="E377" t="s">
        <v>1277</v>
      </c>
      <c r="F377" t="s">
        <v>1278</v>
      </c>
      <c r="H377">
        <v>1.7795000000000001</v>
      </c>
      <c r="I377">
        <v>0</v>
      </c>
      <c r="J377">
        <f t="shared" si="5"/>
        <v>0</v>
      </c>
    </row>
    <row r="378" spans="1:10" x14ac:dyDescent="0.2">
      <c r="A378" t="b">
        <v>1</v>
      </c>
      <c r="B378" t="s">
        <v>8</v>
      </c>
      <c r="C378" t="s">
        <v>1279</v>
      </c>
      <c r="D378" t="s">
        <v>1280</v>
      </c>
      <c r="E378" t="s">
        <v>1281</v>
      </c>
      <c r="F378" t="s">
        <v>32</v>
      </c>
      <c r="H378">
        <v>3.5589</v>
      </c>
      <c r="I378">
        <v>1.1415</v>
      </c>
      <c r="J378">
        <f t="shared" si="5"/>
        <v>0.32074517407063979</v>
      </c>
    </row>
    <row r="379" spans="1:10" x14ac:dyDescent="0.2">
      <c r="A379" t="b">
        <v>1</v>
      </c>
      <c r="B379" t="s">
        <v>8</v>
      </c>
      <c r="C379" t="s">
        <v>1282</v>
      </c>
      <c r="D379" t="s">
        <v>1283</v>
      </c>
      <c r="E379" t="s">
        <v>1284</v>
      </c>
      <c r="F379" t="s">
        <v>17</v>
      </c>
      <c r="H379">
        <v>0.88973000000000002</v>
      </c>
      <c r="I379">
        <v>2.2829000000000002</v>
      </c>
      <c r="J379">
        <f t="shared" si="5"/>
        <v>2.5658345790295933</v>
      </c>
    </row>
    <row r="380" spans="1:10" x14ac:dyDescent="0.2">
      <c r="A380" t="b">
        <v>1</v>
      </c>
      <c r="B380" t="s">
        <v>8</v>
      </c>
      <c r="C380" t="s">
        <v>1285</v>
      </c>
      <c r="D380" t="s">
        <v>1286</v>
      </c>
      <c r="E380" t="s">
        <v>1287</v>
      </c>
      <c r="F380" t="s">
        <v>1288</v>
      </c>
      <c r="H380">
        <v>3.5589</v>
      </c>
      <c r="I380">
        <v>2.2829000000000002</v>
      </c>
      <c r="J380">
        <f t="shared" si="5"/>
        <v>0.64146224957149689</v>
      </c>
    </row>
    <row r="381" spans="1:10" x14ac:dyDescent="0.2">
      <c r="A381" t="b">
        <v>1</v>
      </c>
      <c r="B381" t="s">
        <v>8</v>
      </c>
      <c r="C381" t="s">
        <v>1289</v>
      </c>
      <c r="D381" t="s">
        <v>1290</v>
      </c>
      <c r="E381" t="s">
        <v>1291</v>
      </c>
      <c r="F381" t="s">
        <v>509</v>
      </c>
      <c r="H381">
        <v>2.6692</v>
      </c>
      <c r="I381">
        <v>1.1415</v>
      </c>
      <c r="J381">
        <f t="shared" si="5"/>
        <v>0.42765622658474445</v>
      </c>
    </row>
    <row r="382" spans="1:10" x14ac:dyDescent="0.2">
      <c r="A382" t="b">
        <v>1</v>
      </c>
      <c r="B382" t="s">
        <v>8</v>
      </c>
      <c r="C382" t="s">
        <v>1292</v>
      </c>
      <c r="D382" t="s">
        <v>1293</v>
      </c>
      <c r="E382" t="s">
        <v>1294</v>
      </c>
      <c r="F382" t="s">
        <v>14</v>
      </c>
      <c r="H382">
        <v>2.6692</v>
      </c>
      <c r="I382">
        <v>1.1415</v>
      </c>
      <c r="J382">
        <f t="shared" si="5"/>
        <v>0.42765622658474445</v>
      </c>
    </row>
    <row r="383" spans="1:10" x14ac:dyDescent="0.2">
      <c r="A383" t="b">
        <v>1</v>
      </c>
      <c r="B383" t="s">
        <v>8</v>
      </c>
      <c r="C383" t="s">
        <v>1295</v>
      </c>
      <c r="D383" t="s">
        <v>1296</v>
      </c>
      <c r="E383" t="s">
        <v>1297</v>
      </c>
      <c r="F383" t="s">
        <v>451</v>
      </c>
      <c r="H383">
        <v>1.7795000000000001</v>
      </c>
      <c r="I383">
        <v>2.2829000000000002</v>
      </c>
      <c r="J383">
        <f t="shared" si="5"/>
        <v>1.2828884518123069</v>
      </c>
    </row>
    <row r="384" spans="1:10" x14ac:dyDescent="0.2">
      <c r="A384" t="b">
        <v>1</v>
      </c>
      <c r="B384" t="s">
        <v>8</v>
      </c>
      <c r="C384" t="s">
        <v>1298</v>
      </c>
      <c r="D384" t="s">
        <v>1299</v>
      </c>
      <c r="E384" t="s">
        <v>1300</v>
      </c>
      <c r="F384" t="s">
        <v>1301</v>
      </c>
      <c r="H384">
        <v>1.7795000000000001</v>
      </c>
      <c r="I384">
        <v>3.4243999999999999</v>
      </c>
      <c r="J384">
        <f t="shared" si="5"/>
        <v>1.9243607754987355</v>
      </c>
    </row>
    <row r="385" spans="1:10" x14ac:dyDescent="0.2">
      <c r="A385" t="b">
        <v>1</v>
      </c>
      <c r="B385" t="s">
        <v>8</v>
      </c>
      <c r="C385" t="s">
        <v>1302</v>
      </c>
      <c r="D385" t="s">
        <v>1303</v>
      </c>
      <c r="E385" t="s">
        <v>1304</v>
      </c>
      <c r="F385" t="s">
        <v>390</v>
      </c>
      <c r="H385">
        <v>2.6692</v>
      </c>
      <c r="I385">
        <v>1.1415</v>
      </c>
      <c r="J385">
        <f t="shared" si="5"/>
        <v>0.42765622658474445</v>
      </c>
    </row>
    <row r="386" spans="1:10" x14ac:dyDescent="0.2">
      <c r="A386" t="b">
        <v>1</v>
      </c>
      <c r="B386" t="s">
        <v>8</v>
      </c>
      <c r="C386" t="s">
        <v>1305</v>
      </c>
      <c r="D386" t="s">
        <v>1306</v>
      </c>
      <c r="E386" t="s">
        <v>1307</v>
      </c>
      <c r="F386" t="s">
        <v>172</v>
      </c>
      <c r="H386">
        <v>2.6692</v>
      </c>
      <c r="I386">
        <v>1.1415</v>
      </c>
      <c r="J386">
        <f t="shared" si="5"/>
        <v>0.42765622658474445</v>
      </c>
    </row>
    <row r="387" spans="1:10" x14ac:dyDescent="0.2">
      <c r="A387" t="b">
        <v>1</v>
      </c>
      <c r="B387" t="s">
        <v>8</v>
      </c>
      <c r="C387" t="s">
        <v>1308</v>
      </c>
      <c r="D387" t="s">
        <v>1309</v>
      </c>
      <c r="E387" t="s">
        <v>1310</v>
      </c>
      <c r="F387" t="s">
        <v>83</v>
      </c>
      <c r="H387">
        <v>3.5589</v>
      </c>
      <c r="I387">
        <v>1.1415</v>
      </c>
      <c r="J387">
        <f t="shared" si="5"/>
        <v>0.32074517407063979</v>
      </c>
    </row>
    <row r="388" spans="1:10" x14ac:dyDescent="0.2">
      <c r="A388" t="b">
        <v>1</v>
      </c>
      <c r="B388" t="s">
        <v>8</v>
      </c>
      <c r="C388" t="s">
        <v>1311</v>
      </c>
      <c r="D388" t="s">
        <v>1312</v>
      </c>
      <c r="E388" t="s">
        <v>1313</v>
      </c>
      <c r="F388" t="s">
        <v>390</v>
      </c>
      <c r="H388">
        <v>4.4486999999999997</v>
      </c>
      <c r="I388">
        <v>0</v>
      </c>
      <c r="J388">
        <f t="shared" si="5"/>
        <v>0</v>
      </c>
    </row>
    <row r="389" spans="1:10" x14ac:dyDescent="0.2">
      <c r="A389" t="b">
        <v>1</v>
      </c>
      <c r="B389" t="s">
        <v>8</v>
      </c>
      <c r="C389" t="s">
        <v>1314</v>
      </c>
      <c r="D389" t="s">
        <v>1315</v>
      </c>
      <c r="E389" t="s">
        <v>1316</v>
      </c>
      <c r="F389" t="s">
        <v>28</v>
      </c>
      <c r="H389">
        <v>2.6692</v>
      </c>
      <c r="I389">
        <v>1.1415</v>
      </c>
      <c r="J389">
        <f t="shared" si="5"/>
        <v>0.42765622658474445</v>
      </c>
    </row>
    <row r="390" spans="1:10" x14ac:dyDescent="0.2">
      <c r="A390" t="b">
        <v>1</v>
      </c>
      <c r="B390" t="s">
        <v>8</v>
      </c>
      <c r="C390" t="s">
        <v>1317</v>
      </c>
      <c r="D390" t="s">
        <v>1318</v>
      </c>
      <c r="E390" t="s">
        <v>1319</v>
      </c>
      <c r="F390" t="s">
        <v>307</v>
      </c>
      <c r="H390">
        <v>4.4486999999999997</v>
      </c>
      <c r="I390">
        <v>1.1415</v>
      </c>
      <c r="J390">
        <f t="shared" ref="J390:J453" si="6">I390/H390</f>
        <v>0.25659181333872816</v>
      </c>
    </row>
    <row r="391" spans="1:10" x14ac:dyDescent="0.2">
      <c r="A391" t="b">
        <v>1</v>
      </c>
      <c r="B391" t="s">
        <v>8</v>
      </c>
      <c r="C391" t="s">
        <v>1320</v>
      </c>
      <c r="D391" t="s">
        <v>1321</v>
      </c>
      <c r="E391" t="s">
        <v>1322</v>
      </c>
      <c r="F391" t="s">
        <v>242</v>
      </c>
      <c r="H391">
        <v>3.5589</v>
      </c>
      <c r="I391">
        <v>0</v>
      </c>
      <c r="J391">
        <f t="shared" si="6"/>
        <v>0</v>
      </c>
    </row>
    <row r="392" spans="1:10" x14ac:dyDescent="0.2">
      <c r="A392" t="b">
        <v>1</v>
      </c>
      <c r="B392" t="s">
        <v>8</v>
      </c>
      <c r="C392" t="s">
        <v>1323</v>
      </c>
      <c r="D392" t="s">
        <v>1324</v>
      </c>
      <c r="E392" t="s">
        <v>1325</v>
      </c>
      <c r="F392" t="s">
        <v>44</v>
      </c>
      <c r="H392">
        <v>1.7795000000000001</v>
      </c>
      <c r="I392">
        <v>1.1415</v>
      </c>
      <c r="J392">
        <f t="shared" si="6"/>
        <v>0.6414723236864287</v>
      </c>
    </row>
    <row r="393" spans="1:10" x14ac:dyDescent="0.2">
      <c r="A393" t="b">
        <v>1</v>
      </c>
      <c r="B393" t="s">
        <v>8</v>
      </c>
      <c r="C393" t="s">
        <v>1326</v>
      </c>
      <c r="D393" t="s">
        <v>1327</v>
      </c>
      <c r="E393" t="s">
        <v>1328</v>
      </c>
      <c r="F393" t="s">
        <v>1329</v>
      </c>
      <c r="H393">
        <v>2.6692</v>
      </c>
      <c r="I393">
        <v>1.1415</v>
      </c>
      <c r="J393">
        <f t="shared" si="6"/>
        <v>0.42765622658474445</v>
      </c>
    </row>
    <row r="394" spans="1:10" x14ac:dyDescent="0.2">
      <c r="A394" t="b">
        <v>1</v>
      </c>
      <c r="B394" t="s">
        <v>8</v>
      </c>
      <c r="C394" t="s">
        <v>1330</v>
      </c>
      <c r="D394" t="s">
        <v>1331</v>
      </c>
      <c r="E394" t="s">
        <v>1332</v>
      </c>
      <c r="F394" t="s">
        <v>164</v>
      </c>
      <c r="H394">
        <v>3.5589</v>
      </c>
      <c r="I394">
        <v>0</v>
      </c>
      <c r="J394">
        <f t="shared" si="6"/>
        <v>0</v>
      </c>
    </row>
    <row r="395" spans="1:10" x14ac:dyDescent="0.2">
      <c r="A395" t="b">
        <v>1</v>
      </c>
      <c r="B395" t="s">
        <v>8</v>
      </c>
      <c r="C395" t="s">
        <v>1333</v>
      </c>
      <c r="D395" t="s">
        <v>1334</v>
      </c>
      <c r="E395" t="s">
        <v>1335</v>
      </c>
      <c r="F395" t="s">
        <v>708</v>
      </c>
      <c r="H395">
        <v>3.5589</v>
      </c>
      <c r="I395">
        <v>0</v>
      </c>
      <c r="J395">
        <f t="shared" si="6"/>
        <v>0</v>
      </c>
    </row>
    <row r="396" spans="1:10" x14ac:dyDescent="0.2">
      <c r="A396" t="b">
        <v>1</v>
      </c>
      <c r="B396" t="s">
        <v>8</v>
      </c>
      <c r="C396" t="s">
        <v>1336</v>
      </c>
      <c r="D396" t="s">
        <v>1337</v>
      </c>
      <c r="E396" t="s">
        <v>1338</v>
      </c>
      <c r="F396" t="s">
        <v>242</v>
      </c>
      <c r="H396">
        <v>2.6692</v>
      </c>
      <c r="I396">
        <v>0</v>
      </c>
      <c r="J396">
        <f t="shared" si="6"/>
        <v>0</v>
      </c>
    </row>
    <row r="397" spans="1:10" x14ac:dyDescent="0.2">
      <c r="A397" t="b">
        <v>1</v>
      </c>
      <c r="B397" t="s">
        <v>8</v>
      </c>
      <c r="C397" t="s">
        <v>1339</v>
      </c>
      <c r="D397" t="s">
        <v>1340</v>
      </c>
      <c r="E397" t="s">
        <v>1341</v>
      </c>
      <c r="F397" t="s">
        <v>455</v>
      </c>
      <c r="H397">
        <v>0</v>
      </c>
      <c r="I397">
        <v>4.5658000000000003</v>
      </c>
      <c r="J397">
        <f>I397</f>
        <v>4.5658000000000003</v>
      </c>
    </row>
    <row r="398" spans="1:10" x14ac:dyDescent="0.2">
      <c r="A398" t="b">
        <v>1</v>
      </c>
      <c r="B398" t="s">
        <v>8</v>
      </c>
      <c r="C398" t="s">
        <v>1342</v>
      </c>
      <c r="D398" t="s">
        <v>1343</v>
      </c>
      <c r="E398" t="s">
        <v>1344</v>
      </c>
      <c r="F398" t="s">
        <v>1345</v>
      </c>
      <c r="H398">
        <v>3.5589</v>
      </c>
      <c r="I398">
        <v>0</v>
      </c>
      <c r="J398">
        <f t="shared" si="6"/>
        <v>0</v>
      </c>
    </row>
    <row r="399" spans="1:10" x14ac:dyDescent="0.2">
      <c r="A399" t="b">
        <v>1</v>
      </c>
      <c r="B399" t="s">
        <v>8</v>
      </c>
      <c r="C399" t="s">
        <v>1346</v>
      </c>
      <c r="D399" t="s">
        <v>1347</v>
      </c>
      <c r="E399" t="s">
        <v>1348</v>
      </c>
      <c r="F399" t="s">
        <v>631</v>
      </c>
      <c r="H399">
        <v>5.3384</v>
      </c>
      <c r="I399">
        <v>0</v>
      </c>
      <c r="J399">
        <f t="shared" si="6"/>
        <v>0</v>
      </c>
    </row>
    <row r="400" spans="1:10" x14ac:dyDescent="0.2">
      <c r="A400" t="b">
        <v>1</v>
      </c>
      <c r="B400" t="s">
        <v>8</v>
      </c>
      <c r="C400" t="s">
        <v>1349</v>
      </c>
      <c r="D400" t="s">
        <v>1350</v>
      </c>
      <c r="E400" t="s">
        <v>1351</v>
      </c>
      <c r="F400" t="s">
        <v>873</v>
      </c>
      <c r="H400">
        <v>4.4486999999999997</v>
      </c>
      <c r="I400">
        <v>0</v>
      </c>
      <c r="J400">
        <f t="shared" si="6"/>
        <v>0</v>
      </c>
    </row>
    <row r="401" spans="1:10" x14ac:dyDescent="0.2">
      <c r="A401" t="b">
        <v>1</v>
      </c>
      <c r="B401" t="s">
        <v>8</v>
      </c>
      <c r="C401" t="s">
        <v>1352</v>
      </c>
      <c r="D401" t="s">
        <v>1353</v>
      </c>
      <c r="E401" t="s">
        <v>1354</v>
      </c>
      <c r="F401" t="s">
        <v>72</v>
      </c>
      <c r="H401">
        <v>1.7795000000000001</v>
      </c>
      <c r="I401">
        <v>3.4243999999999999</v>
      </c>
      <c r="J401">
        <f t="shared" si="6"/>
        <v>1.9243607754987355</v>
      </c>
    </row>
    <row r="402" spans="1:10" x14ac:dyDescent="0.2">
      <c r="A402" t="b">
        <v>1</v>
      </c>
      <c r="B402" t="s">
        <v>8</v>
      </c>
      <c r="C402" t="s">
        <v>1355</v>
      </c>
      <c r="D402" t="s">
        <v>1356</v>
      </c>
      <c r="E402" t="s">
        <v>1357</v>
      </c>
      <c r="F402" t="s">
        <v>1358</v>
      </c>
      <c r="H402">
        <v>1.7795000000000001</v>
      </c>
      <c r="I402">
        <v>3.4243999999999999</v>
      </c>
      <c r="J402">
        <f t="shared" si="6"/>
        <v>1.9243607754987355</v>
      </c>
    </row>
    <row r="403" spans="1:10" x14ac:dyDescent="0.2">
      <c r="A403" t="b">
        <v>1</v>
      </c>
      <c r="B403" t="s">
        <v>8</v>
      </c>
      <c r="C403" t="s">
        <v>1359</v>
      </c>
      <c r="D403" t="s">
        <v>1360</v>
      </c>
      <c r="E403" t="s">
        <v>1361</v>
      </c>
      <c r="F403" t="s">
        <v>368</v>
      </c>
      <c r="H403">
        <v>1.7795000000000001</v>
      </c>
      <c r="I403">
        <v>3.4243999999999999</v>
      </c>
      <c r="J403">
        <f t="shared" si="6"/>
        <v>1.9243607754987355</v>
      </c>
    </row>
    <row r="404" spans="1:10" x14ac:dyDescent="0.2">
      <c r="A404" t="b">
        <v>1</v>
      </c>
      <c r="B404" t="s">
        <v>8</v>
      </c>
      <c r="C404" t="s">
        <v>1362</v>
      </c>
      <c r="D404" t="s">
        <v>1363</v>
      </c>
      <c r="E404" t="s">
        <v>1364</v>
      </c>
      <c r="F404" t="s">
        <v>390</v>
      </c>
      <c r="H404">
        <v>1.7795000000000001</v>
      </c>
      <c r="I404">
        <v>2.2829000000000002</v>
      </c>
      <c r="J404">
        <f t="shared" si="6"/>
        <v>1.2828884518123069</v>
      </c>
    </row>
    <row r="405" spans="1:10" x14ac:dyDescent="0.2">
      <c r="A405" t="b">
        <v>1</v>
      </c>
      <c r="B405" t="s">
        <v>8</v>
      </c>
      <c r="C405" t="s">
        <v>1365</v>
      </c>
      <c r="D405" t="s">
        <v>1366</v>
      </c>
      <c r="E405" t="s">
        <v>1367</v>
      </c>
      <c r="F405" t="s">
        <v>712</v>
      </c>
      <c r="H405">
        <v>2.6692</v>
      </c>
      <c r="I405">
        <v>1.1415</v>
      </c>
      <c r="J405">
        <f t="shared" si="6"/>
        <v>0.42765622658474445</v>
      </c>
    </row>
    <row r="406" spans="1:10" x14ac:dyDescent="0.2">
      <c r="A406" t="b">
        <v>1</v>
      </c>
      <c r="B406" t="s">
        <v>8</v>
      </c>
      <c r="C406" t="s">
        <v>1368</v>
      </c>
      <c r="D406" t="s">
        <v>1369</v>
      </c>
      <c r="E406" t="s">
        <v>1370</v>
      </c>
      <c r="F406" t="s">
        <v>339</v>
      </c>
      <c r="H406">
        <v>0.88973000000000002</v>
      </c>
      <c r="I406">
        <v>2.2829000000000002</v>
      </c>
      <c r="J406">
        <f t="shared" si="6"/>
        <v>2.5658345790295933</v>
      </c>
    </row>
    <row r="407" spans="1:10" x14ac:dyDescent="0.2">
      <c r="A407" t="b">
        <v>1</v>
      </c>
      <c r="B407" t="s">
        <v>8</v>
      </c>
      <c r="C407" t="s">
        <v>1371</v>
      </c>
      <c r="D407" t="s">
        <v>1372</v>
      </c>
      <c r="E407" t="s">
        <v>1373</v>
      </c>
      <c r="F407" t="s">
        <v>242</v>
      </c>
      <c r="H407">
        <v>1.7795000000000001</v>
      </c>
      <c r="I407">
        <v>2.2829000000000002</v>
      </c>
      <c r="J407">
        <f t="shared" si="6"/>
        <v>1.2828884518123069</v>
      </c>
    </row>
    <row r="408" spans="1:10" x14ac:dyDescent="0.2">
      <c r="A408" t="b">
        <v>1</v>
      </c>
      <c r="B408" t="s">
        <v>8</v>
      </c>
      <c r="C408" t="s">
        <v>1374</v>
      </c>
      <c r="D408" t="s">
        <v>1375</v>
      </c>
      <c r="E408" t="s">
        <v>1376</v>
      </c>
      <c r="F408" t="s">
        <v>1377</v>
      </c>
      <c r="H408">
        <v>1.7795000000000001</v>
      </c>
      <c r="I408">
        <v>2.2829000000000002</v>
      </c>
      <c r="J408">
        <f t="shared" si="6"/>
        <v>1.2828884518123069</v>
      </c>
    </row>
    <row r="409" spans="1:10" x14ac:dyDescent="0.2">
      <c r="A409" t="b">
        <v>1</v>
      </c>
      <c r="B409" t="s">
        <v>8</v>
      </c>
      <c r="C409" t="s">
        <v>1378</v>
      </c>
      <c r="D409" t="s">
        <v>1379</v>
      </c>
      <c r="E409" t="s">
        <v>1380</v>
      </c>
      <c r="F409" t="s">
        <v>172</v>
      </c>
      <c r="H409">
        <v>0.88973000000000002</v>
      </c>
      <c r="I409">
        <v>3.4243999999999999</v>
      </c>
      <c r="J409">
        <f t="shared" si="6"/>
        <v>3.8488080653681451</v>
      </c>
    </row>
    <row r="410" spans="1:10" x14ac:dyDescent="0.2">
      <c r="A410" t="b">
        <v>1</v>
      </c>
      <c r="B410" t="s">
        <v>8</v>
      </c>
      <c r="C410" t="s">
        <v>1381</v>
      </c>
      <c r="D410" t="s">
        <v>1382</v>
      </c>
      <c r="E410" t="s">
        <v>1383</v>
      </c>
      <c r="F410" t="s">
        <v>390</v>
      </c>
      <c r="H410">
        <v>2.6692</v>
      </c>
      <c r="I410">
        <v>2.2829000000000002</v>
      </c>
      <c r="J410">
        <f t="shared" si="6"/>
        <v>0.85527498876067742</v>
      </c>
    </row>
    <row r="411" spans="1:10" x14ac:dyDescent="0.2">
      <c r="A411" t="b">
        <v>1</v>
      </c>
      <c r="B411" t="s">
        <v>8</v>
      </c>
      <c r="C411" t="s">
        <v>1384</v>
      </c>
      <c r="D411" t="s">
        <v>1385</v>
      </c>
      <c r="E411" t="s">
        <v>1386</v>
      </c>
      <c r="F411" t="s">
        <v>1387</v>
      </c>
      <c r="H411">
        <v>1.7795000000000001</v>
      </c>
      <c r="I411">
        <v>2.2829000000000002</v>
      </c>
      <c r="J411">
        <f t="shared" si="6"/>
        <v>1.2828884518123069</v>
      </c>
    </row>
    <row r="412" spans="1:10" x14ac:dyDescent="0.2">
      <c r="A412" t="b">
        <v>1</v>
      </c>
      <c r="B412" t="s">
        <v>8</v>
      </c>
      <c r="C412" t="s">
        <v>1388</v>
      </c>
      <c r="D412" t="s">
        <v>1388</v>
      </c>
      <c r="F412" t="s">
        <v>1109</v>
      </c>
      <c r="H412">
        <v>0.88973000000000002</v>
      </c>
      <c r="I412">
        <v>2.2829000000000002</v>
      </c>
      <c r="J412">
        <f t="shared" si="6"/>
        <v>2.5658345790295933</v>
      </c>
    </row>
    <row r="413" spans="1:10" x14ac:dyDescent="0.2">
      <c r="A413" t="b">
        <v>1</v>
      </c>
      <c r="B413" t="s">
        <v>8</v>
      </c>
      <c r="C413" t="s">
        <v>1389</v>
      </c>
      <c r="D413" t="s">
        <v>1390</v>
      </c>
      <c r="E413" t="s">
        <v>1391</v>
      </c>
      <c r="F413" t="s">
        <v>192</v>
      </c>
      <c r="H413">
        <v>1.7795000000000001</v>
      </c>
      <c r="I413">
        <v>1.1415</v>
      </c>
      <c r="J413">
        <f t="shared" si="6"/>
        <v>0.6414723236864287</v>
      </c>
    </row>
    <row r="414" spans="1:10" x14ac:dyDescent="0.2">
      <c r="A414" t="b">
        <v>1</v>
      </c>
      <c r="B414" t="s">
        <v>8</v>
      </c>
      <c r="C414" t="s">
        <v>1392</v>
      </c>
      <c r="D414" t="s">
        <v>1393</v>
      </c>
      <c r="E414" t="s">
        <v>1394</v>
      </c>
      <c r="F414" t="s">
        <v>60</v>
      </c>
      <c r="H414">
        <v>2.6692</v>
      </c>
      <c r="I414">
        <v>2.2829000000000002</v>
      </c>
      <c r="J414">
        <f t="shared" si="6"/>
        <v>0.85527498876067742</v>
      </c>
    </row>
    <row r="415" spans="1:10" x14ac:dyDescent="0.2">
      <c r="A415" t="b">
        <v>1</v>
      </c>
      <c r="B415" t="s">
        <v>8</v>
      </c>
      <c r="C415" t="s">
        <v>1395</v>
      </c>
      <c r="D415" t="s">
        <v>1396</v>
      </c>
      <c r="E415" t="s">
        <v>1397</v>
      </c>
      <c r="F415" t="s">
        <v>375</v>
      </c>
      <c r="H415">
        <v>1.7795000000000001</v>
      </c>
      <c r="I415">
        <v>1.1415</v>
      </c>
      <c r="J415">
        <f t="shared" si="6"/>
        <v>0.6414723236864287</v>
      </c>
    </row>
    <row r="416" spans="1:10" x14ac:dyDescent="0.2">
      <c r="A416" t="b">
        <v>1</v>
      </c>
      <c r="B416" t="s">
        <v>8</v>
      </c>
      <c r="C416" t="s">
        <v>1398</v>
      </c>
      <c r="D416" t="s">
        <v>1399</v>
      </c>
      <c r="E416" t="s">
        <v>1400</v>
      </c>
      <c r="F416" t="s">
        <v>1401</v>
      </c>
      <c r="H416">
        <v>2.6692</v>
      </c>
      <c r="I416">
        <v>2.2829000000000002</v>
      </c>
      <c r="J416">
        <f t="shared" si="6"/>
        <v>0.85527498876067742</v>
      </c>
    </row>
    <row r="417" spans="1:10" x14ac:dyDescent="0.2">
      <c r="A417" t="b">
        <v>1</v>
      </c>
      <c r="B417" t="s">
        <v>8</v>
      </c>
      <c r="C417" t="s">
        <v>1402</v>
      </c>
      <c r="D417" t="s">
        <v>1403</v>
      </c>
      <c r="E417" t="s">
        <v>1404</v>
      </c>
      <c r="F417" t="s">
        <v>981</v>
      </c>
      <c r="H417">
        <v>2.6692</v>
      </c>
      <c r="I417">
        <v>2.2829000000000002</v>
      </c>
      <c r="J417">
        <f t="shared" si="6"/>
        <v>0.85527498876067742</v>
      </c>
    </row>
    <row r="418" spans="1:10" x14ac:dyDescent="0.2">
      <c r="A418" t="b">
        <v>1</v>
      </c>
      <c r="B418" t="s">
        <v>8</v>
      </c>
      <c r="C418" t="s">
        <v>1405</v>
      </c>
      <c r="D418" t="s">
        <v>1406</v>
      </c>
      <c r="E418" t="s">
        <v>1407</v>
      </c>
      <c r="F418" t="s">
        <v>361</v>
      </c>
      <c r="H418">
        <v>2.6692</v>
      </c>
      <c r="I418">
        <v>1.1415</v>
      </c>
      <c r="J418">
        <f t="shared" si="6"/>
        <v>0.42765622658474445</v>
      </c>
    </row>
    <row r="419" spans="1:10" x14ac:dyDescent="0.2">
      <c r="A419" t="b">
        <v>1</v>
      </c>
      <c r="B419" t="s">
        <v>8</v>
      </c>
      <c r="C419" t="s">
        <v>1408</v>
      </c>
      <c r="D419" t="s">
        <v>1408</v>
      </c>
      <c r="F419" t="s">
        <v>1109</v>
      </c>
      <c r="H419">
        <v>1.7795000000000001</v>
      </c>
      <c r="I419">
        <v>1.1415</v>
      </c>
      <c r="J419">
        <f t="shared" si="6"/>
        <v>0.6414723236864287</v>
      </c>
    </row>
    <row r="420" spans="1:10" x14ac:dyDescent="0.2">
      <c r="A420" t="b">
        <v>1</v>
      </c>
      <c r="B420" t="s">
        <v>8</v>
      </c>
      <c r="C420" t="s">
        <v>1409</v>
      </c>
      <c r="D420" t="s">
        <v>1410</v>
      </c>
      <c r="E420" t="s">
        <v>1411</v>
      </c>
      <c r="F420" t="s">
        <v>701</v>
      </c>
      <c r="H420">
        <v>3.5589</v>
      </c>
      <c r="I420">
        <v>1.1415</v>
      </c>
      <c r="J420">
        <f t="shared" si="6"/>
        <v>0.32074517407063979</v>
      </c>
    </row>
    <row r="421" spans="1:10" x14ac:dyDescent="0.2">
      <c r="A421" t="b">
        <v>1</v>
      </c>
      <c r="B421" t="s">
        <v>8</v>
      </c>
      <c r="C421" t="s">
        <v>1412</v>
      </c>
      <c r="D421" t="s">
        <v>1413</v>
      </c>
      <c r="E421" t="s">
        <v>1414</v>
      </c>
      <c r="F421" t="s">
        <v>278</v>
      </c>
      <c r="H421">
        <v>1.7795000000000001</v>
      </c>
      <c r="I421">
        <v>1.1415</v>
      </c>
      <c r="J421">
        <f t="shared" si="6"/>
        <v>0.6414723236864287</v>
      </c>
    </row>
    <row r="422" spans="1:10" x14ac:dyDescent="0.2">
      <c r="A422" t="b">
        <v>1</v>
      </c>
      <c r="B422" t="s">
        <v>8</v>
      </c>
      <c r="C422" t="s">
        <v>1415</v>
      </c>
      <c r="D422" t="s">
        <v>1416</v>
      </c>
      <c r="E422" t="s">
        <v>1417</v>
      </c>
      <c r="F422" t="s">
        <v>60</v>
      </c>
      <c r="H422">
        <v>1.7795000000000001</v>
      </c>
      <c r="I422">
        <v>3.4243999999999999</v>
      </c>
      <c r="J422">
        <f t="shared" si="6"/>
        <v>1.9243607754987355</v>
      </c>
    </row>
    <row r="423" spans="1:10" x14ac:dyDescent="0.2">
      <c r="A423" t="b">
        <v>1</v>
      </c>
      <c r="B423" t="s">
        <v>8</v>
      </c>
      <c r="C423" t="s">
        <v>1418</v>
      </c>
      <c r="D423" t="s">
        <v>1419</v>
      </c>
      <c r="E423" t="s">
        <v>1420</v>
      </c>
      <c r="F423" t="s">
        <v>274</v>
      </c>
      <c r="H423">
        <v>1.7795000000000001</v>
      </c>
      <c r="I423">
        <v>3.4243999999999999</v>
      </c>
      <c r="J423">
        <f t="shared" si="6"/>
        <v>1.9243607754987355</v>
      </c>
    </row>
    <row r="424" spans="1:10" x14ac:dyDescent="0.2">
      <c r="A424" t="b">
        <v>1</v>
      </c>
      <c r="B424" t="s">
        <v>8</v>
      </c>
      <c r="C424" t="s">
        <v>1421</v>
      </c>
      <c r="D424" t="s">
        <v>1422</v>
      </c>
      <c r="E424" t="s">
        <v>1423</v>
      </c>
      <c r="F424" t="s">
        <v>1424</v>
      </c>
      <c r="H424">
        <v>2.6692</v>
      </c>
      <c r="I424">
        <v>1.1415</v>
      </c>
      <c r="J424">
        <f t="shared" si="6"/>
        <v>0.42765622658474445</v>
      </c>
    </row>
    <row r="425" spans="1:10" x14ac:dyDescent="0.2">
      <c r="A425" t="b">
        <v>1</v>
      </c>
      <c r="B425" t="s">
        <v>8</v>
      </c>
      <c r="C425" t="s">
        <v>1425</v>
      </c>
      <c r="D425" t="s">
        <v>1426</v>
      </c>
      <c r="E425" t="s">
        <v>1427</v>
      </c>
      <c r="F425" t="s">
        <v>60</v>
      </c>
      <c r="H425">
        <v>2.6692</v>
      </c>
      <c r="I425">
        <v>1.1415</v>
      </c>
      <c r="J425">
        <f t="shared" si="6"/>
        <v>0.42765622658474445</v>
      </c>
    </row>
    <row r="426" spans="1:10" x14ac:dyDescent="0.2">
      <c r="A426" t="b">
        <v>1</v>
      </c>
      <c r="B426" t="s">
        <v>8</v>
      </c>
      <c r="C426" t="s">
        <v>1428</v>
      </c>
      <c r="D426" t="s">
        <v>1429</v>
      </c>
      <c r="E426" t="s">
        <v>1430</v>
      </c>
      <c r="F426" t="s">
        <v>1431</v>
      </c>
      <c r="H426">
        <v>1.7795000000000001</v>
      </c>
      <c r="I426">
        <v>1.1415</v>
      </c>
      <c r="J426">
        <f t="shared" si="6"/>
        <v>0.6414723236864287</v>
      </c>
    </row>
    <row r="427" spans="1:10" x14ac:dyDescent="0.2">
      <c r="A427" t="b">
        <v>1</v>
      </c>
      <c r="B427" t="s">
        <v>8</v>
      </c>
      <c r="C427" t="s">
        <v>1432</v>
      </c>
      <c r="D427" t="s">
        <v>1433</v>
      </c>
      <c r="E427" t="s">
        <v>1434</v>
      </c>
      <c r="F427" t="s">
        <v>390</v>
      </c>
      <c r="H427">
        <v>1.7795000000000001</v>
      </c>
      <c r="I427">
        <v>1.1415</v>
      </c>
      <c r="J427">
        <f t="shared" si="6"/>
        <v>0.6414723236864287</v>
      </c>
    </row>
    <row r="428" spans="1:10" x14ac:dyDescent="0.2">
      <c r="A428" t="b">
        <v>1</v>
      </c>
      <c r="B428" t="s">
        <v>8</v>
      </c>
      <c r="C428" t="s">
        <v>1435</v>
      </c>
      <c r="D428" t="s">
        <v>1436</v>
      </c>
      <c r="E428" t="s">
        <v>1437</v>
      </c>
      <c r="F428" t="s">
        <v>259</v>
      </c>
      <c r="H428">
        <v>3.5589</v>
      </c>
      <c r="I428">
        <v>1.1415</v>
      </c>
      <c r="J428">
        <f t="shared" si="6"/>
        <v>0.32074517407063979</v>
      </c>
    </row>
    <row r="429" spans="1:10" x14ac:dyDescent="0.2">
      <c r="A429" t="b">
        <v>1</v>
      </c>
      <c r="B429" t="s">
        <v>8</v>
      </c>
      <c r="C429" t="s">
        <v>1438</v>
      </c>
      <c r="D429" t="s">
        <v>1439</v>
      </c>
      <c r="E429" t="s">
        <v>1440</v>
      </c>
      <c r="F429" t="s">
        <v>631</v>
      </c>
      <c r="H429">
        <v>2.6692</v>
      </c>
      <c r="I429">
        <v>1.1415</v>
      </c>
      <c r="J429">
        <f t="shared" si="6"/>
        <v>0.42765622658474445</v>
      </c>
    </row>
    <row r="430" spans="1:10" x14ac:dyDescent="0.2">
      <c r="A430" t="b">
        <v>1</v>
      </c>
      <c r="B430" t="s">
        <v>8</v>
      </c>
      <c r="C430" t="s">
        <v>1441</v>
      </c>
      <c r="D430" t="s">
        <v>1442</v>
      </c>
      <c r="E430" t="s">
        <v>1443</v>
      </c>
      <c r="F430" t="s">
        <v>1444</v>
      </c>
      <c r="H430">
        <v>2.6692</v>
      </c>
      <c r="I430">
        <v>1.1415</v>
      </c>
      <c r="J430">
        <f t="shared" si="6"/>
        <v>0.42765622658474445</v>
      </c>
    </row>
    <row r="431" spans="1:10" x14ac:dyDescent="0.2">
      <c r="A431" t="b">
        <v>1</v>
      </c>
      <c r="B431" t="s">
        <v>8</v>
      </c>
      <c r="C431" t="s">
        <v>1445</v>
      </c>
      <c r="D431" t="s">
        <v>1446</v>
      </c>
      <c r="E431" t="s">
        <v>1447</v>
      </c>
      <c r="F431" t="s">
        <v>1448</v>
      </c>
      <c r="H431">
        <v>2.6692</v>
      </c>
      <c r="I431">
        <v>0</v>
      </c>
      <c r="J431">
        <f t="shared" si="6"/>
        <v>0</v>
      </c>
    </row>
    <row r="432" spans="1:10" x14ac:dyDescent="0.2">
      <c r="A432" t="b">
        <v>1</v>
      </c>
      <c r="B432" t="s">
        <v>8</v>
      </c>
      <c r="C432" t="s">
        <v>1449</v>
      </c>
      <c r="D432" t="s">
        <v>1450</v>
      </c>
      <c r="E432" t="s">
        <v>1451</v>
      </c>
      <c r="F432" t="s">
        <v>1070</v>
      </c>
      <c r="H432">
        <v>1.7795000000000001</v>
      </c>
      <c r="I432">
        <v>1.1415</v>
      </c>
      <c r="J432">
        <f t="shared" si="6"/>
        <v>0.6414723236864287</v>
      </c>
    </row>
    <row r="433" spans="1:10" x14ac:dyDescent="0.2">
      <c r="A433" t="b">
        <v>1</v>
      </c>
      <c r="B433" t="s">
        <v>8</v>
      </c>
      <c r="C433" t="s">
        <v>1452</v>
      </c>
      <c r="D433" t="s">
        <v>1453</v>
      </c>
      <c r="E433" t="s">
        <v>1454</v>
      </c>
      <c r="F433" t="s">
        <v>981</v>
      </c>
      <c r="H433">
        <v>2.6692</v>
      </c>
      <c r="I433">
        <v>1.1415</v>
      </c>
      <c r="J433">
        <f t="shared" si="6"/>
        <v>0.42765622658474445</v>
      </c>
    </row>
    <row r="434" spans="1:10" x14ac:dyDescent="0.2">
      <c r="A434" t="b">
        <v>1</v>
      </c>
      <c r="B434" t="s">
        <v>8</v>
      </c>
      <c r="C434" t="s">
        <v>1455</v>
      </c>
      <c r="D434" t="s">
        <v>1456</v>
      </c>
      <c r="E434" t="s">
        <v>1457</v>
      </c>
      <c r="F434" t="s">
        <v>451</v>
      </c>
      <c r="H434">
        <v>2.6692</v>
      </c>
      <c r="I434">
        <v>1.1415</v>
      </c>
      <c r="J434">
        <f t="shared" si="6"/>
        <v>0.42765622658474445</v>
      </c>
    </row>
    <row r="435" spans="1:10" x14ac:dyDescent="0.2">
      <c r="A435" t="b">
        <v>1</v>
      </c>
      <c r="B435" t="s">
        <v>8</v>
      </c>
      <c r="C435" t="s">
        <v>1458</v>
      </c>
      <c r="D435" t="s">
        <v>1459</v>
      </c>
      <c r="E435" t="s">
        <v>1460</v>
      </c>
      <c r="F435" t="s">
        <v>852</v>
      </c>
      <c r="H435">
        <v>2.6692</v>
      </c>
      <c r="I435">
        <v>0</v>
      </c>
      <c r="J435">
        <f t="shared" si="6"/>
        <v>0</v>
      </c>
    </row>
    <row r="436" spans="1:10" x14ac:dyDescent="0.2">
      <c r="A436" t="b">
        <v>1</v>
      </c>
      <c r="B436" t="s">
        <v>8</v>
      </c>
      <c r="C436" t="s">
        <v>1461</v>
      </c>
      <c r="D436" t="s">
        <v>1462</v>
      </c>
      <c r="E436" t="s">
        <v>1463</v>
      </c>
      <c r="F436" t="s">
        <v>1464</v>
      </c>
      <c r="H436">
        <v>1.7795000000000001</v>
      </c>
      <c r="I436">
        <v>0</v>
      </c>
      <c r="J436">
        <f t="shared" si="6"/>
        <v>0</v>
      </c>
    </row>
    <row r="437" spans="1:10" x14ac:dyDescent="0.2">
      <c r="A437" t="b">
        <v>1</v>
      </c>
      <c r="B437" t="s">
        <v>8</v>
      </c>
      <c r="C437" t="s">
        <v>1465</v>
      </c>
      <c r="D437" t="s">
        <v>1466</v>
      </c>
      <c r="E437" t="s">
        <v>1467</v>
      </c>
      <c r="F437" t="s">
        <v>278</v>
      </c>
      <c r="H437">
        <v>3.5589</v>
      </c>
      <c r="I437">
        <v>0</v>
      </c>
      <c r="J437">
        <f t="shared" si="6"/>
        <v>0</v>
      </c>
    </row>
    <row r="438" spans="1:10" x14ac:dyDescent="0.2">
      <c r="A438" t="b">
        <v>1</v>
      </c>
      <c r="B438" t="s">
        <v>8</v>
      </c>
      <c r="C438" t="s">
        <v>1468</v>
      </c>
      <c r="D438" t="s">
        <v>1469</v>
      </c>
      <c r="E438" t="s">
        <v>1470</v>
      </c>
      <c r="F438" t="s">
        <v>1471</v>
      </c>
      <c r="H438">
        <v>2.6692</v>
      </c>
      <c r="I438">
        <v>0</v>
      </c>
      <c r="J438">
        <f t="shared" si="6"/>
        <v>0</v>
      </c>
    </row>
    <row r="439" spans="1:10" x14ac:dyDescent="0.2">
      <c r="A439" t="b">
        <v>1</v>
      </c>
      <c r="B439" t="s">
        <v>8</v>
      </c>
      <c r="C439" t="s">
        <v>1472</v>
      </c>
      <c r="D439" t="s">
        <v>1473</v>
      </c>
      <c r="E439" t="s">
        <v>1474</v>
      </c>
      <c r="F439" t="s">
        <v>259</v>
      </c>
      <c r="H439">
        <v>0</v>
      </c>
      <c r="I439">
        <v>4.5658000000000003</v>
      </c>
      <c r="J439">
        <f>I439</f>
        <v>4.5658000000000003</v>
      </c>
    </row>
    <row r="440" spans="1:10" x14ac:dyDescent="0.2">
      <c r="A440" t="b">
        <v>1</v>
      </c>
      <c r="B440" t="s">
        <v>8</v>
      </c>
      <c r="C440" t="s">
        <v>1475</v>
      </c>
      <c r="D440" t="s">
        <v>1476</v>
      </c>
      <c r="E440" t="s">
        <v>1477</v>
      </c>
      <c r="F440" t="s">
        <v>981</v>
      </c>
      <c r="H440">
        <v>2.6692</v>
      </c>
      <c r="I440">
        <v>0</v>
      </c>
      <c r="J440">
        <f t="shared" si="6"/>
        <v>0</v>
      </c>
    </row>
    <row r="441" spans="1:10" x14ac:dyDescent="0.2">
      <c r="A441" t="b">
        <v>1</v>
      </c>
      <c r="B441" t="s">
        <v>8</v>
      </c>
      <c r="C441" t="s">
        <v>1478</v>
      </c>
      <c r="D441" t="s">
        <v>1479</v>
      </c>
      <c r="E441" t="s">
        <v>1480</v>
      </c>
      <c r="F441" t="s">
        <v>513</v>
      </c>
      <c r="H441">
        <v>4.4486999999999997</v>
      </c>
      <c r="I441">
        <v>0</v>
      </c>
      <c r="J441">
        <f t="shared" si="6"/>
        <v>0</v>
      </c>
    </row>
    <row r="442" spans="1:10" x14ac:dyDescent="0.2">
      <c r="A442" t="b">
        <v>1</v>
      </c>
      <c r="B442" t="s">
        <v>8</v>
      </c>
      <c r="C442" t="s">
        <v>1481</v>
      </c>
      <c r="D442" t="s">
        <v>1482</v>
      </c>
      <c r="F442" t="s">
        <v>282</v>
      </c>
      <c r="H442">
        <v>3.5589</v>
      </c>
      <c r="I442">
        <v>0</v>
      </c>
      <c r="J442">
        <f t="shared" si="6"/>
        <v>0</v>
      </c>
    </row>
    <row r="443" spans="1:10" x14ac:dyDescent="0.2">
      <c r="A443" t="b">
        <v>1</v>
      </c>
      <c r="B443" t="s">
        <v>8</v>
      </c>
      <c r="C443" t="s">
        <v>1483</v>
      </c>
      <c r="D443" t="s">
        <v>1484</v>
      </c>
      <c r="E443" t="s">
        <v>1485</v>
      </c>
      <c r="F443" t="s">
        <v>509</v>
      </c>
      <c r="H443">
        <v>1.7795000000000001</v>
      </c>
      <c r="I443">
        <v>0</v>
      </c>
      <c r="J443">
        <f t="shared" si="6"/>
        <v>0</v>
      </c>
    </row>
    <row r="444" spans="1:10" x14ac:dyDescent="0.2">
      <c r="A444" t="b">
        <v>1</v>
      </c>
      <c r="B444" t="s">
        <v>8</v>
      </c>
      <c r="C444" t="s">
        <v>1486</v>
      </c>
      <c r="D444" t="s">
        <v>1487</v>
      </c>
      <c r="E444" t="s">
        <v>1488</v>
      </c>
      <c r="F444" t="s">
        <v>1176</v>
      </c>
      <c r="H444">
        <v>4.4486999999999997</v>
      </c>
      <c r="I444">
        <v>0</v>
      </c>
      <c r="J444">
        <f t="shared" si="6"/>
        <v>0</v>
      </c>
    </row>
    <row r="445" spans="1:10" x14ac:dyDescent="0.2">
      <c r="A445" t="b">
        <v>1</v>
      </c>
      <c r="B445" t="s">
        <v>8</v>
      </c>
      <c r="C445" t="s">
        <v>1489</v>
      </c>
      <c r="D445" t="s">
        <v>1490</v>
      </c>
      <c r="E445" t="s">
        <v>1491</v>
      </c>
      <c r="F445" t="s">
        <v>1492</v>
      </c>
      <c r="H445">
        <v>1.7795000000000001</v>
      </c>
      <c r="I445">
        <v>2.2829000000000002</v>
      </c>
      <c r="J445">
        <f t="shared" si="6"/>
        <v>1.2828884518123069</v>
      </c>
    </row>
    <row r="446" spans="1:10" x14ac:dyDescent="0.2">
      <c r="A446" t="b">
        <v>1</v>
      </c>
      <c r="B446" t="s">
        <v>8</v>
      </c>
      <c r="C446" t="s">
        <v>1493</v>
      </c>
      <c r="D446" t="s">
        <v>1494</v>
      </c>
      <c r="E446" t="s">
        <v>1495</v>
      </c>
      <c r="F446" t="s">
        <v>1496</v>
      </c>
      <c r="H446">
        <v>1.7795000000000001</v>
      </c>
      <c r="I446">
        <v>2.2829000000000002</v>
      </c>
      <c r="J446">
        <f t="shared" si="6"/>
        <v>1.2828884518123069</v>
      </c>
    </row>
    <row r="447" spans="1:10" x14ac:dyDescent="0.2">
      <c r="A447" t="b">
        <v>1</v>
      </c>
      <c r="B447" t="s">
        <v>8</v>
      </c>
      <c r="C447" t="s">
        <v>1497</v>
      </c>
      <c r="D447" t="s">
        <v>1498</v>
      </c>
      <c r="E447" t="s">
        <v>1499</v>
      </c>
      <c r="F447" t="s">
        <v>48</v>
      </c>
      <c r="H447">
        <v>1.7795000000000001</v>
      </c>
      <c r="I447">
        <v>2.2829000000000002</v>
      </c>
      <c r="J447">
        <f t="shared" si="6"/>
        <v>1.2828884518123069</v>
      </c>
    </row>
    <row r="448" spans="1:10" x14ac:dyDescent="0.2">
      <c r="A448" t="b">
        <v>1</v>
      </c>
      <c r="B448" t="s">
        <v>8</v>
      </c>
      <c r="C448" t="s">
        <v>1500</v>
      </c>
      <c r="D448" t="s">
        <v>1501</v>
      </c>
      <c r="E448" t="s">
        <v>1502</v>
      </c>
      <c r="F448" t="s">
        <v>361</v>
      </c>
      <c r="H448">
        <v>1.7795000000000001</v>
      </c>
      <c r="I448">
        <v>2.2829000000000002</v>
      </c>
      <c r="J448">
        <f t="shared" si="6"/>
        <v>1.2828884518123069</v>
      </c>
    </row>
    <row r="449" spans="1:10" x14ac:dyDescent="0.2">
      <c r="A449" t="b">
        <v>1</v>
      </c>
      <c r="B449" t="s">
        <v>8</v>
      </c>
      <c r="C449" t="s">
        <v>1503</v>
      </c>
      <c r="D449" t="s">
        <v>1504</v>
      </c>
      <c r="E449" t="s">
        <v>1505</v>
      </c>
      <c r="F449" t="s">
        <v>1506</v>
      </c>
      <c r="H449">
        <v>1.7795000000000001</v>
      </c>
      <c r="I449">
        <v>2.2829000000000002</v>
      </c>
      <c r="J449">
        <f t="shared" si="6"/>
        <v>1.2828884518123069</v>
      </c>
    </row>
    <row r="450" spans="1:10" x14ac:dyDescent="0.2">
      <c r="A450" t="b">
        <v>1</v>
      </c>
      <c r="B450" t="s">
        <v>8</v>
      </c>
      <c r="C450" t="s">
        <v>1507</v>
      </c>
      <c r="D450" t="s">
        <v>1508</v>
      </c>
      <c r="E450" t="s">
        <v>1509</v>
      </c>
      <c r="F450" t="s">
        <v>1225</v>
      </c>
      <c r="H450">
        <v>2.6692</v>
      </c>
      <c r="I450">
        <v>1.1415</v>
      </c>
      <c r="J450">
        <f t="shared" si="6"/>
        <v>0.42765622658474445</v>
      </c>
    </row>
    <row r="451" spans="1:10" x14ac:dyDescent="0.2">
      <c r="A451" t="b">
        <v>1</v>
      </c>
      <c r="B451" t="s">
        <v>8</v>
      </c>
      <c r="C451" t="s">
        <v>1510</v>
      </c>
      <c r="D451" t="s">
        <v>1511</v>
      </c>
      <c r="E451" t="s">
        <v>1512</v>
      </c>
      <c r="F451" t="s">
        <v>793</v>
      </c>
      <c r="H451">
        <v>1.7795000000000001</v>
      </c>
      <c r="I451">
        <v>1.1415</v>
      </c>
      <c r="J451">
        <f t="shared" si="6"/>
        <v>0.6414723236864287</v>
      </c>
    </row>
    <row r="452" spans="1:10" x14ac:dyDescent="0.2">
      <c r="A452" t="b">
        <v>1</v>
      </c>
      <c r="B452" t="s">
        <v>8</v>
      </c>
      <c r="C452" t="s">
        <v>1513</v>
      </c>
      <c r="D452" t="s">
        <v>1514</v>
      </c>
      <c r="E452" t="s">
        <v>1515</v>
      </c>
      <c r="F452" t="s">
        <v>168</v>
      </c>
      <c r="H452">
        <v>1.7795000000000001</v>
      </c>
      <c r="I452">
        <v>1.1415</v>
      </c>
      <c r="J452">
        <f t="shared" si="6"/>
        <v>0.6414723236864287</v>
      </c>
    </row>
    <row r="453" spans="1:10" x14ac:dyDescent="0.2">
      <c r="A453" t="b">
        <v>1</v>
      </c>
      <c r="B453" t="s">
        <v>8</v>
      </c>
      <c r="C453" t="s">
        <v>1516</v>
      </c>
      <c r="D453" t="s">
        <v>1517</v>
      </c>
      <c r="E453" t="s">
        <v>1518</v>
      </c>
      <c r="F453" t="s">
        <v>981</v>
      </c>
      <c r="H453">
        <v>1.7795000000000001</v>
      </c>
      <c r="I453">
        <v>1.1415</v>
      </c>
      <c r="J453">
        <f t="shared" si="6"/>
        <v>0.6414723236864287</v>
      </c>
    </row>
    <row r="454" spans="1:10" x14ac:dyDescent="0.2">
      <c r="A454" t="b">
        <v>1</v>
      </c>
      <c r="B454" t="s">
        <v>8</v>
      </c>
      <c r="C454" t="s">
        <v>1519</v>
      </c>
      <c r="D454" t="s">
        <v>1520</v>
      </c>
      <c r="E454" t="s">
        <v>1521</v>
      </c>
      <c r="F454" t="s">
        <v>1522</v>
      </c>
      <c r="H454">
        <v>1.7795000000000001</v>
      </c>
      <c r="I454">
        <v>1.1415</v>
      </c>
      <c r="J454">
        <f t="shared" ref="J454:J517" si="7">I454/H454</f>
        <v>0.6414723236864287</v>
      </c>
    </row>
    <row r="455" spans="1:10" x14ac:dyDescent="0.2">
      <c r="A455" t="b">
        <v>1</v>
      </c>
      <c r="B455" t="s">
        <v>8</v>
      </c>
      <c r="C455" t="s">
        <v>1523</v>
      </c>
      <c r="D455" t="s">
        <v>1524</v>
      </c>
      <c r="E455" t="s">
        <v>1525</v>
      </c>
      <c r="F455" t="s">
        <v>164</v>
      </c>
      <c r="H455">
        <v>1.7795000000000001</v>
      </c>
      <c r="I455">
        <v>1.1415</v>
      </c>
      <c r="J455">
        <f t="shared" si="7"/>
        <v>0.6414723236864287</v>
      </c>
    </row>
    <row r="456" spans="1:10" x14ac:dyDescent="0.2">
      <c r="A456" t="b">
        <v>1</v>
      </c>
      <c r="B456" t="s">
        <v>8</v>
      </c>
      <c r="C456" t="s">
        <v>1526</v>
      </c>
      <c r="D456" t="s">
        <v>1527</v>
      </c>
      <c r="E456" t="s">
        <v>1528</v>
      </c>
      <c r="F456" t="s">
        <v>83</v>
      </c>
      <c r="H456">
        <v>2.6692</v>
      </c>
      <c r="I456">
        <v>1.1415</v>
      </c>
      <c r="J456">
        <f t="shared" si="7"/>
        <v>0.42765622658474445</v>
      </c>
    </row>
    <row r="457" spans="1:10" x14ac:dyDescent="0.2">
      <c r="A457" t="b">
        <v>1</v>
      </c>
      <c r="B457" t="s">
        <v>8</v>
      </c>
      <c r="C457" t="s">
        <v>1529</v>
      </c>
      <c r="D457" t="s">
        <v>1530</v>
      </c>
      <c r="E457" t="s">
        <v>1531</v>
      </c>
      <c r="F457" t="s">
        <v>242</v>
      </c>
      <c r="H457">
        <v>1.7795000000000001</v>
      </c>
      <c r="I457">
        <v>1.1415</v>
      </c>
      <c r="J457">
        <f t="shared" si="7"/>
        <v>0.6414723236864287</v>
      </c>
    </row>
    <row r="458" spans="1:10" x14ac:dyDescent="0.2">
      <c r="A458" t="b">
        <v>1</v>
      </c>
      <c r="B458" t="s">
        <v>8</v>
      </c>
      <c r="C458" t="s">
        <v>1532</v>
      </c>
      <c r="D458" t="s">
        <v>1533</v>
      </c>
      <c r="E458" t="s">
        <v>1534</v>
      </c>
      <c r="F458" t="s">
        <v>17</v>
      </c>
      <c r="H458">
        <v>1.7795000000000001</v>
      </c>
      <c r="I458">
        <v>1.1415</v>
      </c>
      <c r="J458">
        <f t="shared" si="7"/>
        <v>0.6414723236864287</v>
      </c>
    </row>
    <row r="459" spans="1:10" x14ac:dyDescent="0.2">
      <c r="A459" t="b">
        <v>1</v>
      </c>
      <c r="B459" t="s">
        <v>8</v>
      </c>
      <c r="C459" t="s">
        <v>1535</v>
      </c>
      <c r="D459" t="s">
        <v>1536</v>
      </c>
      <c r="E459" t="s">
        <v>1537</v>
      </c>
      <c r="F459" t="s">
        <v>339</v>
      </c>
      <c r="H459">
        <v>1.7795000000000001</v>
      </c>
      <c r="I459">
        <v>1.1415</v>
      </c>
      <c r="J459">
        <f t="shared" si="7"/>
        <v>0.6414723236864287</v>
      </c>
    </row>
    <row r="460" spans="1:10" x14ac:dyDescent="0.2">
      <c r="A460" t="b">
        <v>1</v>
      </c>
      <c r="B460" t="s">
        <v>8</v>
      </c>
      <c r="C460" t="s">
        <v>1538</v>
      </c>
      <c r="D460" t="s">
        <v>1539</v>
      </c>
      <c r="E460" t="s">
        <v>1540</v>
      </c>
      <c r="F460" t="s">
        <v>465</v>
      </c>
      <c r="H460">
        <v>2.6692</v>
      </c>
      <c r="I460">
        <v>1.1415</v>
      </c>
      <c r="J460">
        <f t="shared" si="7"/>
        <v>0.42765622658474445</v>
      </c>
    </row>
    <row r="461" spans="1:10" x14ac:dyDescent="0.2">
      <c r="A461" t="b">
        <v>1</v>
      </c>
      <c r="B461" t="s">
        <v>8</v>
      </c>
      <c r="C461" t="s">
        <v>1541</v>
      </c>
      <c r="D461" t="s">
        <v>1542</v>
      </c>
      <c r="E461" t="s">
        <v>1543</v>
      </c>
      <c r="F461" t="s">
        <v>465</v>
      </c>
      <c r="H461">
        <v>1.7795000000000001</v>
      </c>
      <c r="I461">
        <v>1.1415</v>
      </c>
      <c r="J461">
        <f t="shared" si="7"/>
        <v>0.6414723236864287</v>
      </c>
    </row>
    <row r="462" spans="1:10" x14ac:dyDescent="0.2">
      <c r="A462" t="b">
        <v>1</v>
      </c>
      <c r="B462" t="s">
        <v>8</v>
      </c>
      <c r="C462" t="s">
        <v>1544</v>
      </c>
      <c r="D462" t="s">
        <v>1545</v>
      </c>
      <c r="E462" t="s">
        <v>1546</v>
      </c>
      <c r="F462" t="s">
        <v>129</v>
      </c>
      <c r="H462">
        <v>1.7795000000000001</v>
      </c>
      <c r="I462">
        <v>1.1415</v>
      </c>
      <c r="J462">
        <f t="shared" si="7"/>
        <v>0.6414723236864287</v>
      </c>
    </row>
    <row r="463" spans="1:10" x14ac:dyDescent="0.2">
      <c r="A463" t="b">
        <v>1</v>
      </c>
      <c r="B463" t="s">
        <v>8</v>
      </c>
      <c r="C463" t="s">
        <v>1547</v>
      </c>
      <c r="D463" t="s">
        <v>1548</v>
      </c>
      <c r="E463" t="s">
        <v>1549</v>
      </c>
      <c r="F463" t="s">
        <v>1176</v>
      </c>
      <c r="H463">
        <v>1.7795000000000001</v>
      </c>
      <c r="I463">
        <v>1.1415</v>
      </c>
      <c r="J463">
        <f t="shared" si="7"/>
        <v>0.6414723236864287</v>
      </c>
    </row>
    <row r="464" spans="1:10" x14ac:dyDescent="0.2">
      <c r="A464" t="b">
        <v>1</v>
      </c>
      <c r="B464" t="s">
        <v>8</v>
      </c>
      <c r="C464" t="s">
        <v>1550</v>
      </c>
      <c r="D464" t="s">
        <v>1551</v>
      </c>
      <c r="E464" t="s">
        <v>1552</v>
      </c>
      <c r="F464" t="s">
        <v>1197</v>
      </c>
      <c r="H464">
        <v>2.6692</v>
      </c>
      <c r="I464">
        <v>1.1415</v>
      </c>
      <c r="J464">
        <f t="shared" si="7"/>
        <v>0.42765622658474445</v>
      </c>
    </row>
    <row r="465" spans="1:10" x14ac:dyDescent="0.2">
      <c r="A465" t="b">
        <v>1</v>
      </c>
      <c r="B465" t="s">
        <v>8</v>
      </c>
      <c r="C465" t="s">
        <v>1553</v>
      </c>
      <c r="D465" t="s">
        <v>1554</v>
      </c>
      <c r="E465" t="s">
        <v>1555</v>
      </c>
      <c r="F465" t="s">
        <v>1556</v>
      </c>
      <c r="H465">
        <v>1.7795000000000001</v>
      </c>
      <c r="I465">
        <v>1.1415</v>
      </c>
      <c r="J465">
        <f t="shared" si="7"/>
        <v>0.6414723236864287</v>
      </c>
    </row>
    <row r="466" spans="1:10" x14ac:dyDescent="0.2">
      <c r="A466" t="b">
        <v>1</v>
      </c>
      <c r="B466" t="s">
        <v>8</v>
      </c>
      <c r="C466" t="s">
        <v>1557</v>
      </c>
      <c r="D466" t="s">
        <v>1558</v>
      </c>
      <c r="E466" t="s">
        <v>1559</v>
      </c>
      <c r="F466" t="s">
        <v>1560</v>
      </c>
      <c r="H466">
        <v>1.7795000000000001</v>
      </c>
      <c r="I466">
        <v>1.1415</v>
      </c>
      <c r="J466">
        <f t="shared" si="7"/>
        <v>0.6414723236864287</v>
      </c>
    </row>
    <row r="467" spans="1:10" x14ac:dyDescent="0.2">
      <c r="A467" t="b">
        <v>1</v>
      </c>
      <c r="B467" t="s">
        <v>8</v>
      </c>
      <c r="C467" t="s">
        <v>1561</v>
      </c>
      <c r="D467" t="s">
        <v>1562</v>
      </c>
      <c r="E467" t="s">
        <v>1563</v>
      </c>
      <c r="F467" t="s">
        <v>354</v>
      </c>
      <c r="H467">
        <v>1.7795000000000001</v>
      </c>
      <c r="I467">
        <v>1.1415</v>
      </c>
      <c r="J467">
        <f t="shared" si="7"/>
        <v>0.6414723236864287</v>
      </c>
    </row>
    <row r="468" spans="1:10" x14ac:dyDescent="0.2">
      <c r="A468" t="b">
        <v>1</v>
      </c>
      <c r="B468" t="s">
        <v>8</v>
      </c>
      <c r="C468" t="s">
        <v>1564</v>
      </c>
      <c r="D468" t="s">
        <v>1565</v>
      </c>
      <c r="E468" t="s">
        <v>1566</v>
      </c>
      <c r="F468" t="s">
        <v>631</v>
      </c>
      <c r="H468">
        <v>1.7795000000000001</v>
      </c>
      <c r="I468">
        <v>1.1415</v>
      </c>
      <c r="J468">
        <f t="shared" si="7"/>
        <v>0.6414723236864287</v>
      </c>
    </row>
    <row r="469" spans="1:10" x14ac:dyDescent="0.2">
      <c r="A469" t="b">
        <v>1</v>
      </c>
      <c r="B469" t="s">
        <v>8</v>
      </c>
      <c r="C469" t="s">
        <v>1567</v>
      </c>
      <c r="D469" t="s">
        <v>1568</v>
      </c>
      <c r="E469" t="s">
        <v>1569</v>
      </c>
      <c r="F469" t="s">
        <v>869</v>
      </c>
      <c r="H469">
        <v>2.6692</v>
      </c>
      <c r="I469">
        <v>1.1415</v>
      </c>
      <c r="J469">
        <f t="shared" si="7"/>
        <v>0.42765622658474445</v>
      </c>
    </row>
    <row r="470" spans="1:10" x14ac:dyDescent="0.2">
      <c r="A470" t="b">
        <v>1</v>
      </c>
      <c r="B470" t="s">
        <v>8</v>
      </c>
      <c r="C470" t="s">
        <v>1570</v>
      </c>
      <c r="D470" t="s">
        <v>1571</v>
      </c>
      <c r="E470" t="s">
        <v>1572</v>
      </c>
      <c r="F470" t="s">
        <v>1573</v>
      </c>
      <c r="H470">
        <v>2.6692</v>
      </c>
      <c r="I470">
        <v>0</v>
      </c>
      <c r="J470">
        <f t="shared" si="7"/>
        <v>0</v>
      </c>
    </row>
    <row r="471" spans="1:10" x14ac:dyDescent="0.2">
      <c r="A471" t="b">
        <v>1</v>
      </c>
      <c r="B471" t="s">
        <v>8</v>
      </c>
      <c r="C471" t="s">
        <v>1574</v>
      </c>
      <c r="D471" t="s">
        <v>1575</v>
      </c>
      <c r="E471" t="s">
        <v>1576</v>
      </c>
      <c r="F471" t="s">
        <v>180</v>
      </c>
      <c r="H471">
        <v>1.7795000000000001</v>
      </c>
      <c r="I471">
        <v>1.1415</v>
      </c>
      <c r="J471">
        <f t="shared" si="7"/>
        <v>0.6414723236864287</v>
      </c>
    </row>
    <row r="472" spans="1:10" x14ac:dyDescent="0.2">
      <c r="A472" t="b">
        <v>1</v>
      </c>
      <c r="B472" t="s">
        <v>8</v>
      </c>
      <c r="C472" t="s">
        <v>1577</v>
      </c>
      <c r="D472" t="s">
        <v>1578</v>
      </c>
      <c r="E472" t="s">
        <v>1579</v>
      </c>
      <c r="F472" t="s">
        <v>221</v>
      </c>
      <c r="H472">
        <v>1.7795000000000001</v>
      </c>
      <c r="I472">
        <v>0</v>
      </c>
      <c r="J472">
        <f t="shared" si="7"/>
        <v>0</v>
      </c>
    </row>
    <row r="473" spans="1:10" x14ac:dyDescent="0.2">
      <c r="A473" t="b">
        <v>1</v>
      </c>
      <c r="B473" t="s">
        <v>8</v>
      </c>
      <c r="C473" t="s">
        <v>1580</v>
      </c>
      <c r="D473" t="s">
        <v>1581</v>
      </c>
      <c r="E473" t="s">
        <v>1582</v>
      </c>
      <c r="F473" t="s">
        <v>354</v>
      </c>
      <c r="H473">
        <v>1.7795000000000001</v>
      </c>
      <c r="I473">
        <v>0</v>
      </c>
      <c r="J473">
        <f t="shared" si="7"/>
        <v>0</v>
      </c>
    </row>
    <row r="474" spans="1:10" x14ac:dyDescent="0.2">
      <c r="A474" t="b">
        <v>1</v>
      </c>
      <c r="B474" t="s">
        <v>8</v>
      </c>
      <c r="C474" t="s">
        <v>1583</v>
      </c>
      <c r="D474" t="s">
        <v>1584</v>
      </c>
      <c r="E474" t="s">
        <v>1585</v>
      </c>
      <c r="F474" t="s">
        <v>164</v>
      </c>
      <c r="H474">
        <v>2.6692</v>
      </c>
      <c r="I474">
        <v>0</v>
      </c>
      <c r="J474">
        <f t="shared" si="7"/>
        <v>0</v>
      </c>
    </row>
    <row r="475" spans="1:10" x14ac:dyDescent="0.2">
      <c r="A475" t="b">
        <v>1</v>
      </c>
      <c r="B475" t="s">
        <v>8</v>
      </c>
      <c r="C475" t="s">
        <v>1586</v>
      </c>
      <c r="D475" t="s">
        <v>1587</v>
      </c>
      <c r="E475" t="s">
        <v>1588</v>
      </c>
      <c r="F475" t="s">
        <v>1176</v>
      </c>
      <c r="H475">
        <v>1.7795000000000001</v>
      </c>
      <c r="I475">
        <v>0</v>
      </c>
      <c r="J475">
        <f t="shared" si="7"/>
        <v>0</v>
      </c>
    </row>
    <row r="476" spans="1:10" x14ac:dyDescent="0.2">
      <c r="A476" t="b">
        <v>1</v>
      </c>
      <c r="B476" t="s">
        <v>8</v>
      </c>
      <c r="C476" t="s">
        <v>1589</v>
      </c>
      <c r="D476" t="s">
        <v>1590</v>
      </c>
      <c r="E476" t="s">
        <v>1591</v>
      </c>
      <c r="F476" t="s">
        <v>145</v>
      </c>
      <c r="H476">
        <v>1.7795000000000001</v>
      </c>
      <c r="I476">
        <v>0</v>
      </c>
      <c r="J476">
        <f t="shared" si="7"/>
        <v>0</v>
      </c>
    </row>
    <row r="477" spans="1:10" x14ac:dyDescent="0.2">
      <c r="A477" t="b">
        <v>1</v>
      </c>
      <c r="B477" t="s">
        <v>8</v>
      </c>
      <c r="C477" t="s">
        <v>1592</v>
      </c>
      <c r="D477" t="s">
        <v>1593</v>
      </c>
      <c r="E477" t="s">
        <v>1594</v>
      </c>
      <c r="F477" t="s">
        <v>1595</v>
      </c>
      <c r="H477">
        <v>2.6692</v>
      </c>
      <c r="I477">
        <v>0</v>
      </c>
      <c r="J477">
        <f t="shared" si="7"/>
        <v>0</v>
      </c>
    </row>
    <row r="478" spans="1:10" x14ac:dyDescent="0.2">
      <c r="A478" t="b">
        <v>1</v>
      </c>
      <c r="B478" t="s">
        <v>8</v>
      </c>
      <c r="C478" t="s">
        <v>1596</v>
      </c>
      <c r="D478" t="s">
        <v>1597</v>
      </c>
      <c r="E478" t="s">
        <v>1598</v>
      </c>
      <c r="F478" t="s">
        <v>83</v>
      </c>
      <c r="H478">
        <v>2.6692</v>
      </c>
      <c r="I478">
        <v>0</v>
      </c>
      <c r="J478">
        <f t="shared" si="7"/>
        <v>0</v>
      </c>
    </row>
    <row r="479" spans="1:10" x14ac:dyDescent="0.2">
      <c r="A479" t="b">
        <v>1</v>
      </c>
      <c r="B479" t="s">
        <v>8</v>
      </c>
      <c r="C479" t="s">
        <v>1599</v>
      </c>
      <c r="D479" t="s">
        <v>1600</v>
      </c>
      <c r="E479" t="s">
        <v>1601</v>
      </c>
      <c r="F479" t="s">
        <v>350</v>
      </c>
      <c r="H479">
        <v>1.7795000000000001</v>
      </c>
      <c r="I479">
        <v>0</v>
      </c>
      <c r="J479">
        <f t="shared" si="7"/>
        <v>0</v>
      </c>
    </row>
    <row r="480" spans="1:10" x14ac:dyDescent="0.2">
      <c r="A480" t="b">
        <v>1</v>
      </c>
      <c r="B480" t="s">
        <v>8</v>
      </c>
      <c r="C480" t="s">
        <v>1602</v>
      </c>
      <c r="D480" t="s">
        <v>1603</v>
      </c>
      <c r="E480" t="s">
        <v>1604</v>
      </c>
      <c r="F480" t="s">
        <v>1605</v>
      </c>
      <c r="H480">
        <v>0</v>
      </c>
      <c r="I480">
        <v>4.5658000000000003</v>
      </c>
      <c r="J480">
        <f>I480</f>
        <v>4.5658000000000003</v>
      </c>
    </row>
    <row r="481" spans="1:10" x14ac:dyDescent="0.2">
      <c r="A481" t="b">
        <v>1</v>
      </c>
      <c r="B481" t="s">
        <v>8</v>
      </c>
      <c r="C481" t="s">
        <v>1606</v>
      </c>
      <c r="D481" t="s">
        <v>1607</v>
      </c>
      <c r="E481" t="s">
        <v>1608</v>
      </c>
      <c r="F481" t="s">
        <v>168</v>
      </c>
      <c r="H481">
        <v>2.6692</v>
      </c>
      <c r="I481">
        <v>0</v>
      </c>
      <c r="J481">
        <f t="shared" si="7"/>
        <v>0</v>
      </c>
    </row>
    <row r="482" spans="1:10" x14ac:dyDescent="0.2">
      <c r="A482" t="b">
        <v>1</v>
      </c>
      <c r="B482" t="s">
        <v>8</v>
      </c>
      <c r="C482" t="s">
        <v>1609</v>
      </c>
      <c r="D482" t="s">
        <v>1610</v>
      </c>
      <c r="E482" t="s">
        <v>1611</v>
      </c>
      <c r="F482" t="s">
        <v>274</v>
      </c>
      <c r="H482">
        <v>1.7795000000000001</v>
      </c>
      <c r="I482">
        <v>0</v>
      </c>
      <c r="J482">
        <f t="shared" si="7"/>
        <v>0</v>
      </c>
    </row>
    <row r="483" spans="1:10" x14ac:dyDescent="0.2">
      <c r="A483" t="b">
        <v>1</v>
      </c>
      <c r="B483" t="s">
        <v>8</v>
      </c>
      <c r="C483" t="s">
        <v>1612</v>
      </c>
      <c r="D483" t="s">
        <v>1613</v>
      </c>
      <c r="E483" t="s">
        <v>1614</v>
      </c>
      <c r="F483" t="s">
        <v>188</v>
      </c>
      <c r="H483">
        <v>1.7795000000000001</v>
      </c>
      <c r="I483">
        <v>0</v>
      </c>
      <c r="J483">
        <f t="shared" si="7"/>
        <v>0</v>
      </c>
    </row>
    <row r="484" spans="1:10" x14ac:dyDescent="0.2">
      <c r="A484" t="b">
        <v>1</v>
      </c>
      <c r="B484" t="s">
        <v>8</v>
      </c>
      <c r="C484" t="s">
        <v>1615</v>
      </c>
      <c r="D484" t="s">
        <v>1616</v>
      </c>
      <c r="E484" t="s">
        <v>1617</v>
      </c>
      <c r="F484" t="s">
        <v>1618</v>
      </c>
      <c r="H484">
        <v>1.7795000000000001</v>
      </c>
      <c r="I484">
        <v>1.1415</v>
      </c>
      <c r="J484">
        <f t="shared" si="7"/>
        <v>0.6414723236864287</v>
      </c>
    </row>
    <row r="485" spans="1:10" x14ac:dyDescent="0.2">
      <c r="A485" t="b">
        <v>1</v>
      </c>
      <c r="B485" t="s">
        <v>8</v>
      </c>
      <c r="C485" t="s">
        <v>1619</v>
      </c>
      <c r="D485" t="s">
        <v>1620</v>
      </c>
      <c r="E485" t="s">
        <v>1621</v>
      </c>
      <c r="F485" t="s">
        <v>496</v>
      </c>
      <c r="H485">
        <v>1.7795000000000001</v>
      </c>
      <c r="I485">
        <v>1.1415</v>
      </c>
      <c r="J485">
        <f t="shared" si="7"/>
        <v>0.6414723236864287</v>
      </c>
    </row>
    <row r="486" spans="1:10" x14ac:dyDescent="0.2">
      <c r="A486" t="b">
        <v>1</v>
      </c>
      <c r="B486" t="s">
        <v>8</v>
      </c>
      <c r="C486" t="s">
        <v>1622</v>
      </c>
      <c r="D486" t="s">
        <v>1623</v>
      </c>
      <c r="E486" t="s">
        <v>1624</v>
      </c>
      <c r="F486" t="s">
        <v>1625</v>
      </c>
      <c r="H486">
        <v>1.7795000000000001</v>
      </c>
      <c r="I486">
        <v>1.1415</v>
      </c>
      <c r="J486">
        <f t="shared" si="7"/>
        <v>0.6414723236864287</v>
      </c>
    </row>
    <row r="487" spans="1:10" x14ac:dyDescent="0.2">
      <c r="A487" t="b">
        <v>1</v>
      </c>
      <c r="B487" t="s">
        <v>8</v>
      </c>
      <c r="C487" t="s">
        <v>1626</v>
      </c>
      <c r="D487" t="s">
        <v>1627</v>
      </c>
      <c r="E487" t="s">
        <v>1628</v>
      </c>
      <c r="F487" t="s">
        <v>852</v>
      </c>
      <c r="H487">
        <v>1.7795000000000001</v>
      </c>
      <c r="I487">
        <v>1.1415</v>
      </c>
      <c r="J487">
        <f t="shared" si="7"/>
        <v>0.6414723236864287</v>
      </c>
    </row>
    <row r="488" spans="1:10" x14ac:dyDescent="0.2">
      <c r="A488" t="b">
        <v>1</v>
      </c>
      <c r="B488" t="s">
        <v>8</v>
      </c>
      <c r="C488" t="s">
        <v>1629</v>
      </c>
      <c r="D488" t="s">
        <v>1630</v>
      </c>
      <c r="E488" t="s">
        <v>1631</v>
      </c>
      <c r="F488" t="s">
        <v>176</v>
      </c>
      <c r="H488">
        <v>1.7795000000000001</v>
      </c>
      <c r="I488">
        <v>1.1415</v>
      </c>
      <c r="J488">
        <f t="shared" si="7"/>
        <v>0.6414723236864287</v>
      </c>
    </row>
    <row r="489" spans="1:10" x14ac:dyDescent="0.2">
      <c r="A489" t="b">
        <v>1</v>
      </c>
      <c r="B489" t="s">
        <v>8</v>
      </c>
      <c r="C489" t="s">
        <v>1632</v>
      </c>
      <c r="D489" t="s">
        <v>1633</v>
      </c>
      <c r="E489" t="s">
        <v>1634</v>
      </c>
      <c r="F489" t="s">
        <v>137</v>
      </c>
      <c r="H489">
        <v>1.7795000000000001</v>
      </c>
      <c r="I489">
        <v>1.1415</v>
      </c>
      <c r="J489">
        <f t="shared" si="7"/>
        <v>0.6414723236864287</v>
      </c>
    </row>
    <row r="490" spans="1:10" x14ac:dyDescent="0.2">
      <c r="A490" t="b">
        <v>1</v>
      </c>
      <c r="B490" t="s">
        <v>8</v>
      </c>
      <c r="C490" t="s">
        <v>1635</v>
      </c>
      <c r="D490" t="s">
        <v>1636</v>
      </c>
      <c r="E490" t="s">
        <v>1637</v>
      </c>
      <c r="F490" t="s">
        <v>1638</v>
      </c>
      <c r="H490">
        <v>1.7795000000000001</v>
      </c>
      <c r="I490">
        <v>1.1415</v>
      </c>
      <c r="J490">
        <f t="shared" si="7"/>
        <v>0.6414723236864287</v>
      </c>
    </row>
    <row r="491" spans="1:10" x14ac:dyDescent="0.2">
      <c r="A491" t="b">
        <v>1</v>
      </c>
      <c r="B491" t="s">
        <v>8</v>
      </c>
      <c r="C491" t="s">
        <v>1639</v>
      </c>
      <c r="D491" t="s">
        <v>1640</v>
      </c>
      <c r="E491" t="s">
        <v>1641</v>
      </c>
      <c r="F491" t="s">
        <v>901</v>
      </c>
      <c r="H491">
        <v>1.7795000000000001</v>
      </c>
      <c r="I491">
        <v>1.1415</v>
      </c>
      <c r="J491">
        <f t="shared" si="7"/>
        <v>0.6414723236864287</v>
      </c>
    </row>
    <row r="492" spans="1:10" x14ac:dyDescent="0.2">
      <c r="A492" t="b">
        <v>1</v>
      </c>
      <c r="B492" t="s">
        <v>8</v>
      </c>
      <c r="C492" t="s">
        <v>1642</v>
      </c>
      <c r="D492" t="s">
        <v>1643</v>
      </c>
      <c r="E492" t="s">
        <v>1644</v>
      </c>
      <c r="F492" t="s">
        <v>1645</v>
      </c>
      <c r="H492">
        <v>1.7795000000000001</v>
      </c>
      <c r="I492">
        <v>1.1415</v>
      </c>
      <c r="J492">
        <f t="shared" si="7"/>
        <v>0.6414723236864287</v>
      </c>
    </row>
    <row r="493" spans="1:10" x14ac:dyDescent="0.2">
      <c r="A493" t="b">
        <v>1</v>
      </c>
      <c r="B493" t="s">
        <v>8</v>
      </c>
      <c r="C493" t="s">
        <v>1646</v>
      </c>
      <c r="D493" t="s">
        <v>1647</v>
      </c>
      <c r="E493" t="s">
        <v>1648</v>
      </c>
      <c r="F493" t="s">
        <v>1625</v>
      </c>
      <c r="H493">
        <v>1.7795000000000001</v>
      </c>
      <c r="I493">
        <v>1.1415</v>
      </c>
      <c r="J493">
        <f t="shared" si="7"/>
        <v>0.6414723236864287</v>
      </c>
    </row>
    <row r="494" spans="1:10" x14ac:dyDescent="0.2">
      <c r="A494" t="b">
        <v>1</v>
      </c>
      <c r="B494" t="s">
        <v>8</v>
      </c>
      <c r="C494" t="s">
        <v>1649</v>
      </c>
      <c r="D494" t="s">
        <v>1650</v>
      </c>
      <c r="E494" t="s">
        <v>1651</v>
      </c>
      <c r="F494" t="s">
        <v>1329</v>
      </c>
      <c r="H494">
        <v>1.7795000000000001</v>
      </c>
      <c r="I494">
        <v>1.1415</v>
      </c>
      <c r="J494">
        <f t="shared" si="7"/>
        <v>0.6414723236864287</v>
      </c>
    </row>
    <row r="495" spans="1:10" x14ac:dyDescent="0.2">
      <c r="A495" t="b">
        <v>1</v>
      </c>
      <c r="B495" t="s">
        <v>8</v>
      </c>
      <c r="C495" t="s">
        <v>1652</v>
      </c>
      <c r="D495" t="s">
        <v>1653</v>
      </c>
      <c r="E495" t="s">
        <v>1654</v>
      </c>
      <c r="F495" t="s">
        <v>117</v>
      </c>
      <c r="H495">
        <v>1.7795000000000001</v>
      </c>
      <c r="I495">
        <v>1.1415</v>
      </c>
      <c r="J495">
        <f t="shared" si="7"/>
        <v>0.6414723236864287</v>
      </c>
    </row>
    <row r="496" spans="1:10" x14ac:dyDescent="0.2">
      <c r="A496" t="b">
        <v>1</v>
      </c>
      <c r="B496" t="s">
        <v>8</v>
      </c>
      <c r="C496" t="s">
        <v>1655</v>
      </c>
      <c r="D496" t="s">
        <v>1656</v>
      </c>
      <c r="E496" t="s">
        <v>1657</v>
      </c>
      <c r="F496" t="s">
        <v>28</v>
      </c>
      <c r="H496">
        <v>1.7795000000000001</v>
      </c>
      <c r="I496">
        <v>1.1415</v>
      </c>
      <c r="J496">
        <f t="shared" si="7"/>
        <v>0.6414723236864287</v>
      </c>
    </row>
    <row r="497" spans="1:10" x14ac:dyDescent="0.2">
      <c r="A497" t="b">
        <v>1</v>
      </c>
      <c r="B497" t="s">
        <v>8</v>
      </c>
      <c r="C497" t="s">
        <v>1658</v>
      </c>
      <c r="D497" t="s">
        <v>1659</v>
      </c>
      <c r="E497" t="s">
        <v>1660</v>
      </c>
      <c r="F497" t="s">
        <v>836</v>
      </c>
      <c r="H497">
        <v>1.7795000000000001</v>
      </c>
      <c r="I497">
        <v>1.1415</v>
      </c>
      <c r="J497">
        <f t="shared" si="7"/>
        <v>0.6414723236864287</v>
      </c>
    </row>
    <row r="498" spans="1:10" x14ac:dyDescent="0.2">
      <c r="A498" t="b">
        <v>1</v>
      </c>
      <c r="B498" t="s">
        <v>8</v>
      </c>
      <c r="C498" t="s">
        <v>1661</v>
      </c>
      <c r="D498" t="s">
        <v>1662</v>
      </c>
      <c r="E498" t="s">
        <v>1663</v>
      </c>
      <c r="F498" t="s">
        <v>296</v>
      </c>
      <c r="H498">
        <v>1.7795000000000001</v>
      </c>
      <c r="I498">
        <v>1.1415</v>
      </c>
      <c r="J498">
        <f t="shared" si="7"/>
        <v>0.6414723236864287</v>
      </c>
    </row>
    <row r="499" spans="1:10" x14ac:dyDescent="0.2">
      <c r="A499" t="b">
        <v>1</v>
      </c>
      <c r="B499" t="s">
        <v>8</v>
      </c>
      <c r="C499" t="s">
        <v>1664</v>
      </c>
      <c r="D499" t="s">
        <v>1665</v>
      </c>
      <c r="E499" t="s">
        <v>1666</v>
      </c>
      <c r="F499" t="s">
        <v>1271</v>
      </c>
      <c r="H499">
        <v>1.7795000000000001</v>
      </c>
      <c r="I499">
        <v>1.1415</v>
      </c>
      <c r="J499">
        <f t="shared" si="7"/>
        <v>0.6414723236864287</v>
      </c>
    </row>
    <row r="500" spans="1:10" x14ac:dyDescent="0.2">
      <c r="A500" t="b">
        <v>1</v>
      </c>
      <c r="B500" t="s">
        <v>8</v>
      </c>
      <c r="C500" t="s">
        <v>1667</v>
      </c>
      <c r="D500" t="s">
        <v>1668</v>
      </c>
      <c r="E500" t="s">
        <v>1669</v>
      </c>
      <c r="F500" t="s">
        <v>274</v>
      </c>
      <c r="H500">
        <v>1.7795000000000001</v>
      </c>
      <c r="I500">
        <v>1.1415</v>
      </c>
      <c r="J500">
        <f t="shared" si="7"/>
        <v>0.6414723236864287</v>
      </c>
    </row>
    <row r="501" spans="1:10" x14ac:dyDescent="0.2">
      <c r="A501" t="b">
        <v>1</v>
      </c>
      <c r="B501" t="s">
        <v>8</v>
      </c>
      <c r="C501" t="s">
        <v>1670</v>
      </c>
      <c r="D501" t="s">
        <v>1671</v>
      </c>
      <c r="E501" t="s">
        <v>1672</v>
      </c>
      <c r="F501" t="s">
        <v>1008</v>
      </c>
      <c r="H501">
        <v>2.6692</v>
      </c>
      <c r="I501">
        <v>0</v>
      </c>
      <c r="J501">
        <f t="shared" si="7"/>
        <v>0</v>
      </c>
    </row>
    <row r="502" spans="1:10" x14ac:dyDescent="0.2">
      <c r="A502" t="b">
        <v>1</v>
      </c>
      <c r="B502" t="s">
        <v>8</v>
      </c>
      <c r="C502" t="s">
        <v>1673</v>
      </c>
      <c r="D502" t="s">
        <v>1674</v>
      </c>
      <c r="E502" t="s">
        <v>1675</v>
      </c>
      <c r="F502" t="s">
        <v>307</v>
      </c>
      <c r="H502">
        <v>1.7795000000000001</v>
      </c>
      <c r="I502">
        <v>1.1415</v>
      </c>
      <c r="J502">
        <f t="shared" si="7"/>
        <v>0.6414723236864287</v>
      </c>
    </row>
    <row r="503" spans="1:10" x14ac:dyDescent="0.2">
      <c r="A503" t="b">
        <v>1</v>
      </c>
      <c r="B503" t="s">
        <v>8</v>
      </c>
      <c r="C503" t="s">
        <v>1676</v>
      </c>
      <c r="D503" t="s">
        <v>1677</v>
      </c>
      <c r="E503" t="s">
        <v>1678</v>
      </c>
      <c r="F503" t="s">
        <v>121</v>
      </c>
      <c r="H503">
        <v>0.88973000000000002</v>
      </c>
      <c r="I503">
        <v>2.2829000000000002</v>
      </c>
      <c r="J503">
        <f t="shared" si="7"/>
        <v>2.5658345790295933</v>
      </c>
    </row>
    <row r="504" spans="1:10" x14ac:dyDescent="0.2">
      <c r="A504" t="b">
        <v>1</v>
      </c>
      <c r="B504" t="s">
        <v>8</v>
      </c>
      <c r="C504" t="s">
        <v>1679</v>
      </c>
      <c r="D504" t="s">
        <v>1680</v>
      </c>
      <c r="E504" t="s">
        <v>1681</v>
      </c>
      <c r="F504" t="s">
        <v>214</v>
      </c>
      <c r="H504">
        <v>1.7795000000000001</v>
      </c>
      <c r="I504">
        <v>0</v>
      </c>
      <c r="J504">
        <f t="shared" si="7"/>
        <v>0</v>
      </c>
    </row>
    <row r="505" spans="1:10" x14ac:dyDescent="0.2">
      <c r="A505" t="b">
        <v>1</v>
      </c>
      <c r="B505" t="s">
        <v>8</v>
      </c>
      <c r="C505" t="s">
        <v>1682</v>
      </c>
      <c r="D505" t="s">
        <v>1682</v>
      </c>
      <c r="F505" t="s">
        <v>1109</v>
      </c>
      <c r="H505">
        <v>1.7795000000000001</v>
      </c>
      <c r="I505">
        <v>0</v>
      </c>
      <c r="J505">
        <f t="shared" si="7"/>
        <v>0</v>
      </c>
    </row>
    <row r="506" spans="1:10" x14ac:dyDescent="0.2">
      <c r="A506" t="b">
        <v>1</v>
      </c>
      <c r="B506" t="s">
        <v>8</v>
      </c>
      <c r="C506" t="s">
        <v>1683</v>
      </c>
      <c r="D506" t="s">
        <v>1684</v>
      </c>
      <c r="E506" t="s">
        <v>1685</v>
      </c>
      <c r="F506" t="s">
        <v>121</v>
      </c>
      <c r="H506">
        <v>1.7795000000000001</v>
      </c>
      <c r="I506">
        <v>0</v>
      </c>
      <c r="J506">
        <f t="shared" si="7"/>
        <v>0</v>
      </c>
    </row>
    <row r="507" spans="1:10" x14ac:dyDescent="0.2">
      <c r="A507" t="b">
        <v>1</v>
      </c>
      <c r="B507" t="s">
        <v>8</v>
      </c>
      <c r="C507" t="s">
        <v>1686</v>
      </c>
      <c r="D507" t="s">
        <v>1687</v>
      </c>
      <c r="E507" t="s">
        <v>1688</v>
      </c>
      <c r="F507" t="s">
        <v>390</v>
      </c>
      <c r="H507">
        <v>1.7795000000000001</v>
      </c>
      <c r="I507">
        <v>0</v>
      </c>
      <c r="J507">
        <f t="shared" si="7"/>
        <v>0</v>
      </c>
    </row>
    <row r="508" spans="1:10" x14ac:dyDescent="0.2">
      <c r="A508" t="b">
        <v>1</v>
      </c>
      <c r="B508" t="s">
        <v>8</v>
      </c>
      <c r="C508" t="s">
        <v>1689</v>
      </c>
      <c r="D508" t="s">
        <v>1690</v>
      </c>
      <c r="E508" t="s">
        <v>1691</v>
      </c>
      <c r="F508" t="s">
        <v>129</v>
      </c>
      <c r="H508">
        <v>1.7795000000000001</v>
      </c>
      <c r="I508">
        <v>0</v>
      </c>
      <c r="J508">
        <f t="shared" si="7"/>
        <v>0</v>
      </c>
    </row>
    <row r="509" spans="1:10" x14ac:dyDescent="0.2">
      <c r="A509" t="b">
        <v>1</v>
      </c>
      <c r="B509" t="s">
        <v>8</v>
      </c>
      <c r="C509" t="s">
        <v>1692</v>
      </c>
      <c r="D509" t="s">
        <v>1693</v>
      </c>
      <c r="E509" t="s">
        <v>1694</v>
      </c>
      <c r="F509" t="s">
        <v>1695</v>
      </c>
      <c r="H509">
        <v>1.7795000000000001</v>
      </c>
      <c r="I509">
        <v>0</v>
      </c>
      <c r="J509">
        <f t="shared" si="7"/>
        <v>0</v>
      </c>
    </row>
    <row r="510" spans="1:10" x14ac:dyDescent="0.2">
      <c r="A510" t="b">
        <v>1</v>
      </c>
      <c r="B510" t="s">
        <v>8</v>
      </c>
      <c r="C510" t="s">
        <v>1696</v>
      </c>
      <c r="D510" t="s">
        <v>1697</v>
      </c>
      <c r="E510" t="s">
        <v>1698</v>
      </c>
      <c r="F510" t="s">
        <v>1699</v>
      </c>
      <c r="H510">
        <v>1.7795000000000001</v>
      </c>
      <c r="I510">
        <v>0</v>
      </c>
      <c r="J510">
        <f t="shared" si="7"/>
        <v>0</v>
      </c>
    </row>
    <row r="511" spans="1:10" x14ac:dyDescent="0.2">
      <c r="A511" t="b">
        <v>1</v>
      </c>
      <c r="B511" t="s">
        <v>8</v>
      </c>
      <c r="C511" t="s">
        <v>1700</v>
      </c>
      <c r="D511" t="s">
        <v>1701</v>
      </c>
      <c r="E511" t="s">
        <v>1702</v>
      </c>
      <c r="F511" t="s">
        <v>836</v>
      </c>
      <c r="H511">
        <v>1.7795000000000001</v>
      </c>
      <c r="I511">
        <v>0</v>
      </c>
      <c r="J511">
        <f t="shared" si="7"/>
        <v>0</v>
      </c>
    </row>
    <row r="512" spans="1:10" x14ac:dyDescent="0.2">
      <c r="A512" t="b">
        <v>1</v>
      </c>
      <c r="B512" t="s">
        <v>8</v>
      </c>
      <c r="C512" t="s">
        <v>1703</v>
      </c>
      <c r="D512" t="s">
        <v>1704</v>
      </c>
      <c r="E512" t="s">
        <v>1705</v>
      </c>
      <c r="F512" t="s">
        <v>188</v>
      </c>
      <c r="H512">
        <v>1.7795000000000001</v>
      </c>
      <c r="I512">
        <v>0</v>
      </c>
      <c r="J512">
        <f t="shared" si="7"/>
        <v>0</v>
      </c>
    </row>
    <row r="513" spans="1:10" x14ac:dyDescent="0.2">
      <c r="A513" t="b">
        <v>1</v>
      </c>
      <c r="B513" t="s">
        <v>8</v>
      </c>
      <c r="C513" t="s">
        <v>1706</v>
      </c>
      <c r="D513" t="s">
        <v>1707</v>
      </c>
      <c r="E513" t="s">
        <v>1708</v>
      </c>
      <c r="F513" t="s">
        <v>1709</v>
      </c>
      <c r="H513">
        <v>2.6692</v>
      </c>
      <c r="I513">
        <v>0</v>
      </c>
      <c r="J513">
        <f t="shared" si="7"/>
        <v>0</v>
      </c>
    </row>
    <row r="514" spans="1:10" x14ac:dyDescent="0.2">
      <c r="A514" t="b">
        <v>1</v>
      </c>
      <c r="B514" t="s">
        <v>8</v>
      </c>
      <c r="C514" t="s">
        <v>1710</v>
      </c>
      <c r="D514" t="s">
        <v>1711</v>
      </c>
      <c r="E514" t="s">
        <v>1712</v>
      </c>
      <c r="F514" t="s">
        <v>145</v>
      </c>
      <c r="H514">
        <v>1.7795000000000001</v>
      </c>
      <c r="I514">
        <v>0</v>
      </c>
      <c r="J514">
        <f t="shared" si="7"/>
        <v>0</v>
      </c>
    </row>
    <row r="515" spans="1:10" x14ac:dyDescent="0.2">
      <c r="A515" t="b">
        <v>1</v>
      </c>
      <c r="B515" t="s">
        <v>8</v>
      </c>
      <c r="C515" t="s">
        <v>1713</v>
      </c>
      <c r="D515" t="s">
        <v>1714</v>
      </c>
      <c r="E515" t="s">
        <v>1715</v>
      </c>
      <c r="F515" t="s">
        <v>274</v>
      </c>
      <c r="H515">
        <v>2.6692</v>
      </c>
      <c r="I515">
        <v>0</v>
      </c>
      <c r="J515">
        <f t="shared" si="7"/>
        <v>0</v>
      </c>
    </row>
    <row r="516" spans="1:10" x14ac:dyDescent="0.2">
      <c r="A516" t="b">
        <v>1</v>
      </c>
      <c r="B516" t="s">
        <v>8</v>
      </c>
      <c r="C516" t="s">
        <v>1716</v>
      </c>
      <c r="D516" t="s">
        <v>1717</v>
      </c>
      <c r="E516" t="s">
        <v>1718</v>
      </c>
      <c r="F516" t="s">
        <v>1719</v>
      </c>
      <c r="H516">
        <v>2.6692</v>
      </c>
      <c r="I516">
        <v>0</v>
      </c>
      <c r="J516">
        <f t="shared" si="7"/>
        <v>0</v>
      </c>
    </row>
    <row r="517" spans="1:10" x14ac:dyDescent="0.2">
      <c r="A517" t="b">
        <v>1</v>
      </c>
      <c r="B517" t="s">
        <v>8</v>
      </c>
      <c r="C517" t="s">
        <v>1720</v>
      </c>
      <c r="D517" t="s">
        <v>1721</v>
      </c>
      <c r="E517" t="s">
        <v>1722</v>
      </c>
      <c r="F517" t="s">
        <v>317</v>
      </c>
      <c r="H517">
        <v>2.6692</v>
      </c>
      <c r="I517">
        <v>0</v>
      </c>
      <c r="J517">
        <f t="shared" si="7"/>
        <v>0</v>
      </c>
    </row>
    <row r="518" spans="1:10" x14ac:dyDescent="0.2">
      <c r="A518" t="b">
        <v>1</v>
      </c>
      <c r="B518" t="s">
        <v>8</v>
      </c>
      <c r="C518" t="s">
        <v>1723</v>
      </c>
      <c r="D518" t="s">
        <v>1724</v>
      </c>
      <c r="E518" t="s">
        <v>1725</v>
      </c>
      <c r="F518" t="s">
        <v>728</v>
      </c>
      <c r="H518">
        <v>1.7795000000000001</v>
      </c>
      <c r="I518">
        <v>0</v>
      </c>
      <c r="J518">
        <f t="shared" ref="J518:J547" si="8">I518/H518</f>
        <v>0</v>
      </c>
    </row>
    <row r="519" spans="1:10" x14ac:dyDescent="0.2">
      <c r="A519" t="b">
        <v>1</v>
      </c>
      <c r="B519" t="s">
        <v>8</v>
      </c>
      <c r="C519" t="s">
        <v>1726</v>
      </c>
      <c r="D519" t="s">
        <v>1727</v>
      </c>
      <c r="E519" t="s">
        <v>1728</v>
      </c>
      <c r="F519" t="s">
        <v>17</v>
      </c>
      <c r="H519">
        <v>1.7795000000000001</v>
      </c>
      <c r="I519">
        <v>0</v>
      </c>
      <c r="J519">
        <f t="shared" si="8"/>
        <v>0</v>
      </c>
    </row>
    <row r="520" spans="1:10" x14ac:dyDescent="0.2">
      <c r="A520" t="b">
        <v>1</v>
      </c>
      <c r="B520" t="s">
        <v>8</v>
      </c>
      <c r="C520" t="s">
        <v>1729</v>
      </c>
      <c r="D520" t="s">
        <v>1730</v>
      </c>
      <c r="E520" t="s">
        <v>1731</v>
      </c>
      <c r="F520" t="s">
        <v>1732</v>
      </c>
      <c r="G520" t="b">
        <v>1</v>
      </c>
      <c r="H520">
        <v>1.7795000000000001</v>
      </c>
      <c r="I520">
        <v>0</v>
      </c>
      <c r="J520">
        <f t="shared" si="8"/>
        <v>0</v>
      </c>
    </row>
    <row r="521" spans="1:10" x14ac:dyDescent="0.2">
      <c r="A521" t="b">
        <v>1</v>
      </c>
      <c r="B521" t="s">
        <v>8</v>
      </c>
      <c r="C521" t="s">
        <v>1733</v>
      </c>
      <c r="D521" t="s">
        <v>1734</v>
      </c>
      <c r="E521" t="s">
        <v>1735</v>
      </c>
      <c r="F521" t="s">
        <v>1225</v>
      </c>
      <c r="H521">
        <v>1.7795000000000001</v>
      </c>
      <c r="I521">
        <v>0</v>
      </c>
      <c r="J521">
        <f t="shared" si="8"/>
        <v>0</v>
      </c>
    </row>
    <row r="522" spans="1:10" x14ac:dyDescent="0.2">
      <c r="A522" t="b">
        <v>1</v>
      </c>
      <c r="B522" t="s">
        <v>8</v>
      </c>
      <c r="C522" t="s">
        <v>1736</v>
      </c>
      <c r="D522" t="s">
        <v>1737</v>
      </c>
      <c r="E522" t="s">
        <v>1738</v>
      </c>
      <c r="F522" t="s">
        <v>137</v>
      </c>
      <c r="H522">
        <v>2.6692</v>
      </c>
      <c r="I522">
        <v>0</v>
      </c>
      <c r="J522">
        <f t="shared" si="8"/>
        <v>0</v>
      </c>
    </row>
    <row r="523" spans="1:10" x14ac:dyDescent="0.2">
      <c r="A523" t="b">
        <v>1</v>
      </c>
      <c r="B523" t="s">
        <v>8</v>
      </c>
      <c r="C523" t="s">
        <v>1739</v>
      </c>
      <c r="D523" t="s">
        <v>1740</v>
      </c>
      <c r="E523" t="s">
        <v>1741</v>
      </c>
      <c r="F523" t="s">
        <v>786</v>
      </c>
      <c r="H523">
        <v>1.7795000000000001</v>
      </c>
      <c r="I523">
        <v>0</v>
      </c>
      <c r="J523">
        <f t="shared" si="8"/>
        <v>0</v>
      </c>
    </row>
    <row r="524" spans="1:10" x14ac:dyDescent="0.2">
      <c r="A524" t="b">
        <v>1</v>
      </c>
      <c r="B524" t="s">
        <v>8</v>
      </c>
      <c r="C524" t="s">
        <v>1742</v>
      </c>
      <c r="D524" t="s">
        <v>1743</v>
      </c>
      <c r="E524" t="s">
        <v>1744</v>
      </c>
      <c r="F524" t="s">
        <v>1745</v>
      </c>
      <c r="H524">
        <v>0</v>
      </c>
      <c r="I524">
        <v>2.2829000000000002</v>
      </c>
      <c r="J524">
        <f>I524</f>
        <v>2.2829000000000002</v>
      </c>
    </row>
    <row r="525" spans="1:10" x14ac:dyDescent="0.2">
      <c r="A525" t="b">
        <v>1</v>
      </c>
      <c r="B525" t="s">
        <v>8</v>
      </c>
      <c r="C525" t="s">
        <v>1746</v>
      </c>
      <c r="D525" t="s">
        <v>1747</v>
      </c>
      <c r="E525" t="s">
        <v>1748</v>
      </c>
      <c r="F525" t="s">
        <v>1749</v>
      </c>
      <c r="H525">
        <v>1.7795000000000001</v>
      </c>
      <c r="I525">
        <v>0</v>
      </c>
      <c r="J525">
        <f t="shared" si="8"/>
        <v>0</v>
      </c>
    </row>
    <row r="526" spans="1:10" x14ac:dyDescent="0.2">
      <c r="A526" t="b">
        <v>1</v>
      </c>
      <c r="B526" t="s">
        <v>8</v>
      </c>
      <c r="C526" t="s">
        <v>1750</v>
      </c>
      <c r="D526" t="s">
        <v>1751</v>
      </c>
      <c r="E526" t="s">
        <v>1752</v>
      </c>
      <c r="F526" t="s">
        <v>651</v>
      </c>
      <c r="H526">
        <v>1.7795000000000001</v>
      </c>
      <c r="I526">
        <v>0</v>
      </c>
      <c r="J526">
        <f t="shared" si="8"/>
        <v>0</v>
      </c>
    </row>
    <row r="527" spans="1:10" x14ac:dyDescent="0.2">
      <c r="A527" t="b">
        <v>1</v>
      </c>
      <c r="B527" t="s">
        <v>8</v>
      </c>
      <c r="C527" t="s">
        <v>1753</v>
      </c>
      <c r="D527" t="s">
        <v>1754</v>
      </c>
      <c r="E527" t="s">
        <v>1755</v>
      </c>
      <c r="F527" t="s">
        <v>1756</v>
      </c>
      <c r="H527">
        <v>1.7795000000000001</v>
      </c>
      <c r="I527">
        <v>0</v>
      </c>
      <c r="J527">
        <f t="shared" si="8"/>
        <v>0</v>
      </c>
    </row>
    <row r="528" spans="1:10" x14ac:dyDescent="0.2">
      <c r="A528" t="b">
        <v>1</v>
      </c>
      <c r="B528" t="s">
        <v>8</v>
      </c>
      <c r="C528" t="s">
        <v>1757</v>
      </c>
      <c r="D528" t="s">
        <v>1758</v>
      </c>
      <c r="E528" t="s">
        <v>1759</v>
      </c>
      <c r="F528" t="s">
        <v>1760</v>
      </c>
      <c r="H528">
        <v>1.7795000000000001</v>
      </c>
      <c r="I528">
        <v>0</v>
      </c>
      <c r="J528">
        <f t="shared" si="8"/>
        <v>0</v>
      </c>
    </row>
    <row r="529" spans="1:10" x14ac:dyDescent="0.2">
      <c r="A529" t="b">
        <v>1</v>
      </c>
      <c r="B529" t="s">
        <v>8</v>
      </c>
      <c r="C529" t="s">
        <v>1761</v>
      </c>
      <c r="D529" t="s">
        <v>1762</v>
      </c>
      <c r="E529" t="s">
        <v>1763</v>
      </c>
      <c r="F529" t="s">
        <v>651</v>
      </c>
      <c r="H529">
        <v>1.7795000000000001</v>
      </c>
      <c r="I529">
        <v>0</v>
      </c>
      <c r="J529">
        <f t="shared" si="8"/>
        <v>0</v>
      </c>
    </row>
    <row r="530" spans="1:10" x14ac:dyDescent="0.2">
      <c r="A530" t="b">
        <v>1</v>
      </c>
      <c r="B530" t="s">
        <v>8</v>
      </c>
      <c r="C530" t="s">
        <v>1764</v>
      </c>
      <c r="D530" t="s">
        <v>1764</v>
      </c>
      <c r="F530" t="s">
        <v>1109</v>
      </c>
      <c r="H530">
        <v>0</v>
      </c>
      <c r="I530">
        <v>2.2829000000000002</v>
      </c>
      <c r="J530">
        <f>I530</f>
        <v>2.2829000000000002</v>
      </c>
    </row>
    <row r="531" spans="1:10" x14ac:dyDescent="0.2">
      <c r="A531" t="b">
        <v>1</v>
      </c>
      <c r="B531" t="s">
        <v>8</v>
      </c>
      <c r="C531" t="s">
        <v>1765</v>
      </c>
      <c r="D531" t="s">
        <v>1766</v>
      </c>
      <c r="E531" t="s">
        <v>1767</v>
      </c>
      <c r="F531" t="s">
        <v>1448</v>
      </c>
      <c r="H531">
        <v>1.7795000000000001</v>
      </c>
      <c r="I531">
        <v>0</v>
      </c>
      <c r="J531">
        <f t="shared" si="8"/>
        <v>0</v>
      </c>
    </row>
    <row r="532" spans="1:10" x14ac:dyDescent="0.2">
      <c r="A532" t="b">
        <v>1</v>
      </c>
      <c r="B532" t="s">
        <v>8</v>
      </c>
      <c r="C532" t="s">
        <v>1768</v>
      </c>
      <c r="D532" t="s">
        <v>1769</v>
      </c>
      <c r="E532" t="s">
        <v>1770</v>
      </c>
      <c r="F532" t="s">
        <v>677</v>
      </c>
      <c r="H532">
        <v>1.7795000000000001</v>
      </c>
      <c r="I532">
        <v>0</v>
      </c>
      <c r="J532">
        <f t="shared" si="8"/>
        <v>0</v>
      </c>
    </row>
    <row r="533" spans="1:10" x14ac:dyDescent="0.2">
      <c r="A533" t="b">
        <v>1</v>
      </c>
      <c r="B533" t="s">
        <v>8</v>
      </c>
      <c r="C533" t="s">
        <v>1771</v>
      </c>
      <c r="D533" t="s">
        <v>1772</v>
      </c>
      <c r="E533" t="s">
        <v>1773</v>
      </c>
      <c r="F533" t="s">
        <v>921</v>
      </c>
      <c r="H533">
        <v>0</v>
      </c>
      <c r="I533">
        <v>2.2829000000000002</v>
      </c>
      <c r="J533">
        <f>I533</f>
        <v>2.2829000000000002</v>
      </c>
    </row>
    <row r="534" spans="1:10" x14ac:dyDescent="0.2">
      <c r="A534" t="b">
        <v>1</v>
      </c>
      <c r="B534" t="s">
        <v>8</v>
      </c>
      <c r="C534" t="s">
        <v>1774</v>
      </c>
      <c r="D534" t="s">
        <v>1775</v>
      </c>
      <c r="E534" t="s">
        <v>1776</v>
      </c>
      <c r="F534" t="s">
        <v>1777</v>
      </c>
      <c r="H534">
        <v>1.7795000000000001</v>
      </c>
      <c r="I534">
        <v>0</v>
      </c>
      <c r="J534">
        <f t="shared" si="8"/>
        <v>0</v>
      </c>
    </row>
    <row r="535" spans="1:10" x14ac:dyDescent="0.2">
      <c r="A535" t="b">
        <v>1</v>
      </c>
      <c r="B535" t="s">
        <v>8</v>
      </c>
      <c r="C535" t="s">
        <v>1778</v>
      </c>
      <c r="D535" t="s">
        <v>1779</v>
      </c>
      <c r="E535" t="s">
        <v>1780</v>
      </c>
      <c r="F535" t="s">
        <v>447</v>
      </c>
      <c r="H535">
        <v>1.7795000000000001</v>
      </c>
      <c r="I535">
        <v>0</v>
      </c>
      <c r="J535">
        <f t="shared" si="8"/>
        <v>0</v>
      </c>
    </row>
    <row r="536" spans="1:10" x14ac:dyDescent="0.2">
      <c r="A536" t="b">
        <v>1</v>
      </c>
      <c r="B536" t="s">
        <v>8</v>
      </c>
      <c r="C536" t="s">
        <v>1781</v>
      </c>
      <c r="D536" t="s">
        <v>1782</v>
      </c>
      <c r="E536" t="s">
        <v>1783</v>
      </c>
      <c r="F536" t="s">
        <v>1784</v>
      </c>
      <c r="H536">
        <v>0</v>
      </c>
      <c r="I536">
        <v>2.2829000000000002</v>
      </c>
      <c r="J536">
        <f>I536</f>
        <v>2.2829000000000002</v>
      </c>
    </row>
    <row r="537" spans="1:10" x14ac:dyDescent="0.2">
      <c r="A537" t="b">
        <v>1</v>
      </c>
      <c r="B537" t="s">
        <v>8</v>
      </c>
      <c r="C537" t="s">
        <v>1785</v>
      </c>
      <c r="D537" t="s">
        <v>1786</v>
      </c>
      <c r="E537" t="s">
        <v>1787</v>
      </c>
      <c r="F537" t="s">
        <v>188</v>
      </c>
      <c r="H537">
        <v>1.7795000000000001</v>
      </c>
      <c r="I537">
        <v>0</v>
      </c>
      <c r="J537">
        <f t="shared" si="8"/>
        <v>0</v>
      </c>
    </row>
    <row r="538" spans="1:10" x14ac:dyDescent="0.2">
      <c r="A538" t="b">
        <v>1</v>
      </c>
      <c r="B538" t="s">
        <v>8</v>
      </c>
      <c r="C538" t="s">
        <v>1788</v>
      </c>
      <c r="D538" t="s">
        <v>1789</v>
      </c>
      <c r="E538" t="s">
        <v>1790</v>
      </c>
      <c r="F538" t="s">
        <v>141</v>
      </c>
      <c r="H538">
        <v>1.7795000000000001</v>
      </c>
      <c r="I538">
        <v>0</v>
      </c>
      <c r="J538">
        <f t="shared" si="8"/>
        <v>0</v>
      </c>
    </row>
    <row r="539" spans="1:10" x14ac:dyDescent="0.2">
      <c r="A539" t="b">
        <v>1</v>
      </c>
      <c r="B539" t="s">
        <v>8</v>
      </c>
      <c r="C539" t="s">
        <v>1791</v>
      </c>
      <c r="D539" t="s">
        <v>1792</v>
      </c>
      <c r="E539" t="s">
        <v>1793</v>
      </c>
      <c r="F539" t="s">
        <v>80</v>
      </c>
      <c r="H539">
        <v>0</v>
      </c>
      <c r="I539">
        <v>2.2829000000000002</v>
      </c>
      <c r="J539">
        <f>I539</f>
        <v>2.2829000000000002</v>
      </c>
    </row>
    <row r="540" spans="1:10" x14ac:dyDescent="0.2">
      <c r="A540" t="b">
        <v>1</v>
      </c>
      <c r="B540" t="s">
        <v>8</v>
      </c>
      <c r="C540" t="s">
        <v>1794</v>
      </c>
      <c r="D540" t="s">
        <v>1795</v>
      </c>
      <c r="E540" t="s">
        <v>1796</v>
      </c>
      <c r="F540" t="s">
        <v>544</v>
      </c>
      <c r="H540">
        <v>1.7795000000000001</v>
      </c>
      <c r="I540">
        <v>0</v>
      </c>
      <c r="J540">
        <f t="shared" si="8"/>
        <v>0</v>
      </c>
    </row>
    <row r="541" spans="1:10" x14ac:dyDescent="0.2">
      <c r="A541" t="b">
        <v>1</v>
      </c>
      <c r="B541" t="s">
        <v>8</v>
      </c>
      <c r="C541" t="s">
        <v>1797</v>
      </c>
      <c r="D541" t="s">
        <v>1798</v>
      </c>
      <c r="F541" t="s">
        <v>1070</v>
      </c>
      <c r="H541">
        <v>1.7795000000000001</v>
      </c>
      <c r="I541">
        <v>0</v>
      </c>
      <c r="J541">
        <f t="shared" si="8"/>
        <v>0</v>
      </c>
    </row>
    <row r="542" spans="1:10" x14ac:dyDescent="0.2">
      <c r="A542" t="b">
        <v>1</v>
      </c>
      <c r="B542" t="s">
        <v>8</v>
      </c>
      <c r="C542" t="s">
        <v>1799</v>
      </c>
      <c r="D542" t="s">
        <v>1800</v>
      </c>
      <c r="E542" t="s">
        <v>1801</v>
      </c>
      <c r="F542" t="s">
        <v>270</v>
      </c>
      <c r="H542">
        <v>1.7795000000000001</v>
      </c>
      <c r="I542">
        <v>0</v>
      </c>
      <c r="J542">
        <f t="shared" si="8"/>
        <v>0</v>
      </c>
    </row>
    <row r="543" spans="1:10" x14ac:dyDescent="0.2">
      <c r="A543" t="b">
        <v>1</v>
      </c>
      <c r="B543" t="s">
        <v>8</v>
      </c>
      <c r="C543" t="s">
        <v>1802</v>
      </c>
      <c r="D543" t="s">
        <v>1803</v>
      </c>
      <c r="E543" t="s">
        <v>1804</v>
      </c>
      <c r="F543" t="s">
        <v>176</v>
      </c>
      <c r="H543">
        <v>1.7795000000000001</v>
      </c>
      <c r="I543">
        <v>0</v>
      </c>
      <c r="J543">
        <f t="shared" si="8"/>
        <v>0</v>
      </c>
    </row>
    <row r="544" spans="1:10" x14ac:dyDescent="0.2">
      <c r="A544" t="b">
        <v>1</v>
      </c>
      <c r="B544" t="s">
        <v>8</v>
      </c>
      <c r="C544" t="s">
        <v>1805</v>
      </c>
      <c r="D544" t="s">
        <v>1806</v>
      </c>
      <c r="E544" t="s">
        <v>1807</v>
      </c>
      <c r="F544" t="s">
        <v>631</v>
      </c>
      <c r="H544">
        <v>1.7795000000000001</v>
      </c>
      <c r="I544">
        <v>0</v>
      </c>
      <c r="J544">
        <f t="shared" si="8"/>
        <v>0</v>
      </c>
    </row>
    <row r="545" spans="1:10" x14ac:dyDescent="0.2">
      <c r="A545" t="b">
        <v>1</v>
      </c>
      <c r="B545" t="s">
        <v>8</v>
      </c>
      <c r="C545" t="s">
        <v>1808</v>
      </c>
      <c r="D545" t="s">
        <v>1809</v>
      </c>
      <c r="E545" t="s">
        <v>1810</v>
      </c>
      <c r="F545" t="s">
        <v>677</v>
      </c>
      <c r="H545">
        <v>1.7795000000000001</v>
      </c>
      <c r="I545">
        <v>0</v>
      </c>
      <c r="J545">
        <f t="shared" si="8"/>
        <v>0</v>
      </c>
    </row>
    <row r="546" spans="1:10" x14ac:dyDescent="0.2">
      <c r="A546" t="b">
        <v>1</v>
      </c>
      <c r="B546" t="s">
        <v>8</v>
      </c>
      <c r="C546" t="s">
        <v>1811</v>
      </c>
      <c r="D546" t="s">
        <v>1812</v>
      </c>
      <c r="E546" t="s">
        <v>1813</v>
      </c>
      <c r="F546" t="s">
        <v>145</v>
      </c>
      <c r="H546">
        <v>1.7795000000000001</v>
      </c>
      <c r="I546">
        <v>0</v>
      </c>
      <c r="J546">
        <f t="shared" si="8"/>
        <v>0</v>
      </c>
    </row>
    <row r="547" spans="1:10" x14ac:dyDescent="0.2">
      <c r="A547" t="b">
        <v>1</v>
      </c>
      <c r="B547" t="s">
        <v>8</v>
      </c>
      <c r="C547" t="s">
        <v>1814</v>
      </c>
      <c r="D547" t="s">
        <v>1815</v>
      </c>
      <c r="E547" t="s">
        <v>1816</v>
      </c>
      <c r="F547" t="s">
        <v>274</v>
      </c>
      <c r="H547">
        <v>1.7795000000000001</v>
      </c>
      <c r="I547">
        <v>0</v>
      </c>
      <c r="J547">
        <f t="shared" si="8"/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E366B-0DA8-EC47-B441-3844693C6E16}">
  <dimension ref="A1:J495"/>
  <sheetViews>
    <sheetView zoomScale="82" workbookViewId="0">
      <selection activeCell="H4" sqref="H4"/>
    </sheetView>
  </sheetViews>
  <sheetFormatPr baseColWidth="10" defaultRowHeight="16" x14ac:dyDescent="0.2"/>
  <cols>
    <col min="3" max="3" width="134.33203125" customWidth="1"/>
    <col min="4" max="4" width="18.1640625" customWidth="1"/>
    <col min="5" max="5" width="17.1640625" customWidth="1"/>
    <col min="6" max="6" width="16.33203125" customWidth="1"/>
    <col min="7" max="7" width="23.5" customWidth="1"/>
    <col min="8" max="8" width="15.83203125" customWidth="1"/>
    <col min="9" max="9" width="16.33203125" customWidth="1"/>
    <col min="10" max="10" width="17.5" customWidth="1"/>
    <col min="12" max="12" width="29.6640625" customWidth="1"/>
  </cols>
  <sheetData>
    <row r="1" spans="1:10" x14ac:dyDescent="0.2">
      <c r="A1" t="s">
        <v>2064</v>
      </c>
    </row>
    <row r="4" spans="1:10" x14ac:dyDescent="0.2">
      <c r="A4" t="s">
        <v>1</v>
      </c>
      <c r="B4" t="s">
        <v>2</v>
      </c>
      <c r="C4" t="s">
        <v>1818</v>
      </c>
      <c r="D4" t="s">
        <v>4</v>
      </c>
      <c r="E4" t="s">
        <v>5</v>
      </c>
      <c r="F4" t="s">
        <v>6</v>
      </c>
      <c r="G4" t="s">
        <v>7</v>
      </c>
      <c r="H4" t="s">
        <v>2066</v>
      </c>
      <c r="I4" t="s">
        <v>1817</v>
      </c>
      <c r="J4" t="s">
        <v>2065</v>
      </c>
    </row>
    <row r="5" spans="1:10" x14ac:dyDescent="0.2">
      <c r="A5" t="b">
        <v>1</v>
      </c>
      <c r="B5" t="s">
        <v>8</v>
      </c>
      <c r="C5" t="s">
        <v>9</v>
      </c>
      <c r="D5" t="s">
        <v>10</v>
      </c>
      <c r="F5" t="s">
        <v>11</v>
      </c>
      <c r="G5" t="b">
        <v>1</v>
      </c>
      <c r="H5">
        <v>250.44</v>
      </c>
      <c r="I5">
        <v>202.08</v>
      </c>
      <c r="J5">
        <f>I5/H5</f>
        <v>0.80689985625299476</v>
      </c>
    </row>
    <row r="6" spans="1:10" x14ac:dyDescent="0.2">
      <c r="A6" t="b">
        <v>1</v>
      </c>
      <c r="B6" t="s">
        <v>8</v>
      </c>
      <c r="C6" t="s">
        <v>12</v>
      </c>
      <c r="D6" t="s">
        <v>13</v>
      </c>
      <c r="F6" t="s">
        <v>14</v>
      </c>
      <c r="G6" t="b">
        <v>1</v>
      </c>
      <c r="H6">
        <v>208.99</v>
      </c>
      <c r="I6">
        <v>197.46</v>
      </c>
      <c r="J6">
        <f t="shared" ref="J6:J69" si="0">I6/H6</f>
        <v>0.94482989616728075</v>
      </c>
    </row>
    <row r="7" spans="1:10" x14ac:dyDescent="0.2">
      <c r="A7" t="b">
        <v>1</v>
      </c>
      <c r="B7" t="s">
        <v>8</v>
      </c>
      <c r="C7" t="s">
        <v>15</v>
      </c>
      <c r="D7" t="s">
        <v>16</v>
      </c>
      <c r="F7" t="s">
        <v>17</v>
      </c>
      <c r="G7" t="b">
        <v>1</v>
      </c>
      <c r="H7">
        <v>154.32</v>
      </c>
      <c r="I7">
        <v>173.21</v>
      </c>
      <c r="J7">
        <f t="shared" si="0"/>
        <v>1.1224079834110938</v>
      </c>
    </row>
    <row r="8" spans="1:10" x14ac:dyDescent="0.2">
      <c r="A8" t="b">
        <v>1</v>
      </c>
      <c r="B8" t="s">
        <v>8</v>
      </c>
      <c r="C8" t="s">
        <v>18</v>
      </c>
      <c r="D8" t="s">
        <v>19</v>
      </c>
      <c r="F8" t="s">
        <v>20</v>
      </c>
      <c r="G8" t="b">
        <v>1</v>
      </c>
      <c r="H8">
        <v>149.03</v>
      </c>
      <c r="I8">
        <v>140.88</v>
      </c>
      <c r="J8">
        <f t="shared" si="0"/>
        <v>0.94531302422331076</v>
      </c>
    </row>
    <row r="9" spans="1:10" x14ac:dyDescent="0.2">
      <c r="A9" t="b">
        <v>1</v>
      </c>
      <c r="B9" t="s">
        <v>8</v>
      </c>
      <c r="C9" t="s">
        <v>21</v>
      </c>
      <c r="D9" t="s">
        <v>22</v>
      </c>
      <c r="E9" t="s">
        <v>23</v>
      </c>
      <c r="F9" t="s">
        <v>24</v>
      </c>
      <c r="H9">
        <v>96.12</v>
      </c>
      <c r="I9">
        <v>91.224000000000004</v>
      </c>
      <c r="J9">
        <f t="shared" si="0"/>
        <v>0.94906367041198503</v>
      </c>
    </row>
    <row r="10" spans="1:10" x14ac:dyDescent="0.2">
      <c r="A10" t="b">
        <v>1</v>
      </c>
      <c r="B10" t="s">
        <v>8</v>
      </c>
      <c r="C10" t="s">
        <v>29</v>
      </c>
      <c r="D10" t="s">
        <v>30</v>
      </c>
      <c r="E10" t="s">
        <v>31</v>
      </c>
      <c r="F10" t="s">
        <v>32</v>
      </c>
      <c r="H10">
        <v>74.956000000000003</v>
      </c>
      <c r="I10">
        <v>75.058000000000007</v>
      </c>
      <c r="J10">
        <f t="shared" si="0"/>
        <v>1.0013607983350232</v>
      </c>
    </row>
    <row r="11" spans="1:10" x14ac:dyDescent="0.2">
      <c r="A11" t="b">
        <v>1</v>
      </c>
      <c r="B11" t="s">
        <v>8</v>
      </c>
      <c r="C11" t="s">
        <v>33</v>
      </c>
      <c r="D11" t="s">
        <v>34</v>
      </c>
      <c r="E11" t="s">
        <v>35</v>
      </c>
      <c r="F11" t="s">
        <v>36</v>
      </c>
      <c r="G11" t="b">
        <v>1</v>
      </c>
      <c r="H11">
        <v>54.673999999999999</v>
      </c>
      <c r="I11">
        <v>91.224000000000004</v>
      </c>
      <c r="J11">
        <f t="shared" si="0"/>
        <v>1.668507883088854</v>
      </c>
    </row>
    <row r="12" spans="1:10" x14ac:dyDescent="0.2">
      <c r="A12" t="b">
        <v>1</v>
      </c>
      <c r="B12" t="s">
        <v>8</v>
      </c>
      <c r="C12" t="s">
        <v>25</v>
      </c>
      <c r="D12" t="s">
        <v>26</v>
      </c>
      <c r="E12" t="s">
        <v>27</v>
      </c>
      <c r="F12" t="s">
        <v>28</v>
      </c>
      <c r="H12">
        <v>59.965000000000003</v>
      </c>
      <c r="I12">
        <v>69.284000000000006</v>
      </c>
      <c r="J12">
        <f t="shared" si="0"/>
        <v>1.1554073209372133</v>
      </c>
    </row>
    <row r="13" spans="1:10" x14ac:dyDescent="0.2">
      <c r="A13" t="b">
        <v>1</v>
      </c>
      <c r="B13" t="s">
        <v>8</v>
      </c>
      <c r="C13" t="s">
        <v>41</v>
      </c>
      <c r="D13" t="s">
        <v>42</v>
      </c>
      <c r="E13" t="s">
        <v>43</v>
      </c>
      <c r="F13" t="s">
        <v>44</v>
      </c>
      <c r="H13">
        <v>53.792000000000002</v>
      </c>
      <c r="I13">
        <v>64.665000000000006</v>
      </c>
      <c r="J13">
        <f t="shared" si="0"/>
        <v>1.2021304283164784</v>
      </c>
    </row>
    <row r="14" spans="1:10" x14ac:dyDescent="0.2">
      <c r="A14" t="b">
        <v>1</v>
      </c>
      <c r="B14" t="s">
        <v>8</v>
      </c>
      <c r="C14" t="s">
        <v>49</v>
      </c>
      <c r="D14" t="s">
        <v>50</v>
      </c>
      <c r="E14" t="s">
        <v>51</v>
      </c>
      <c r="F14" t="s">
        <v>52</v>
      </c>
      <c r="H14">
        <v>62.61</v>
      </c>
      <c r="I14">
        <v>48.499000000000002</v>
      </c>
      <c r="J14">
        <f t="shared" si="0"/>
        <v>0.77462066762498005</v>
      </c>
    </row>
    <row r="15" spans="1:10" x14ac:dyDescent="0.2">
      <c r="A15" t="b">
        <v>1</v>
      </c>
      <c r="B15" t="s">
        <v>8</v>
      </c>
      <c r="C15" t="s">
        <v>37</v>
      </c>
      <c r="D15" t="s">
        <v>38</v>
      </c>
      <c r="E15" t="s">
        <v>39</v>
      </c>
      <c r="F15" t="s">
        <v>40</v>
      </c>
      <c r="H15">
        <v>50.265000000000001</v>
      </c>
      <c r="I15">
        <v>51.963000000000001</v>
      </c>
      <c r="J15">
        <f t="shared" si="0"/>
        <v>1.033780960907192</v>
      </c>
    </row>
    <row r="16" spans="1:10" x14ac:dyDescent="0.2">
      <c r="A16" t="b">
        <v>1</v>
      </c>
      <c r="B16" t="s">
        <v>8</v>
      </c>
      <c r="C16" t="s">
        <v>57</v>
      </c>
      <c r="D16" t="s">
        <v>58</v>
      </c>
      <c r="E16" t="s">
        <v>59</v>
      </c>
      <c r="F16" t="s">
        <v>60</v>
      </c>
      <c r="H16">
        <v>48.500999999999998</v>
      </c>
      <c r="I16">
        <v>51.963000000000001</v>
      </c>
      <c r="J16">
        <f t="shared" si="0"/>
        <v>1.0713799715469785</v>
      </c>
    </row>
    <row r="17" spans="1:10" x14ac:dyDescent="0.2">
      <c r="A17" t="b">
        <v>1</v>
      </c>
      <c r="B17" t="s">
        <v>8</v>
      </c>
      <c r="C17" t="s">
        <v>61</v>
      </c>
      <c r="D17" t="s">
        <v>62</v>
      </c>
      <c r="E17" t="s">
        <v>63</v>
      </c>
      <c r="F17" t="s">
        <v>64</v>
      </c>
      <c r="H17">
        <v>66.138000000000005</v>
      </c>
      <c r="I17">
        <v>30.023</v>
      </c>
      <c r="J17">
        <f t="shared" si="0"/>
        <v>0.45394478212222922</v>
      </c>
    </row>
    <row r="18" spans="1:10" x14ac:dyDescent="0.2">
      <c r="A18" t="b">
        <v>1</v>
      </c>
      <c r="B18" t="s">
        <v>8</v>
      </c>
      <c r="C18" t="s">
        <v>53</v>
      </c>
      <c r="D18" t="s">
        <v>54</v>
      </c>
      <c r="E18" t="s">
        <v>55</v>
      </c>
      <c r="F18" t="s">
        <v>56</v>
      </c>
      <c r="H18">
        <v>50.265000000000001</v>
      </c>
      <c r="I18">
        <v>41.57</v>
      </c>
      <c r="J18">
        <f t="shared" si="0"/>
        <v>0.82701681090221824</v>
      </c>
    </row>
    <row r="19" spans="1:10" x14ac:dyDescent="0.2">
      <c r="A19" t="b">
        <v>1</v>
      </c>
      <c r="B19" t="s">
        <v>8</v>
      </c>
      <c r="C19" t="s">
        <v>65</v>
      </c>
      <c r="D19" t="s">
        <v>66</v>
      </c>
      <c r="E19" t="s">
        <v>67</v>
      </c>
      <c r="F19" t="s">
        <v>68</v>
      </c>
      <c r="H19">
        <v>40.564</v>
      </c>
      <c r="I19">
        <v>49.654000000000003</v>
      </c>
      <c r="J19">
        <f t="shared" si="0"/>
        <v>1.2240903263977911</v>
      </c>
    </row>
    <row r="20" spans="1:10" x14ac:dyDescent="0.2">
      <c r="A20" t="b">
        <v>1</v>
      </c>
      <c r="B20" t="s">
        <v>8</v>
      </c>
      <c r="C20" t="s">
        <v>69</v>
      </c>
      <c r="D20" t="s">
        <v>70</v>
      </c>
      <c r="E20" t="s">
        <v>71</v>
      </c>
      <c r="F20" t="s">
        <v>72</v>
      </c>
      <c r="H20">
        <v>43.21</v>
      </c>
      <c r="I20">
        <v>39.261000000000003</v>
      </c>
      <c r="J20">
        <f t="shared" si="0"/>
        <v>0.90860911825966217</v>
      </c>
    </row>
    <row r="21" spans="1:10" x14ac:dyDescent="0.2">
      <c r="A21" t="b">
        <v>1</v>
      </c>
      <c r="B21" t="s">
        <v>8</v>
      </c>
      <c r="C21" t="s">
        <v>271</v>
      </c>
      <c r="D21" t="s">
        <v>272</v>
      </c>
      <c r="E21" t="s">
        <v>273</v>
      </c>
      <c r="F21" t="s">
        <v>274</v>
      </c>
      <c r="H21">
        <v>25.573</v>
      </c>
      <c r="I21">
        <v>39.261000000000003</v>
      </c>
      <c r="J21">
        <f t="shared" si="0"/>
        <v>1.5352520236186604</v>
      </c>
    </row>
    <row r="22" spans="1:10" x14ac:dyDescent="0.2">
      <c r="A22" t="b">
        <v>1</v>
      </c>
      <c r="B22" t="s">
        <v>8</v>
      </c>
      <c r="C22" t="s">
        <v>150</v>
      </c>
      <c r="D22" t="s">
        <v>151</v>
      </c>
      <c r="E22" t="s">
        <v>152</v>
      </c>
      <c r="F22" t="s">
        <v>153</v>
      </c>
      <c r="H22">
        <v>30.864000000000001</v>
      </c>
      <c r="I22">
        <v>32.332999999999998</v>
      </c>
      <c r="J22">
        <f t="shared" si="0"/>
        <v>1.0475959046137895</v>
      </c>
    </row>
    <row r="23" spans="1:10" x14ac:dyDescent="0.2">
      <c r="A23" t="b">
        <v>1</v>
      </c>
      <c r="B23" t="s">
        <v>8</v>
      </c>
      <c r="C23" t="s">
        <v>98</v>
      </c>
      <c r="D23" t="s">
        <v>99</v>
      </c>
      <c r="E23" t="s">
        <v>100</v>
      </c>
      <c r="F23" t="s">
        <v>101</v>
      </c>
      <c r="H23">
        <v>33.51</v>
      </c>
      <c r="I23">
        <v>24.248999999999999</v>
      </c>
      <c r="J23">
        <f t="shared" si="0"/>
        <v>0.72363473589973148</v>
      </c>
    </row>
    <row r="24" spans="1:10" x14ac:dyDescent="0.2">
      <c r="A24" t="b">
        <v>1</v>
      </c>
      <c r="B24" t="s">
        <v>8</v>
      </c>
      <c r="C24" t="s">
        <v>165</v>
      </c>
      <c r="D24" t="s">
        <v>166</v>
      </c>
      <c r="E24" t="s">
        <v>167</v>
      </c>
      <c r="F24" t="s">
        <v>168</v>
      </c>
      <c r="H24">
        <v>19.399999999999999</v>
      </c>
      <c r="I24">
        <v>42.725000000000001</v>
      </c>
      <c r="J24">
        <f t="shared" si="0"/>
        <v>2.2023195876288661</v>
      </c>
    </row>
    <row r="25" spans="1:10" x14ac:dyDescent="0.2">
      <c r="A25" t="b">
        <v>1</v>
      </c>
      <c r="B25" t="s">
        <v>8</v>
      </c>
      <c r="C25" t="s">
        <v>106</v>
      </c>
      <c r="D25" t="s">
        <v>107</v>
      </c>
      <c r="E25" t="s">
        <v>108</v>
      </c>
      <c r="F25" t="s">
        <v>109</v>
      </c>
      <c r="H25">
        <v>23.81</v>
      </c>
      <c r="I25">
        <v>33.487000000000002</v>
      </c>
      <c r="J25">
        <f t="shared" si="0"/>
        <v>1.4064258714825706</v>
      </c>
    </row>
    <row r="26" spans="1:10" x14ac:dyDescent="0.2">
      <c r="A26" t="b">
        <v>1</v>
      </c>
      <c r="B26" t="s">
        <v>8</v>
      </c>
      <c r="C26" t="s">
        <v>548</v>
      </c>
      <c r="D26" t="s">
        <v>549</v>
      </c>
      <c r="E26" t="s">
        <v>550</v>
      </c>
      <c r="F26" t="s">
        <v>72</v>
      </c>
      <c r="H26">
        <v>16.754999999999999</v>
      </c>
      <c r="I26">
        <v>41.57</v>
      </c>
      <c r="J26">
        <f t="shared" si="0"/>
        <v>2.4810504327066547</v>
      </c>
    </row>
    <row r="27" spans="1:10" x14ac:dyDescent="0.2">
      <c r="A27" t="b">
        <v>1</v>
      </c>
      <c r="B27" t="s">
        <v>8</v>
      </c>
      <c r="C27" t="s">
        <v>84</v>
      </c>
      <c r="D27" t="s">
        <v>85</v>
      </c>
      <c r="E27" t="s">
        <v>86</v>
      </c>
      <c r="F27" t="s">
        <v>87</v>
      </c>
      <c r="H27">
        <v>29.981999999999999</v>
      </c>
      <c r="I27">
        <v>21.94</v>
      </c>
      <c r="J27">
        <f t="shared" si="0"/>
        <v>0.73177239677139627</v>
      </c>
    </row>
    <row r="28" spans="1:10" x14ac:dyDescent="0.2">
      <c r="A28" t="b">
        <v>1</v>
      </c>
      <c r="B28" t="s">
        <v>8</v>
      </c>
      <c r="C28" t="s">
        <v>94</v>
      </c>
      <c r="D28" t="s">
        <v>95</v>
      </c>
      <c r="E28" t="s">
        <v>96</v>
      </c>
      <c r="F28" t="s">
        <v>97</v>
      </c>
      <c r="H28">
        <v>30.864000000000001</v>
      </c>
      <c r="I28">
        <v>25.404</v>
      </c>
      <c r="J28">
        <f t="shared" si="0"/>
        <v>0.82309486780715391</v>
      </c>
    </row>
    <row r="29" spans="1:10" x14ac:dyDescent="0.2">
      <c r="A29" t="b">
        <v>1</v>
      </c>
      <c r="B29" t="s">
        <v>8</v>
      </c>
      <c r="C29" t="s">
        <v>102</v>
      </c>
      <c r="D29" t="s">
        <v>103</v>
      </c>
      <c r="E29" t="s">
        <v>104</v>
      </c>
      <c r="F29" t="s">
        <v>105</v>
      </c>
      <c r="H29">
        <v>28.219000000000001</v>
      </c>
      <c r="I29">
        <v>25.404</v>
      </c>
      <c r="J29">
        <f t="shared" si="0"/>
        <v>0.90024451610616951</v>
      </c>
    </row>
    <row r="30" spans="1:10" x14ac:dyDescent="0.2">
      <c r="A30" t="b">
        <v>1</v>
      </c>
      <c r="B30" t="s">
        <v>8</v>
      </c>
      <c r="C30" t="s">
        <v>222</v>
      </c>
      <c r="D30" t="s">
        <v>223</v>
      </c>
      <c r="E30" t="s">
        <v>224</v>
      </c>
      <c r="F30" t="s">
        <v>225</v>
      </c>
      <c r="G30" t="b">
        <v>1</v>
      </c>
      <c r="H30">
        <v>18.518999999999998</v>
      </c>
      <c r="I30">
        <v>26.559000000000001</v>
      </c>
      <c r="J30">
        <f t="shared" si="0"/>
        <v>1.4341487121334846</v>
      </c>
    </row>
    <row r="31" spans="1:10" x14ac:dyDescent="0.2">
      <c r="A31" t="b">
        <v>1</v>
      </c>
      <c r="B31" t="s">
        <v>8</v>
      </c>
      <c r="C31" t="s">
        <v>146</v>
      </c>
      <c r="D31" t="s">
        <v>147</v>
      </c>
      <c r="E31" t="s">
        <v>148</v>
      </c>
      <c r="F31" t="s">
        <v>149</v>
      </c>
      <c r="H31">
        <v>22.045999999999999</v>
      </c>
      <c r="I31">
        <v>25.404</v>
      </c>
      <c r="J31">
        <f t="shared" si="0"/>
        <v>1.1523178807947021</v>
      </c>
    </row>
    <row r="32" spans="1:10" x14ac:dyDescent="0.2">
      <c r="A32" t="b">
        <v>1</v>
      </c>
      <c r="B32" t="s">
        <v>8</v>
      </c>
      <c r="C32" t="s">
        <v>126</v>
      </c>
      <c r="D32" t="s">
        <v>127</v>
      </c>
      <c r="E32" t="s">
        <v>128</v>
      </c>
      <c r="F32" t="s">
        <v>129</v>
      </c>
      <c r="H32">
        <v>20.282</v>
      </c>
      <c r="I32">
        <v>25.404</v>
      </c>
      <c r="J32">
        <f t="shared" si="0"/>
        <v>1.2525391973178188</v>
      </c>
    </row>
    <row r="33" spans="1:10" x14ac:dyDescent="0.2">
      <c r="A33" t="b">
        <v>1</v>
      </c>
      <c r="B33" t="s">
        <v>8</v>
      </c>
      <c r="C33" t="s">
        <v>311</v>
      </c>
      <c r="D33" t="s">
        <v>312</v>
      </c>
      <c r="E33" t="s">
        <v>313</v>
      </c>
      <c r="F33" t="s">
        <v>274</v>
      </c>
      <c r="H33">
        <v>16.754999999999999</v>
      </c>
      <c r="I33">
        <v>23.094999999999999</v>
      </c>
      <c r="J33">
        <f t="shared" si="0"/>
        <v>1.3783945091017606</v>
      </c>
    </row>
    <row r="34" spans="1:10" x14ac:dyDescent="0.2">
      <c r="A34" t="b">
        <v>1</v>
      </c>
      <c r="B34" t="s">
        <v>8</v>
      </c>
      <c r="C34" t="s">
        <v>45</v>
      </c>
      <c r="D34" t="s">
        <v>46</v>
      </c>
      <c r="E34" t="s">
        <v>47</v>
      </c>
      <c r="F34" t="s">
        <v>48</v>
      </c>
      <c r="G34" t="b">
        <v>1</v>
      </c>
      <c r="H34">
        <v>24.690999999999999</v>
      </c>
      <c r="I34">
        <v>20.785</v>
      </c>
      <c r="J34">
        <f t="shared" si="0"/>
        <v>0.84180470616823944</v>
      </c>
    </row>
    <row r="35" spans="1:10" x14ac:dyDescent="0.2">
      <c r="A35" t="b">
        <v>1</v>
      </c>
      <c r="B35" t="s">
        <v>8</v>
      </c>
      <c r="C35" t="s">
        <v>161</v>
      </c>
      <c r="D35" t="s">
        <v>162</v>
      </c>
      <c r="E35" t="s">
        <v>163</v>
      </c>
      <c r="F35" t="s">
        <v>164</v>
      </c>
      <c r="H35">
        <v>18.518999999999998</v>
      </c>
      <c r="I35">
        <v>26.559000000000001</v>
      </c>
      <c r="J35">
        <f t="shared" si="0"/>
        <v>1.4341487121334846</v>
      </c>
    </row>
    <row r="36" spans="1:10" x14ac:dyDescent="0.2">
      <c r="A36" t="b">
        <v>1</v>
      </c>
      <c r="B36" t="s">
        <v>8</v>
      </c>
      <c r="C36" t="s">
        <v>90</v>
      </c>
      <c r="D36" t="s">
        <v>91</v>
      </c>
      <c r="E36" t="s">
        <v>92</v>
      </c>
      <c r="F36" t="s">
        <v>93</v>
      </c>
      <c r="H36">
        <v>22.928000000000001</v>
      </c>
      <c r="I36">
        <v>20.785</v>
      </c>
      <c r="J36">
        <f t="shared" si="0"/>
        <v>0.90653349616189804</v>
      </c>
    </row>
    <row r="37" spans="1:10" x14ac:dyDescent="0.2">
      <c r="A37" t="b">
        <v>1</v>
      </c>
      <c r="B37" t="s">
        <v>8</v>
      </c>
      <c r="C37" t="s">
        <v>88</v>
      </c>
      <c r="D37" t="s">
        <v>89</v>
      </c>
      <c r="F37" t="s">
        <v>44</v>
      </c>
      <c r="G37" t="b">
        <v>1</v>
      </c>
      <c r="H37">
        <v>22.928000000000001</v>
      </c>
      <c r="I37">
        <v>20.785</v>
      </c>
      <c r="J37">
        <f t="shared" si="0"/>
        <v>0.90653349616189804</v>
      </c>
    </row>
    <row r="38" spans="1:10" x14ac:dyDescent="0.2">
      <c r="A38" t="b">
        <v>1</v>
      </c>
      <c r="B38" t="s">
        <v>8</v>
      </c>
      <c r="C38" t="s">
        <v>185</v>
      </c>
      <c r="D38" t="s">
        <v>186</v>
      </c>
      <c r="E38" t="s">
        <v>187</v>
      </c>
      <c r="F38" t="s">
        <v>188</v>
      </c>
      <c r="H38">
        <v>17.637</v>
      </c>
      <c r="I38">
        <v>23.094999999999999</v>
      </c>
      <c r="J38">
        <f t="shared" si="0"/>
        <v>1.309463060611215</v>
      </c>
    </row>
    <row r="39" spans="1:10" x14ac:dyDescent="0.2">
      <c r="A39" t="b">
        <v>1</v>
      </c>
      <c r="B39" t="s">
        <v>8</v>
      </c>
      <c r="C39" t="s">
        <v>448</v>
      </c>
      <c r="D39" t="s">
        <v>449</v>
      </c>
      <c r="E39" t="s">
        <v>450</v>
      </c>
      <c r="F39" t="s">
        <v>451</v>
      </c>
      <c r="H39">
        <v>19.399999999999999</v>
      </c>
      <c r="I39">
        <v>23.094999999999999</v>
      </c>
      <c r="J39">
        <f t="shared" si="0"/>
        <v>1.1904639175257732</v>
      </c>
    </row>
    <row r="40" spans="1:10" x14ac:dyDescent="0.2">
      <c r="A40" t="b">
        <v>1</v>
      </c>
      <c r="B40" t="s">
        <v>8</v>
      </c>
      <c r="C40" t="s">
        <v>777</v>
      </c>
      <c r="D40" t="s">
        <v>778</v>
      </c>
      <c r="E40" t="s">
        <v>779</v>
      </c>
      <c r="F40" t="s">
        <v>270</v>
      </c>
      <c r="H40">
        <v>14.991</v>
      </c>
      <c r="I40">
        <v>25.404</v>
      </c>
      <c r="J40">
        <f t="shared" si="0"/>
        <v>1.6946167700620371</v>
      </c>
    </row>
    <row r="41" spans="1:10" x14ac:dyDescent="0.2">
      <c r="A41" t="b">
        <v>1</v>
      </c>
      <c r="B41" t="s">
        <v>8</v>
      </c>
      <c r="C41" t="s">
        <v>1797</v>
      </c>
      <c r="D41" t="s">
        <v>1798</v>
      </c>
      <c r="F41" t="s">
        <v>1070</v>
      </c>
      <c r="H41">
        <v>1.7637</v>
      </c>
      <c r="I41">
        <v>41.57</v>
      </c>
      <c r="J41">
        <f t="shared" si="0"/>
        <v>23.569768101150988</v>
      </c>
    </row>
    <row r="42" spans="1:10" x14ac:dyDescent="0.2">
      <c r="A42" t="b">
        <v>1</v>
      </c>
      <c r="B42" t="s">
        <v>8</v>
      </c>
      <c r="C42" t="s">
        <v>134</v>
      </c>
      <c r="D42" t="s">
        <v>135</v>
      </c>
      <c r="E42" t="s">
        <v>136</v>
      </c>
      <c r="F42" t="s">
        <v>137</v>
      </c>
      <c r="H42">
        <v>20.282</v>
      </c>
      <c r="I42">
        <v>17.321000000000002</v>
      </c>
      <c r="J42">
        <f t="shared" si="0"/>
        <v>0.85400848042599353</v>
      </c>
    </row>
    <row r="43" spans="1:10" x14ac:dyDescent="0.2">
      <c r="A43" t="b">
        <v>1</v>
      </c>
      <c r="B43" t="s">
        <v>8</v>
      </c>
      <c r="C43" t="s">
        <v>110</v>
      </c>
      <c r="D43" t="s">
        <v>111</v>
      </c>
      <c r="E43" t="s">
        <v>112</v>
      </c>
      <c r="F43" t="s">
        <v>113</v>
      </c>
      <c r="G43" t="b">
        <v>1</v>
      </c>
      <c r="H43">
        <v>22.045999999999999</v>
      </c>
      <c r="I43">
        <v>13.856999999999999</v>
      </c>
      <c r="J43">
        <f t="shared" si="0"/>
        <v>0.62854939671595755</v>
      </c>
    </row>
    <row r="44" spans="1:10" x14ac:dyDescent="0.2">
      <c r="A44" t="b">
        <v>1</v>
      </c>
      <c r="B44" t="s">
        <v>8</v>
      </c>
      <c r="C44" t="s">
        <v>154</v>
      </c>
      <c r="D44" t="s">
        <v>155</v>
      </c>
      <c r="E44" t="s">
        <v>156</v>
      </c>
      <c r="F44" t="s">
        <v>141</v>
      </c>
      <c r="H44">
        <v>18.518999999999998</v>
      </c>
      <c r="I44">
        <v>18.475999999999999</v>
      </c>
      <c r="J44">
        <f t="shared" si="0"/>
        <v>0.99767806037043039</v>
      </c>
    </row>
    <row r="45" spans="1:10" x14ac:dyDescent="0.2">
      <c r="A45" t="b">
        <v>1</v>
      </c>
      <c r="B45" t="s">
        <v>8</v>
      </c>
      <c r="C45" t="s">
        <v>487</v>
      </c>
      <c r="D45" t="s">
        <v>488</v>
      </c>
      <c r="E45" t="s">
        <v>489</v>
      </c>
      <c r="F45" t="s">
        <v>44</v>
      </c>
      <c r="H45">
        <v>12.346</v>
      </c>
      <c r="I45">
        <v>26.559000000000001</v>
      </c>
      <c r="J45">
        <f t="shared" si="0"/>
        <v>2.1512230682002267</v>
      </c>
    </row>
    <row r="46" spans="1:10" x14ac:dyDescent="0.2">
      <c r="A46" t="b">
        <v>1</v>
      </c>
      <c r="B46" t="s">
        <v>8</v>
      </c>
      <c r="C46" t="s">
        <v>197</v>
      </c>
      <c r="D46" t="s">
        <v>198</v>
      </c>
      <c r="E46" t="s">
        <v>199</v>
      </c>
      <c r="F46" t="s">
        <v>28</v>
      </c>
      <c r="H46">
        <v>16.754999999999999</v>
      </c>
      <c r="I46">
        <v>18.475999999999999</v>
      </c>
      <c r="J46">
        <f t="shared" si="0"/>
        <v>1.1027156072814086</v>
      </c>
    </row>
    <row r="47" spans="1:10" x14ac:dyDescent="0.2">
      <c r="A47" t="b">
        <v>1</v>
      </c>
      <c r="B47" t="s">
        <v>8</v>
      </c>
      <c r="C47" t="s">
        <v>157</v>
      </c>
      <c r="D47" t="s">
        <v>158</v>
      </c>
      <c r="E47" t="s">
        <v>159</v>
      </c>
      <c r="F47" t="s">
        <v>160</v>
      </c>
      <c r="H47">
        <v>13.228</v>
      </c>
      <c r="I47">
        <v>15.012</v>
      </c>
      <c r="J47">
        <f t="shared" si="0"/>
        <v>1.1348654369519202</v>
      </c>
    </row>
    <row r="48" spans="1:10" x14ac:dyDescent="0.2">
      <c r="A48" t="b">
        <v>1</v>
      </c>
      <c r="B48" t="s">
        <v>8</v>
      </c>
      <c r="C48" t="s">
        <v>286</v>
      </c>
      <c r="D48" t="s">
        <v>287</v>
      </c>
      <c r="E48" t="s">
        <v>288</v>
      </c>
      <c r="F48" t="s">
        <v>289</v>
      </c>
      <c r="H48">
        <v>16.754999999999999</v>
      </c>
      <c r="I48">
        <v>17.321000000000002</v>
      </c>
      <c r="J48">
        <f t="shared" si="0"/>
        <v>1.033780960907192</v>
      </c>
    </row>
    <row r="49" spans="1:10" x14ac:dyDescent="0.2">
      <c r="A49" t="b">
        <v>1</v>
      </c>
      <c r="B49" t="s">
        <v>8</v>
      </c>
      <c r="C49" t="s">
        <v>177</v>
      </c>
      <c r="D49" t="s">
        <v>178</v>
      </c>
      <c r="E49" t="s">
        <v>179</v>
      </c>
      <c r="F49" t="s">
        <v>180</v>
      </c>
      <c r="G49" t="b">
        <v>1</v>
      </c>
      <c r="H49">
        <v>14.991</v>
      </c>
      <c r="I49">
        <v>16.166</v>
      </c>
      <c r="J49">
        <f t="shared" si="0"/>
        <v>1.0783803615502636</v>
      </c>
    </row>
    <row r="50" spans="1:10" x14ac:dyDescent="0.2">
      <c r="A50" t="b">
        <v>1</v>
      </c>
      <c r="B50" t="s">
        <v>8</v>
      </c>
      <c r="C50" t="s">
        <v>181</v>
      </c>
      <c r="D50" t="s">
        <v>182</v>
      </c>
      <c r="E50" t="s">
        <v>183</v>
      </c>
      <c r="F50" t="s">
        <v>184</v>
      </c>
      <c r="H50">
        <v>17.637</v>
      </c>
      <c r="I50">
        <v>15.012</v>
      </c>
      <c r="J50">
        <f t="shared" si="0"/>
        <v>0.8511651641435618</v>
      </c>
    </row>
    <row r="51" spans="1:10" x14ac:dyDescent="0.2">
      <c r="A51" t="b">
        <v>1</v>
      </c>
      <c r="B51" t="s">
        <v>8</v>
      </c>
      <c r="C51" t="s">
        <v>122</v>
      </c>
      <c r="D51" t="s">
        <v>123</v>
      </c>
      <c r="E51" t="s">
        <v>124</v>
      </c>
      <c r="F51" t="s">
        <v>125</v>
      </c>
      <c r="H51">
        <v>21.164000000000001</v>
      </c>
      <c r="I51">
        <v>4.6189</v>
      </c>
      <c r="J51">
        <f t="shared" si="0"/>
        <v>0.21824324324324323</v>
      </c>
    </row>
    <row r="52" spans="1:10" x14ac:dyDescent="0.2">
      <c r="A52" t="b">
        <v>1</v>
      </c>
      <c r="B52" t="s">
        <v>8</v>
      </c>
      <c r="C52" t="s">
        <v>369</v>
      </c>
      <c r="D52" t="s">
        <v>370</v>
      </c>
      <c r="E52" t="s">
        <v>371</v>
      </c>
      <c r="F52" t="s">
        <v>289</v>
      </c>
      <c r="H52">
        <v>15.872999999999999</v>
      </c>
      <c r="I52">
        <v>11.547000000000001</v>
      </c>
      <c r="J52">
        <f t="shared" si="0"/>
        <v>0.72746172746172755</v>
      </c>
    </row>
    <row r="53" spans="1:10" x14ac:dyDescent="0.2">
      <c r="A53" t="b">
        <v>1</v>
      </c>
      <c r="B53" t="s">
        <v>8</v>
      </c>
      <c r="C53" t="s">
        <v>142</v>
      </c>
      <c r="D53" t="s">
        <v>143</v>
      </c>
      <c r="E53" t="s">
        <v>144</v>
      </c>
      <c r="F53" t="s">
        <v>145</v>
      </c>
      <c r="H53">
        <v>15.872999999999999</v>
      </c>
      <c r="I53">
        <v>17.321000000000002</v>
      </c>
      <c r="J53">
        <f t="shared" si="0"/>
        <v>1.0912240912240914</v>
      </c>
    </row>
    <row r="54" spans="1:10" x14ac:dyDescent="0.2">
      <c r="A54" t="b">
        <v>1</v>
      </c>
      <c r="B54" t="s">
        <v>8</v>
      </c>
      <c r="C54" t="s">
        <v>73</v>
      </c>
      <c r="D54" t="s">
        <v>74</v>
      </c>
      <c r="E54" t="s">
        <v>75</v>
      </c>
      <c r="F54" t="s">
        <v>76</v>
      </c>
      <c r="H54">
        <v>13.228</v>
      </c>
      <c r="I54">
        <v>18.475999999999999</v>
      </c>
      <c r="J54">
        <f t="shared" si="0"/>
        <v>1.3967342001814333</v>
      </c>
    </row>
    <row r="55" spans="1:10" x14ac:dyDescent="0.2">
      <c r="A55" t="b">
        <v>1</v>
      </c>
      <c r="B55" t="s">
        <v>8</v>
      </c>
      <c r="C55" t="s">
        <v>229</v>
      </c>
      <c r="D55" t="s">
        <v>230</v>
      </c>
      <c r="E55" t="s">
        <v>231</v>
      </c>
      <c r="F55" t="s">
        <v>207</v>
      </c>
      <c r="H55">
        <v>14.991</v>
      </c>
      <c r="I55">
        <v>19.63</v>
      </c>
      <c r="J55">
        <f t="shared" si="0"/>
        <v>1.3094523380695082</v>
      </c>
    </row>
    <row r="56" spans="1:10" x14ac:dyDescent="0.2">
      <c r="A56" t="b">
        <v>1</v>
      </c>
      <c r="B56" t="s">
        <v>8</v>
      </c>
      <c r="C56" t="s">
        <v>118</v>
      </c>
      <c r="D56" t="s">
        <v>119</v>
      </c>
      <c r="E56" t="s">
        <v>120</v>
      </c>
      <c r="F56" t="s">
        <v>121</v>
      </c>
      <c r="H56">
        <v>16.754999999999999</v>
      </c>
      <c r="I56">
        <v>15.012</v>
      </c>
      <c r="J56">
        <f t="shared" si="0"/>
        <v>0.8959713518352731</v>
      </c>
    </row>
    <row r="57" spans="1:10" x14ac:dyDescent="0.2">
      <c r="A57" t="b">
        <v>1</v>
      </c>
      <c r="B57" t="s">
        <v>8</v>
      </c>
      <c r="C57" t="s">
        <v>275</v>
      </c>
      <c r="D57" t="s">
        <v>276</v>
      </c>
      <c r="E57" t="s">
        <v>277</v>
      </c>
      <c r="F57" t="s">
        <v>278</v>
      </c>
      <c r="H57">
        <v>16.754999999999999</v>
      </c>
      <c r="I57">
        <v>17.321000000000002</v>
      </c>
      <c r="J57">
        <f t="shared" si="0"/>
        <v>1.033780960907192</v>
      </c>
    </row>
    <row r="58" spans="1:10" x14ac:dyDescent="0.2">
      <c r="A58" t="b">
        <v>1</v>
      </c>
      <c r="B58" t="s">
        <v>8</v>
      </c>
      <c r="C58" t="s">
        <v>260</v>
      </c>
      <c r="D58" t="s">
        <v>261</v>
      </c>
      <c r="E58" t="s">
        <v>262</v>
      </c>
      <c r="F58" t="s">
        <v>141</v>
      </c>
      <c r="H58">
        <v>16.754999999999999</v>
      </c>
      <c r="I58">
        <v>13.856999999999999</v>
      </c>
      <c r="J58">
        <f t="shared" si="0"/>
        <v>0.82703670546105645</v>
      </c>
    </row>
    <row r="59" spans="1:10" x14ac:dyDescent="0.2">
      <c r="A59" t="b">
        <v>1</v>
      </c>
      <c r="B59" t="s">
        <v>8</v>
      </c>
      <c r="C59" t="s">
        <v>200</v>
      </c>
      <c r="D59" t="s">
        <v>201</v>
      </c>
      <c r="E59" t="s">
        <v>202</v>
      </c>
      <c r="F59" t="s">
        <v>203</v>
      </c>
      <c r="H59">
        <v>15.872999999999999</v>
      </c>
      <c r="I59">
        <v>17.321000000000002</v>
      </c>
      <c r="J59">
        <f t="shared" si="0"/>
        <v>1.0912240912240914</v>
      </c>
    </row>
    <row r="60" spans="1:10" x14ac:dyDescent="0.2">
      <c r="A60" t="b">
        <v>1</v>
      </c>
      <c r="B60" t="s">
        <v>8</v>
      </c>
      <c r="C60" t="s">
        <v>215</v>
      </c>
      <c r="D60" t="s">
        <v>216</v>
      </c>
      <c r="E60" t="s">
        <v>217</v>
      </c>
      <c r="F60" t="s">
        <v>137</v>
      </c>
      <c r="H60">
        <v>13.228</v>
      </c>
      <c r="I60">
        <v>16.166</v>
      </c>
      <c r="J60">
        <f t="shared" si="0"/>
        <v>1.2221046265497431</v>
      </c>
    </row>
    <row r="61" spans="1:10" x14ac:dyDescent="0.2">
      <c r="A61" t="b">
        <v>1</v>
      </c>
      <c r="B61" t="s">
        <v>8</v>
      </c>
      <c r="C61" t="s">
        <v>256</v>
      </c>
      <c r="D61" t="s">
        <v>257</v>
      </c>
      <c r="E61" t="s">
        <v>258</v>
      </c>
      <c r="F61" t="s">
        <v>259</v>
      </c>
      <c r="H61">
        <v>15.872999999999999</v>
      </c>
      <c r="I61">
        <v>15.012</v>
      </c>
      <c r="J61">
        <f t="shared" si="0"/>
        <v>0.9457569457569458</v>
      </c>
    </row>
    <row r="62" spans="1:10" x14ac:dyDescent="0.2">
      <c r="A62" t="b">
        <v>1</v>
      </c>
      <c r="B62" t="s">
        <v>8</v>
      </c>
      <c r="C62" t="s">
        <v>372</v>
      </c>
      <c r="D62" t="s">
        <v>373</v>
      </c>
      <c r="E62" t="s">
        <v>374</v>
      </c>
      <c r="F62" t="s">
        <v>375</v>
      </c>
      <c r="G62" t="b">
        <v>1</v>
      </c>
      <c r="H62">
        <v>17.637</v>
      </c>
      <c r="I62">
        <v>12.702</v>
      </c>
      <c r="J62">
        <f t="shared" si="0"/>
        <v>0.72019050858989619</v>
      </c>
    </row>
    <row r="63" spans="1:10" x14ac:dyDescent="0.2">
      <c r="A63" t="b">
        <v>1</v>
      </c>
      <c r="B63" t="s">
        <v>8</v>
      </c>
      <c r="C63" t="s">
        <v>211</v>
      </c>
      <c r="D63" t="s">
        <v>212</v>
      </c>
      <c r="E63" t="s">
        <v>213</v>
      </c>
      <c r="F63" t="s">
        <v>214</v>
      </c>
      <c r="H63">
        <v>13.228</v>
      </c>
      <c r="I63">
        <v>16.166</v>
      </c>
      <c r="J63">
        <f t="shared" si="0"/>
        <v>1.2221046265497431</v>
      </c>
    </row>
    <row r="64" spans="1:10" x14ac:dyDescent="0.2">
      <c r="A64" t="b">
        <v>1</v>
      </c>
      <c r="B64" t="s">
        <v>8</v>
      </c>
      <c r="C64" t="s">
        <v>418</v>
      </c>
      <c r="D64" t="s">
        <v>419</v>
      </c>
      <c r="E64" t="s">
        <v>420</v>
      </c>
      <c r="F64" t="s">
        <v>270</v>
      </c>
      <c r="H64">
        <v>9.7002000000000006</v>
      </c>
      <c r="I64">
        <v>19.63</v>
      </c>
      <c r="J64">
        <f t="shared" si="0"/>
        <v>2.0236696150594833</v>
      </c>
    </row>
    <row r="65" spans="1:10" x14ac:dyDescent="0.2">
      <c r="A65" t="b">
        <v>1</v>
      </c>
      <c r="B65" t="s">
        <v>8</v>
      </c>
      <c r="C65" t="s">
        <v>138</v>
      </c>
      <c r="D65" t="s">
        <v>139</v>
      </c>
      <c r="E65" t="s">
        <v>140</v>
      </c>
      <c r="F65" t="s">
        <v>141</v>
      </c>
      <c r="H65">
        <v>15.872999999999999</v>
      </c>
      <c r="I65">
        <v>10.393000000000001</v>
      </c>
      <c r="J65">
        <f t="shared" si="0"/>
        <v>0.65475965475965481</v>
      </c>
    </row>
    <row r="66" spans="1:10" x14ac:dyDescent="0.2">
      <c r="A66" t="b">
        <v>1</v>
      </c>
      <c r="B66" t="s">
        <v>8</v>
      </c>
      <c r="C66" t="s">
        <v>510</v>
      </c>
      <c r="D66" t="s">
        <v>511</v>
      </c>
      <c r="E66" t="s">
        <v>512</v>
      </c>
      <c r="F66" t="s">
        <v>513</v>
      </c>
      <c r="H66">
        <v>8.8184000000000005</v>
      </c>
      <c r="I66">
        <v>16.166</v>
      </c>
      <c r="J66">
        <f t="shared" si="0"/>
        <v>1.8332123741268256</v>
      </c>
    </row>
    <row r="67" spans="1:10" x14ac:dyDescent="0.2">
      <c r="A67" t="b">
        <v>1</v>
      </c>
      <c r="B67" t="s">
        <v>8</v>
      </c>
      <c r="C67" t="s">
        <v>247</v>
      </c>
      <c r="D67" t="s">
        <v>248</v>
      </c>
      <c r="E67" t="s">
        <v>249</v>
      </c>
      <c r="F67" t="s">
        <v>141</v>
      </c>
      <c r="H67">
        <v>12.346</v>
      </c>
      <c r="I67">
        <v>13.856999999999999</v>
      </c>
      <c r="J67">
        <f t="shared" si="0"/>
        <v>1.1223878179167341</v>
      </c>
    </row>
    <row r="68" spans="1:10" x14ac:dyDescent="0.2">
      <c r="A68" t="b">
        <v>1</v>
      </c>
      <c r="B68" t="s">
        <v>8</v>
      </c>
      <c r="C68" t="s">
        <v>267</v>
      </c>
      <c r="D68" t="s">
        <v>268</v>
      </c>
      <c r="E68" t="s">
        <v>269</v>
      </c>
      <c r="F68" t="s">
        <v>270</v>
      </c>
      <c r="H68">
        <v>14.991</v>
      </c>
      <c r="I68">
        <v>13.856999999999999</v>
      </c>
      <c r="J68">
        <f t="shared" si="0"/>
        <v>0.92435461276766062</v>
      </c>
    </row>
    <row r="69" spans="1:10" x14ac:dyDescent="0.2">
      <c r="A69" t="b">
        <v>1</v>
      </c>
      <c r="B69" t="s">
        <v>8</v>
      </c>
      <c r="C69" t="s">
        <v>863</v>
      </c>
      <c r="D69" t="s">
        <v>864</v>
      </c>
      <c r="E69" t="s">
        <v>865</v>
      </c>
      <c r="F69" t="s">
        <v>44</v>
      </c>
      <c r="H69">
        <v>18.518999999999998</v>
      </c>
      <c r="I69">
        <v>2.3094999999999999</v>
      </c>
      <c r="J69">
        <f t="shared" si="0"/>
        <v>0.1247097575463038</v>
      </c>
    </row>
    <row r="70" spans="1:10" x14ac:dyDescent="0.2">
      <c r="A70" t="b">
        <v>1</v>
      </c>
      <c r="B70" t="s">
        <v>8</v>
      </c>
      <c r="C70" t="s">
        <v>475</v>
      </c>
      <c r="D70" t="s">
        <v>476</v>
      </c>
      <c r="E70" t="s">
        <v>477</v>
      </c>
      <c r="F70" t="s">
        <v>375</v>
      </c>
      <c r="G70" t="b">
        <v>1</v>
      </c>
      <c r="H70">
        <v>14.991</v>
      </c>
      <c r="I70">
        <v>12.702</v>
      </c>
      <c r="J70">
        <f t="shared" ref="J70:J133" si="1">I70/H70</f>
        <v>0.84730838503101857</v>
      </c>
    </row>
    <row r="71" spans="1:10" x14ac:dyDescent="0.2">
      <c r="A71" t="b">
        <v>1</v>
      </c>
      <c r="B71" t="s">
        <v>8</v>
      </c>
      <c r="C71" t="s">
        <v>279</v>
      </c>
      <c r="D71" t="s">
        <v>280</v>
      </c>
      <c r="E71" t="s">
        <v>281</v>
      </c>
      <c r="F71" t="s">
        <v>282</v>
      </c>
      <c r="H71">
        <v>14.109</v>
      </c>
      <c r="I71">
        <v>11.547000000000001</v>
      </c>
      <c r="J71">
        <f t="shared" si="1"/>
        <v>0.81841377843929408</v>
      </c>
    </row>
    <row r="72" spans="1:10" x14ac:dyDescent="0.2">
      <c r="A72" t="b">
        <v>1</v>
      </c>
      <c r="B72" t="s">
        <v>8</v>
      </c>
      <c r="C72" t="s">
        <v>173</v>
      </c>
      <c r="D72" t="s">
        <v>174</v>
      </c>
      <c r="E72" t="s">
        <v>175</v>
      </c>
      <c r="F72" t="s">
        <v>176</v>
      </c>
      <c r="H72">
        <v>14.991</v>
      </c>
      <c r="I72">
        <v>10.393000000000001</v>
      </c>
      <c r="J72">
        <f t="shared" si="1"/>
        <v>0.6932826362484158</v>
      </c>
    </row>
    <row r="73" spans="1:10" x14ac:dyDescent="0.2">
      <c r="A73" t="b">
        <v>1</v>
      </c>
      <c r="B73" t="s">
        <v>8</v>
      </c>
      <c r="C73" t="s">
        <v>232</v>
      </c>
      <c r="D73" t="s">
        <v>233</v>
      </c>
      <c r="E73" t="s">
        <v>234</v>
      </c>
      <c r="F73" t="s">
        <v>235</v>
      </c>
      <c r="H73">
        <v>11.464</v>
      </c>
      <c r="I73">
        <v>10.393000000000001</v>
      </c>
      <c r="J73">
        <f t="shared" si="1"/>
        <v>0.90657711095603633</v>
      </c>
    </row>
    <row r="74" spans="1:10" x14ac:dyDescent="0.2">
      <c r="A74" t="b">
        <v>1</v>
      </c>
      <c r="B74" t="s">
        <v>8</v>
      </c>
      <c r="C74" t="s">
        <v>434</v>
      </c>
      <c r="D74" t="s">
        <v>435</v>
      </c>
      <c r="E74" t="s">
        <v>436</v>
      </c>
      <c r="F74" t="s">
        <v>176</v>
      </c>
      <c r="H74">
        <v>7.9364999999999997</v>
      </c>
      <c r="I74">
        <v>15.012</v>
      </c>
      <c r="J74">
        <f t="shared" si="1"/>
        <v>1.8915138915138916</v>
      </c>
    </row>
    <row r="75" spans="1:10" x14ac:dyDescent="0.2">
      <c r="A75" t="b">
        <v>1</v>
      </c>
      <c r="B75" t="s">
        <v>8</v>
      </c>
      <c r="C75" t="s">
        <v>193</v>
      </c>
      <c r="D75" t="s">
        <v>194</v>
      </c>
      <c r="E75" t="s">
        <v>195</v>
      </c>
      <c r="F75" t="s">
        <v>196</v>
      </c>
      <c r="H75">
        <v>0.88183999999999996</v>
      </c>
      <c r="I75">
        <v>23.094999999999999</v>
      </c>
      <c r="J75">
        <f t="shared" si="1"/>
        <v>26.189558196498233</v>
      </c>
    </row>
    <row r="76" spans="1:10" x14ac:dyDescent="0.2">
      <c r="A76" t="b">
        <v>1</v>
      </c>
      <c r="B76" t="s">
        <v>8</v>
      </c>
      <c r="C76" t="s">
        <v>586</v>
      </c>
      <c r="D76" t="s">
        <v>587</v>
      </c>
      <c r="E76" t="s">
        <v>588</v>
      </c>
      <c r="F76" t="s">
        <v>188</v>
      </c>
      <c r="H76">
        <v>12.346</v>
      </c>
      <c r="I76">
        <v>8.0831</v>
      </c>
      <c r="J76">
        <f t="shared" si="1"/>
        <v>0.65471407743398669</v>
      </c>
    </row>
    <row r="77" spans="1:10" x14ac:dyDescent="0.2">
      <c r="A77" t="b">
        <v>1</v>
      </c>
      <c r="B77" t="s">
        <v>8</v>
      </c>
      <c r="C77" t="s">
        <v>297</v>
      </c>
      <c r="D77" t="s">
        <v>298</v>
      </c>
      <c r="E77" t="s">
        <v>299</v>
      </c>
      <c r="F77" t="s">
        <v>300</v>
      </c>
      <c r="H77">
        <v>13.228</v>
      </c>
      <c r="I77">
        <v>10.393000000000001</v>
      </c>
      <c r="J77">
        <f t="shared" si="1"/>
        <v>0.78568188690656193</v>
      </c>
    </row>
    <row r="78" spans="1:10" x14ac:dyDescent="0.2">
      <c r="A78" t="b">
        <v>1</v>
      </c>
      <c r="B78" t="s">
        <v>8</v>
      </c>
      <c r="C78" t="s">
        <v>444</v>
      </c>
      <c r="D78" t="s">
        <v>445</v>
      </c>
      <c r="E78" t="s">
        <v>446</v>
      </c>
      <c r="F78" t="s">
        <v>447</v>
      </c>
      <c r="H78">
        <v>5.2910000000000004</v>
      </c>
      <c r="I78">
        <v>8.0831</v>
      </c>
      <c r="J78">
        <f t="shared" si="1"/>
        <v>1.5277074277074276</v>
      </c>
    </row>
    <row r="79" spans="1:10" x14ac:dyDescent="0.2">
      <c r="A79" t="b">
        <v>1</v>
      </c>
      <c r="B79" t="s">
        <v>8</v>
      </c>
      <c r="C79" t="s">
        <v>263</v>
      </c>
      <c r="D79" t="s">
        <v>264</v>
      </c>
      <c r="E79" t="s">
        <v>265</v>
      </c>
      <c r="F79" t="s">
        <v>266</v>
      </c>
      <c r="H79">
        <v>11.464</v>
      </c>
      <c r="I79">
        <v>8.0831</v>
      </c>
      <c r="J79">
        <f t="shared" si="1"/>
        <v>0.7050854849965108</v>
      </c>
    </row>
    <row r="80" spans="1:10" x14ac:dyDescent="0.2">
      <c r="A80" t="b">
        <v>1</v>
      </c>
      <c r="B80" t="s">
        <v>8</v>
      </c>
      <c r="C80" t="s">
        <v>321</v>
      </c>
      <c r="D80" t="s">
        <v>322</v>
      </c>
      <c r="E80" t="s">
        <v>323</v>
      </c>
      <c r="F80" t="s">
        <v>176</v>
      </c>
      <c r="H80">
        <v>13.228</v>
      </c>
      <c r="I80">
        <v>13.856999999999999</v>
      </c>
      <c r="J80">
        <f t="shared" si="1"/>
        <v>1.047550650136075</v>
      </c>
    </row>
    <row r="81" spans="1:10" x14ac:dyDescent="0.2">
      <c r="A81" t="b">
        <v>1</v>
      </c>
      <c r="B81" t="s">
        <v>8</v>
      </c>
      <c r="C81" t="s">
        <v>456</v>
      </c>
      <c r="D81" t="s">
        <v>457</v>
      </c>
      <c r="E81" t="s">
        <v>458</v>
      </c>
      <c r="F81" t="s">
        <v>451</v>
      </c>
      <c r="H81">
        <v>11.464</v>
      </c>
      <c r="I81">
        <v>15.012</v>
      </c>
      <c r="J81">
        <f t="shared" si="1"/>
        <v>1.3094905792044662</v>
      </c>
    </row>
    <row r="82" spans="1:10" x14ac:dyDescent="0.2">
      <c r="A82" t="b">
        <v>1</v>
      </c>
      <c r="B82" t="s">
        <v>8</v>
      </c>
      <c r="C82" t="s">
        <v>204</v>
      </c>
      <c r="D82" t="s">
        <v>205</v>
      </c>
      <c r="E82" t="s">
        <v>206</v>
      </c>
      <c r="F82" t="s">
        <v>207</v>
      </c>
      <c r="H82">
        <v>14.109</v>
      </c>
      <c r="I82">
        <v>8.0831</v>
      </c>
      <c r="J82">
        <f t="shared" si="1"/>
        <v>0.57290382025657383</v>
      </c>
    </row>
    <row r="83" spans="1:10" x14ac:dyDescent="0.2">
      <c r="A83" t="b">
        <v>1</v>
      </c>
      <c r="B83" t="s">
        <v>8</v>
      </c>
      <c r="C83" t="s">
        <v>409</v>
      </c>
      <c r="D83" t="s">
        <v>410</v>
      </c>
      <c r="E83" t="s">
        <v>411</v>
      </c>
      <c r="F83" t="s">
        <v>93</v>
      </c>
      <c r="H83">
        <v>14.109</v>
      </c>
      <c r="I83">
        <v>9.2378999999999998</v>
      </c>
      <c r="J83">
        <f t="shared" si="1"/>
        <v>0.65475228577503719</v>
      </c>
    </row>
    <row r="84" spans="1:10" x14ac:dyDescent="0.2">
      <c r="A84" t="b">
        <v>1</v>
      </c>
      <c r="B84" t="s">
        <v>8</v>
      </c>
      <c r="C84" t="s">
        <v>499</v>
      </c>
      <c r="D84" t="s">
        <v>500</v>
      </c>
      <c r="E84" t="s">
        <v>501</v>
      </c>
      <c r="F84" t="s">
        <v>375</v>
      </c>
      <c r="H84">
        <v>9.7002000000000006</v>
      </c>
      <c r="I84">
        <v>13.856999999999999</v>
      </c>
      <c r="J84">
        <f t="shared" si="1"/>
        <v>1.4285272468608894</v>
      </c>
    </row>
    <row r="85" spans="1:10" x14ac:dyDescent="0.2">
      <c r="A85" t="b">
        <v>1</v>
      </c>
      <c r="B85" t="s">
        <v>8</v>
      </c>
      <c r="C85" t="s">
        <v>668</v>
      </c>
      <c r="D85" t="s">
        <v>669</v>
      </c>
      <c r="E85" t="s">
        <v>670</v>
      </c>
      <c r="F85" t="s">
        <v>117</v>
      </c>
      <c r="H85">
        <v>8.8184000000000005</v>
      </c>
      <c r="I85">
        <v>11.547000000000001</v>
      </c>
      <c r="J85">
        <f t="shared" si="1"/>
        <v>1.3094212101968612</v>
      </c>
    </row>
    <row r="86" spans="1:10" x14ac:dyDescent="0.2">
      <c r="A86" t="b">
        <v>1</v>
      </c>
      <c r="B86" t="s">
        <v>8</v>
      </c>
      <c r="C86" t="s">
        <v>253</v>
      </c>
      <c r="D86" t="s">
        <v>254</v>
      </c>
      <c r="E86" t="s">
        <v>255</v>
      </c>
      <c r="F86" t="s">
        <v>176</v>
      </c>
      <c r="H86">
        <v>8.8184000000000005</v>
      </c>
      <c r="I86">
        <v>11.547000000000001</v>
      </c>
      <c r="J86">
        <f t="shared" si="1"/>
        <v>1.3094212101968612</v>
      </c>
    </row>
    <row r="87" spans="1:10" x14ac:dyDescent="0.2">
      <c r="A87" t="b">
        <v>1</v>
      </c>
      <c r="B87" t="s">
        <v>8</v>
      </c>
      <c r="C87" t="s">
        <v>614</v>
      </c>
      <c r="D87" t="s">
        <v>615</v>
      </c>
      <c r="E87" t="s">
        <v>616</v>
      </c>
      <c r="F87" t="s">
        <v>617</v>
      </c>
      <c r="H87">
        <v>0</v>
      </c>
      <c r="I87">
        <v>24.248999999999999</v>
      </c>
      <c r="J87">
        <f>I87</f>
        <v>24.248999999999999</v>
      </c>
    </row>
    <row r="88" spans="1:10" x14ac:dyDescent="0.2">
      <c r="A88" t="b">
        <v>1</v>
      </c>
      <c r="B88" t="s">
        <v>8</v>
      </c>
      <c r="C88" t="s">
        <v>336</v>
      </c>
      <c r="D88" t="s">
        <v>337</v>
      </c>
      <c r="E88" t="s">
        <v>338</v>
      </c>
      <c r="F88" t="s">
        <v>339</v>
      </c>
      <c r="G88" t="b">
        <v>1</v>
      </c>
      <c r="H88">
        <v>10.582000000000001</v>
      </c>
      <c r="I88">
        <v>12.702</v>
      </c>
      <c r="J88">
        <f t="shared" si="1"/>
        <v>1.2003402003402002</v>
      </c>
    </row>
    <row r="89" spans="1:10" x14ac:dyDescent="0.2">
      <c r="A89" t="b">
        <v>1</v>
      </c>
      <c r="B89" t="s">
        <v>8</v>
      </c>
      <c r="C89" t="s">
        <v>521</v>
      </c>
      <c r="D89" t="s">
        <v>522</v>
      </c>
      <c r="E89" t="s">
        <v>523</v>
      </c>
      <c r="F89" t="s">
        <v>176</v>
      </c>
      <c r="H89">
        <v>10.582000000000001</v>
      </c>
      <c r="I89">
        <v>12.702</v>
      </c>
      <c r="J89">
        <f t="shared" si="1"/>
        <v>1.2003402003402002</v>
      </c>
    </row>
    <row r="90" spans="1:10" x14ac:dyDescent="0.2">
      <c r="A90" t="b">
        <v>1</v>
      </c>
      <c r="B90" t="s">
        <v>8</v>
      </c>
      <c r="C90" t="s">
        <v>415</v>
      </c>
      <c r="D90" t="s">
        <v>416</v>
      </c>
      <c r="E90" t="s">
        <v>417</v>
      </c>
      <c r="F90" t="s">
        <v>225</v>
      </c>
      <c r="H90">
        <v>8.8184000000000005</v>
      </c>
      <c r="I90">
        <v>10.393000000000001</v>
      </c>
      <c r="J90">
        <f t="shared" si="1"/>
        <v>1.1785584686564456</v>
      </c>
    </row>
    <row r="91" spans="1:10" x14ac:dyDescent="0.2">
      <c r="A91" t="b">
        <v>1</v>
      </c>
      <c r="B91" t="s">
        <v>8</v>
      </c>
      <c r="C91" t="s">
        <v>358</v>
      </c>
      <c r="D91" t="s">
        <v>359</v>
      </c>
      <c r="E91" t="s">
        <v>360</v>
      </c>
      <c r="F91" t="s">
        <v>361</v>
      </c>
      <c r="H91">
        <v>8.8184000000000005</v>
      </c>
      <c r="I91">
        <v>11.547000000000001</v>
      </c>
      <c r="J91">
        <f t="shared" si="1"/>
        <v>1.3094212101968612</v>
      </c>
    </row>
    <row r="92" spans="1:10" x14ac:dyDescent="0.2">
      <c r="A92" t="b">
        <v>1</v>
      </c>
      <c r="B92" t="s">
        <v>8</v>
      </c>
      <c r="C92" t="s">
        <v>293</v>
      </c>
      <c r="D92" t="s">
        <v>294</v>
      </c>
      <c r="E92" t="s">
        <v>295</v>
      </c>
      <c r="F92" t="s">
        <v>296</v>
      </c>
      <c r="H92">
        <v>14.991</v>
      </c>
      <c r="I92">
        <v>1.1547000000000001</v>
      </c>
      <c r="J92">
        <f t="shared" si="1"/>
        <v>7.7026215729437672E-2</v>
      </c>
    </row>
    <row r="93" spans="1:10" x14ac:dyDescent="0.2">
      <c r="A93" t="b">
        <v>1</v>
      </c>
      <c r="B93" t="s">
        <v>8</v>
      </c>
      <c r="C93" t="s">
        <v>290</v>
      </c>
      <c r="D93" t="s">
        <v>291</v>
      </c>
      <c r="E93" t="s">
        <v>292</v>
      </c>
      <c r="F93" t="s">
        <v>24</v>
      </c>
      <c r="H93">
        <v>0</v>
      </c>
      <c r="I93">
        <v>23.094999999999999</v>
      </c>
      <c r="J93">
        <f>I93</f>
        <v>23.094999999999999</v>
      </c>
    </row>
    <row r="94" spans="1:10" x14ac:dyDescent="0.2">
      <c r="A94" t="b">
        <v>1</v>
      </c>
      <c r="B94" t="s">
        <v>8</v>
      </c>
      <c r="C94" t="s">
        <v>1279</v>
      </c>
      <c r="D94" t="s">
        <v>1280</v>
      </c>
      <c r="E94" t="s">
        <v>1281</v>
      </c>
      <c r="F94" t="s">
        <v>32</v>
      </c>
      <c r="H94">
        <v>13.228</v>
      </c>
      <c r="I94">
        <v>5.7736999999999998</v>
      </c>
      <c r="J94">
        <f t="shared" si="1"/>
        <v>0.43647565769579677</v>
      </c>
    </row>
    <row r="95" spans="1:10" x14ac:dyDescent="0.2">
      <c r="A95" t="b">
        <v>1</v>
      </c>
      <c r="B95" t="s">
        <v>8</v>
      </c>
      <c r="C95" t="s">
        <v>208</v>
      </c>
      <c r="D95" t="s">
        <v>209</v>
      </c>
      <c r="E95" t="s">
        <v>210</v>
      </c>
      <c r="F95" t="s">
        <v>184</v>
      </c>
      <c r="H95">
        <v>10.582000000000001</v>
      </c>
      <c r="I95">
        <v>11.547000000000001</v>
      </c>
      <c r="J95">
        <f t="shared" si="1"/>
        <v>1.0911925911925913</v>
      </c>
    </row>
    <row r="96" spans="1:10" x14ac:dyDescent="0.2">
      <c r="A96" t="b">
        <v>1</v>
      </c>
      <c r="B96" t="s">
        <v>8</v>
      </c>
      <c r="C96" t="s">
        <v>506</v>
      </c>
      <c r="D96" t="s">
        <v>507</v>
      </c>
      <c r="E96" t="s">
        <v>508</v>
      </c>
      <c r="F96" t="s">
        <v>509</v>
      </c>
      <c r="H96">
        <v>11.464</v>
      </c>
      <c r="I96">
        <v>6.9283999999999999</v>
      </c>
      <c r="J96">
        <f t="shared" si="1"/>
        <v>0.60436147941381713</v>
      </c>
    </row>
    <row r="97" spans="1:10" x14ac:dyDescent="0.2">
      <c r="A97" t="b">
        <v>1</v>
      </c>
      <c r="B97" t="s">
        <v>8</v>
      </c>
      <c r="C97" t="s">
        <v>1819</v>
      </c>
      <c r="D97" t="s">
        <v>1820</v>
      </c>
      <c r="E97" t="s">
        <v>1821</v>
      </c>
      <c r="F97" t="s">
        <v>1176</v>
      </c>
      <c r="H97">
        <v>6.1727999999999996</v>
      </c>
      <c r="I97">
        <v>15.012</v>
      </c>
      <c r="J97">
        <f t="shared" si="1"/>
        <v>2.4319595645412133</v>
      </c>
    </row>
    <row r="98" spans="1:10" x14ac:dyDescent="0.2">
      <c r="A98" t="b">
        <v>1</v>
      </c>
      <c r="B98" t="s">
        <v>8</v>
      </c>
      <c r="C98" t="s">
        <v>114</v>
      </c>
      <c r="D98" t="s">
        <v>115</v>
      </c>
      <c r="E98" t="s">
        <v>116</v>
      </c>
      <c r="F98" t="s">
        <v>117</v>
      </c>
      <c r="H98">
        <v>14.991</v>
      </c>
      <c r="I98">
        <v>4.6189</v>
      </c>
      <c r="J98">
        <f t="shared" si="1"/>
        <v>0.30811153358681875</v>
      </c>
    </row>
    <row r="99" spans="1:10" x14ac:dyDescent="0.2">
      <c r="A99" t="b">
        <v>1</v>
      </c>
      <c r="B99" t="s">
        <v>8</v>
      </c>
      <c r="C99" t="s">
        <v>497</v>
      </c>
      <c r="D99" t="s">
        <v>498</v>
      </c>
      <c r="F99" t="s">
        <v>176</v>
      </c>
      <c r="H99">
        <v>10.582000000000001</v>
      </c>
      <c r="I99">
        <v>11.547000000000001</v>
      </c>
      <c r="J99">
        <f t="shared" si="1"/>
        <v>1.0911925911925913</v>
      </c>
    </row>
    <row r="100" spans="1:10" x14ac:dyDescent="0.2">
      <c r="A100" t="b">
        <v>1</v>
      </c>
      <c r="B100" t="s">
        <v>8</v>
      </c>
      <c r="C100" t="s">
        <v>658</v>
      </c>
      <c r="D100" t="s">
        <v>659</v>
      </c>
      <c r="E100" t="s">
        <v>660</v>
      </c>
      <c r="F100" t="s">
        <v>368</v>
      </c>
      <c r="H100">
        <v>12.346</v>
      </c>
      <c r="I100">
        <v>4.6189</v>
      </c>
      <c r="J100">
        <f t="shared" si="1"/>
        <v>0.37412117284950591</v>
      </c>
    </row>
    <row r="101" spans="1:10" x14ac:dyDescent="0.2">
      <c r="A101" t="b">
        <v>1</v>
      </c>
      <c r="B101" t="s">
        <v>8</v>
      </c>
      <c r="C101" t="s">
        <v>684</v>
      </c>
      <c r="D101" t="s">
        <v>685</v>
      </c>
      <c r="E101" t="s">
        <v>686</v>
      </c>
      <c r="F101" t="s">
        <v>307</v>
      </c>
      <c r="H101">
        <v>9.7002000000000006</v>
      </c>
      <c r="I101">
        <v>11.547000000000001</v>
      </c>
      <c r="J101">
        <f t="shared" si="1"/>
        <v>1.1903878270551123</v>
      </c>
    </row>
    <row r="102" spans="1:10" x14ac:dyDescent="0.2">
      <c r="A102" t="b">
        <v>1</v>
      </c>
      <c r="B102" t="s">
        <v>8</v>
      </c>
      <c r="C102" t="s">
        <v>466</v>
      </c>
      <c r="D102" t="s">
        <v>467</v>
      </c>
      <c r="E102" t="s">
        <v>468</v>
      </c>
      <c r="F102" t="s">
        <v>121</v>
      </c>
      <c r="H102">
        <v>9.7002000000000006</v>
      </c>
      <c r="I102">
        <v>12.702</v>
      </c>
      <c r="J102">
        <f t="shared" si="1"/>
        <v>1.3094575369580008</v>
      </c>
    </row>
    <row r="103" spans="1:10" x14ac:dyDescent="0.2">
      <c r="A103" t="b">
        <v>1</v>
      </c>
      <c r="B103" t="s">
        <v>8</v>
      </c>
      <c r="C103" t="s">
        <v>618</v>
      </c>
      <c r="D103" t="s">
        <v>619</v>
      </c>
      <c r="E103" t="s">
        <v>620</v>
      </c>
      <c r="F103" t="s">
        <v>621</v>
      </c>
      <c r="H103">
        <v>9.7002000000000006</v>
      </c>
      <c r="I103">
        <v>5.7736999999999998</v>
      </c>
      <c r="J103">
        <f t="shared" si="1"/>
        <v>0.59521453165914096</v>
      </c>
    </row>
    <row r="104" spans="1:10" x14ac:dyDescent="0.2">
      <c r="A104" t="b">
        <v>1</v>
      </c>
      <c r="B104" t="s">
        <v>8</v>
      </c>
      <c r="C104" t="s">
        <v>705</v>
      </c>
      <c r="D104" t="s">
        <v>706</v>
      </c>
      <c r="E104" t="s">
        <v>707</v>
      </c>
      <c r="F104" t="s">
        <v>708</v>
      </c>
      <c r="H104">
        <v>7.0547000000000004</v>
      </c>
      <c r="I104">
        <v>6.9283999999999999</v>
      </c>
      <c r="J104">
        <f t="shared" si="1"/>
        <v>0.98209704168851963</v>
      </c>
    </row>
    <row r="105" spans="1:10" x14ac:dyDescent="0.2">
      <c r="A105" t="b">
        <v>1</v>
      </c>
      <c r="B105" t="s">
        <v>8</v>
      </c>
      <c r="C105" t="s">
        <v>301</v>
      </c>
      <c r="D105" t="s">
        <v>302</v>
      </c>
      <c r="E105" t="s">
        <v>303</v>
      </c>
      <c r="F105" t="s">
        <v>282</v>
      </c>
      <c r="H105">
        <v>10.582000000000001</v>
      </c>
      <c r="I105">
        <v>6.9283999999999999</v>
      </c>
      <c r="J105">
        <f t="shared" si="1"/>
        <v>0.65473445473445469</v>
      </c>
    </row>
    <row r="106" spans="1:10" x14ac:dyDescent="0.2">
      <c r="A106" t="b">
        <v>1</v>
      </c>
      <c r="B106" t="s">
        <v>8</v>
      </c>
      <c r="C106" t="s">
        <v>719</v>
      </c>
      <c r="D106" t="s">
        <v>720</v>
      </c>
      <c r="E106" t="s">
        <v>721</v>
      </c>
      <c r="F106" t="s">
        <v>68</v>
      </c>
      <c r="H106">
        <v>7.9364999999999997</v>
      </c>
      <c r="I106">
        <v>8.0831</v>
      </c>
      <c r="J106">
        <f t="shared" si="1"/>
        <v>1.0184716184716185</v>
      </c>
    </row>
    <row r="107" spans="1:10" x14ac:dyDescent="0.2">
      <c r="A107" t="b">
        <v>1</v>
      </c>
      <c r="B107" t="s">
        <v>8</v>
      </c>
      <c r="C107" t="s">
        <v>387</v>
      </c>
      <c r="D107" t="s">
        <v>388</v>
      </c>
      <c r="E107" t="s">
        <v>389</v>
      </c>
      <c r="F107" t="s">
        <v>390</v>
      </c>
      <c r="H107">
        <v>9.7002000000000006</v>
      </c>
      <c r="I107">
        <v>8.0831</v>
      </c>
      <c r="J107">
        <f t="shared" si="1"/>
        <v>0.8332920970701635</v>
      </c>
    </row>
    <row r="108" spans="1:10" x14ac:dyDescent="0.2">
      <c r="A108" t="b">
        <v>1</v>
      </c>
      <c r="B108" t="s">
        <v>8</v>
      </c>
      <c r="C108" t="s">
        <v>343</v>
      </c>
      <c r="D108" t="s">
        <v>344</v>
      </c>
      <c r="E108" t="s">
        <v>345</v>
      </c>
      <c r="F108" t="s">
        <v>346</v>
      </c>
      <c r="H108">
        <v>0</v>
      </c>
      <c r="I108">
        <v>23.094999999999999</v>
      </c>
      <c r="J108">
        <f>I108</f>
        <v>23.094999999999999</v>
      </c>
    </row>
    <row r="109" spans="1:10" x14ac:dyDescent="0.2">
      <c r="A109" t="b">
        <v>1</v>
      </c>
      <c r="B109" t="s">
        <v>8</v>
      </c>
      <c r="C109" t="s">
        <v>226</v>
      </c>
      <c r="D109" t="s">
        <v>227</v>
      </c>
      <c r="E109" t="s">
        <v>228</v>
      </c>
      <c r="F109" t="s">
        <v>184</v>
      </c>
      <c r="G109" t="b">
        <v>1</v>
      </c>
      <c r="H109">
        <v>10.582000000000001</v>
      </c>
      <c r="I109">
        <v>8.0831</v>
      </c>
      <c r="J109">
        <f t="shared" si="1"/>
        <v>0.76385371385371381</v>
      </c>
    </row>
    <row r="110" spans="1:10" x14ac:dyDescent="0.2">
      <c r="A110" t="b">
        <v>1</v>
      </c>
      <c r="B110" t="s">
        <v>8</v>
      </c>
      <c r="C110" t="s">
        <v>632</v>
      </c>
      <c r="D110" t="s">
        <v>633</v>
      </c>
      <c r="E110" t="s">
        <v>634</v>
      </c>
      <c r="F110" t="s">
        <v>72</v>
      </c>
      <c r="H110">
        <v>9.7002000000000006</v>
      </c>
      <c r="I110">
        <v>8.0831</v>
      </c>
      <c r="J110">
        <f t="shared" si="1"/>
        <v>0.8332920970701635</v>
      </c>
    </row>
    <row r="111" spans="1:10" x14ac:dyDescent="0.2">
      <c r="A111" t="b">
        <v>1</v>
      </c>
      <c r="B111" t="s">
        <v>8</v>
      </c>
      <c r="C111" t="s">
        <v>551</v>
      </c>
      <c r="D111" t="s">
        <v>552</v>
      </c>
      <c r="E111" t="s">
        <v>553</v>
      </c>
      <c r="F111" t="s">
        <v>379</v>
      </c>
      <c r="H111">
        <v>6.1727999999999996</v>
      </c>
      <c r="I111">
        <v>11.547000000000001</v>
      </c>
      <c r="J111">
        <f t="shared" si="1"/>
        <v>1.870625972006221</v>
      </c>
    </row>
    <row r="112" spans="1:10" x14ac:dyDescent="0.2">
      <c r="A112" t="b">
        <v>1</v>
      </c>
      <c r="B112" t="s">
        <v>8</v>
      </c>
      <c r="C112" t="s">
        <v>441</v>
      </c>
      <c r="D112" t="s">
        <v>442</v>
      </c>
      <c r="E112" t="s">
        <v>443</v>
      </c>
      <c r="F112" t="s">
        <v>72</v>
      </c>
      <c r="H112">
        <v>6.1727999999999996</v>
      </c>
      <c r="I112">
        <v>11.547000000000001</v>
      </c>
      <c r="J112">
        <f t="shared" si="1"/>
        <v>1.870625972006221</v>
      </c>
    </row>
    <row r="113" spans="1:10" x14ac:dyDescent="0.2">
      <c r="A113" t="b">
        <v>1</v>
      </c>
      <c r="B113" t="s">
        <v>8</v>
      </c>
      <c r="C113" t="s">
        <v>1822</v>
      </c>
      <c r="D113" t="s">
        <v>1823</v>
      </c>
      <c r="E113" t="s">
        <v>1824</v>
      </c>
      <c r="F113" t="s">
        <v>1070</v>
      </c>
      <c r="H113">
        <v>2.6455000000000002</v>
      </c>
      <c r="I113">
        <v>12.702</v>
      </c>
      <c r="J113">
        <f t="shared" si="1"/>
        <v>4.8013608013608007</v>
      </c>
    </row>
    <row r="114" spans="1:10" x14ac:dyDescent="0.2">
      <c r="A114" t="b">
        <v>1</v>
      </c>
      <c r="B114" t="s">
        <v>8</v>
      </c>
      <c r="C114" t="s">
        <v>318</v>
      </c>
      <c r="D114" t="s">
        <v>319</v>
      </c>
      <c r="E114" t="s">
        <v>320</v>
      </c>
      <c r="F114" t="s">
        <v>83</v>
      </c>
      <c r="H114">
        <v>9.7002000000000006</v>
      </c>
      <c r="I114">
        <v>8.0831</v>
      </c>
      <c r="J114">
        <f t="shared" si="1"/>
        <v>0.8332920970701635</v>
      </c>
    </row>
    <row r="115" spans="1:10" x14ac:dyDescent="0.2">
      <c r="A115" t="b">
        <v>1</v>
      </c>
      <c r="B115" t="s">
        <v>8</v>
      </c>
      <c r="C115" t="s">
        <v>560</v>
      </c>
      <c r="D115" t="s">
        <v>561</v>
      </c>
      <c r="E115" t="s">
        <v>562</v>
      </c>
      <c r="F115" t="s">
        <v>242</v>
      </c>
      <c r="H115">
        <v>7.9364999999999997</v>
      </c>
      <c r="I115">
        <v>9.2378999999999998</v>
      </c>
      <c r="J115">
        <f t="shared" si="1"/>
        <v>1.163976563976564</v>
      </c>
    </row>
    <row r="116" spans="1:10" x14ac:dyDescent="0.2">
      <c r="A116" t="b">
        <v>1</v>
      </c>
      <c r="B116" t="s">
        <v>8</v>
      </c>
      <c r="C116" t="s">
        <v>250</v>
      </c>
      <c r="D116" t="s">
        <v>251</v>
      </c>
      <c r="E116" t="s">
        <v>252</v>
      </c>
      <c r="F116" t="s">
        <v>184</v>
      </c>
      <c r="H116">
        <v>10.582000000000001</v>
      </c>
      <c r="I116">
        <v>9.2378999999999998</v>
      </c>
      <c r="J116">
        <f t="shared" si="1"/>
        <v>0.8729824229824229</v>
      </c>
    </row>
    <row r="117" spans="1:10" x14ac:dyDescent="0.2">
      <c r="A117" t="b">
        <v>1</v>
      </c>
      <c r="B117" t="s">
        <v>8</v>
      </c>
      <c r="C117" t="s">
        <v>218</v>
      </c>
      <c r="D117" t="s">
        <v>219</v>
      </c>
      <c r="E117" t="s">
        <v>220</v>
      </c>
      <c r="F117" t="s">
        <v>221</v>
      </c>
      <c r="H117">
        <v>9.7002000000000006</v>
      </c>
      <c r="I117">
        <v>9.2378999999999998</v>
      </c>
      <c r="J117">
        <f t="shared" si="1"/>
        <v>0.95234118884146712</v>
      </c>
    </row>
    <row r="118" spans="1:10" x14ac:dyDescent="0.2">
      <c r="A118" t="b">
        <v>1</v>
      </c>
      <c r="B118" t="s">
        <v>8</v>
      </c>
      <c r="C118" t="s">
        <v>925</v>
      </c>
      <c r="D118" t="s">
        <v>926</v>
      </c>
      <c r="E118" t="s">
        <v>927</v>
      </c>
      <c r="F118" t="s">
        <v>631</v>
      </c>
      <c r="H118">
        <v>8.8184000000000005</v>
      </c>
      <c r="I118">
        <v>10.393000000000001</v>
      </c>
      <c r="J118">
        <f t="shared" si="1"/>
        <v>1.1785584686564456</v>
      </c>
    </row>
    <row r="119" spans="1:10" x14ac:dyDescent="0.2">
      <c r="A119" t="b">
        <v>1</v>
      </c>
      <c r="B119" t="s">
        <v>8</v>
      </c>
      <c r="C119" t="s">
        <v>308</v>
      </c>
      <c r="D119" t="s">
        <v>309</v>
      </c>
      <c r="E119" t="s">
        <v>310</v>
      </c>
      <c r="F119" t="s">
        <v>48</v>
      </c>
      <c r="H119">
        <v>6.1727999999999996</v>
      </c>
      <c r="I119">
        <v>11.547000000000001</v>
      </c>
      <c r="J119">
        <f t="shared" si="1"/>
        <v>1.870625972006221</v>
      </c>
    </row>
    <row r="120" spans="1:10" x14ac:dyDescent="0.2">
      <c r="A120" t="b">
        <v>1</v>
      </c>
      <c r="B120" t="s">
        <v>8</v>
      </c>
      <c r="C120" t="s">
        <v>462</v>
      </c>
      <c r="D120" t="s">
        <v>463</v>
      </c>
      <c r="E120" t="s">
        <v>464</v>
      </c>
      <c r="F120" t="s">
        <v>465</v>
      </c>
      <c r="H120">
        <v>8.8184000000000005</v>
      </c>
      <c r="I120">
        <v>10.393000000000001</v>
      </c>
      <c r="J120">
        <f t="shared" si="1"/>
        <v>1.1785584686564456</v>
      </c>
    </row>
    <row r="121" spans="1:10" x14ac:dyDescent="0.2">
      <c r="A121" t="b">
        <v>1</v>
      </c>
      <c r="B121" t="s">
        <v>8</v>
      </c>
      <c r="C121" t="s">
        <v>655</v>
      </c>
      <c r="D121" t="s">
        <v>656</v>
      </c>
      <c r="E121" t="s">
        <v>657</v>
      </c>
      <c r="F121" t="s">
        <v>184</v>
      </c>
      <c r="H121">
        <v>7.0547000000000004</v>
      </c>
      <c r="I121">
        <v>12.702</v>
      </c>
      <c r="J121">
        <f t="shared" si="1"/>
        <v>1.8005017931308205</v>
      </c>
    </row>
    <row r="122" spans="1:10" x14ac:dyDescent="0.2">
      <c r="A122" t="b">
        <v>1</v>
      </c>
      <c r="B122" t="s">
        <v>8</v>
      </c>
      <c r="C122" t="s">
        <v>304</v>
      </c>
      <c r="D122" t="s">
        <v>305</v>
      </c>
      <c r="E122" t="s">
        <v>306</v>
      </c>
      <c r="F122" t="s">
        <v>307</v>
      </c>
      <c r="H122">
        <v>9.7002000000000006</v>
      </c>
      <c r="I122">
        <v>8.0831</v>
      </c>
      <c r="J122">
        <f t="shared" si="1"/>
        <v>0.8332920970701635</v>
      </c>
    </row>
    <row r="123" spans="1:10" x14ac:dyDescent="0.2">
      <c r="A123" t="b">
        <v>1</v>
      </c>
      <c r="B123" t="s">
        <v>8</v>
      </c>
      <c r="C123" t="s">
        <v>541</v>
      </c>
      <c r="D123" t="s">
        <v>542</v>
      </c>
      <c r="E123" t="s">
        <v>543</v>
      </c>
      <c r="F123" t="s">
        <v>544</v>
      </c>
      <c r="H123">
        <v>8.8184000000000005</v>
      </c>
      <c r="I123">
        <v>9.2378999999999998</v>
      </c>
      <c r="J123">
        <f t="shared" si="1"/>
        <v>1.0475709879343191</v>
      </c>
    </row>
    <row r="124" spans="1:10" x14ac:dyDescent="0.2">
      <c r="A124" t="b">
        <v>1</v>
      </c>
      <c r="B124" t="s">
        <v>8</v>
      </c>
      <c r="C124" t="s">
        <v>330</v>
      </c>
      <c r="D124" t="s">
        <v>331</v>
      </c>
      <c r="E124" t="s">
        <v>332</v>
      </c>
      <c r="F124" t="s">
        <v>44</v>
      </c>
      <c r="H124">
        <v>7.9364999999999997</v>
      </c>
      <c r="I124">
        <v>9.2378999999999998</v>
      </c>
      <c r="J124">
        <f t="shared" si="1"/>
        <v>1.163976563976564</v>
      </c>
    </row>
    <row r="125" spans="1:10" x14ac:dyDescent="0.2">
      <c r="A125" t="b">
        <v>1</v>
      </c>
      <c r="B125" t="s">
        <v>8</v>
      </c>
      <c r="C125" t="s">
        <v>355</v>
      </c>
      <c r="D125" t="s">
        <v>356</v>
      </c>
      <c r="E125" t="s">
        <v>357</v>
      </c>
      <c r="F125" t="s">
        <v>93</v>
      </c>
      <c r="H125">
        <v>11.464</v>
      </c>
      <c r="I125">
        <v>4.6189</v>
      </c>
      <c r="J125">
        <f t="shared" si="1"/>
        <v>0.40290474528960224</v>
      </c>
    </row>
    <row r="126" spans="1:10" x14ac:dyDescent="0.2">
      <c r="A126" t="b">
        <v>1</v>
      </c>
      <c r="B126" t="s">
        <v>8</v>
      </c>
      <c r="C126" t="s">
        <v>236</v>
      </c>
      <c r="D126" t="s">
        <v>237</v>
      </c>
      <c r="E126" t="s">
        <v>238</v>
      </c>
      <c r="F126" t="s">
        <v>72</v>
      </c>
      <c r="H126">
        <v>9.7002000000000006</v>
      </c>
      <c r="I126">
        <v>5.7736999999999998</v>
      </c>
      <c r="J126">
        <f t="shared" si="1"/>
        <v>0.59521453165914096</v>
      </c>
    </row>
    <row r="127" spans="1:10" x14ac:dyDescent="0.2">
      <c r="A127" t="b">
        <v>1</v>
      </c>
      <c r="B127" t="s">
        <v>8</v>
      </c>
      <c r="C127" t="s">
        <v>1825</v>
      </c>
      <c r="D127" t="s">
        <v>1826</v>
      </c>
      <c r="E127" t="s">
        <v>1827</v>
      </c>
      <c r="F127" t="s">
        <v>188</v>
      </c>
      <c r="H127">
        <v>3.5272999999999999</v>
      </c>
      <c r="I127">
        <v>9.2378999999999998</v>
      </c>
      <c r="J127">
        <f t="shared" si="1"/>
        <v>2.6189720182575909</v>
      </c>
    </row>
    <row r="128" spans="1:10" x14ac:dyDescent="0.2">
      <c r="A128" t="b">
        <v>1</v>
      </c>
      <c r="B128" t="s">
        <v>8</v>
      </c>
      <c r="C128" t="s">
        <v>437</v>
      </c>
      <c r="D128" t="s">
        <v>438</v>
      </c>
      <c r="E128" t="s">
        <v>439</v>
      </c>
      <c r="F128" t="s">
        <v>440</v>
      </c>
      <c r="H128">
        <v>7.0547000000000004</v>
      </c>
      <c r="I128">
        <v>9.2378999999999998</v>
      </c>
      <c r="J128">
        <f t="shared" si="1"/>
        <v>1.3094674472337589</v>
      </c>
    </row>
    <row r="129" spans="1:10" x14ac:dyDescent="0.2">
      <c r="A129" t="b">
        <v>1</v>
      </c>
      <c r="B129" t="s">
        <v>8</v>
      </c>
      <c r="C129" t="s">
        <v>554</v>
      </c>
      <c r="D129" t="s">
        <v>555</v>
      </c>
      <c r="E129" t="s">
        <v>556</v>
      </c>
      <c r="F129" t="s">
        <v>270</v>
      </c>
      <c r="H129">
        <v>8.8184000000000005</v>
      </c>
      <c r="I129">
        <v>6.9283999999999999</v>
      </c>
      <c r="J129">
        <f t="shared" si="1"/>
        <v>0.78567540596933683</v>
      </c>
    </row>
    <row r="130" spans="1:10" x14ac:dyDescent="0.2">
      <c r="A130" t="b">
        <v>1</v>
      </c>
      <c r="B130" t="s">
        <v>8</v>
      </c>
      <c r="C130" t="s">
        <v>1001</v>
      </c>
      <c r="D130" t="s">
        <v>1002</v>
      </c>
      <c r="E130" t="s">
        <v>1003</v>
      </c>
      <c r="F130" t="s">
        <v>1004</v>
      </c>
      <c r="H130">
        <v>4.4092000000000002</v>
      </c>
      <c r="I130">
        <v>12.702</v>
      </c>
      <c r="J130">
        <f t="shared" si="1"/>
        <v>2.8807947019867548</v>
      </c>
    </row>
    <row r="131" spans="1:10" x14ac:dyDescent="0.2">
      <c r="A131" t="b">
        <v>1</v>
      </c>
      <c r="B131" t="s">
        <v>8</v>
      </c>
      <c r="C131" t="s">
        <v>333</v>
      </c>
      <c r="D131" t="s">
        <v>334</v>
      </c>
      <c r="E131" t="s">
        <v>335</v>
      </c>
      <c r="F131" t="s">
        <v>270</v>
      </c>
      <c r="H131">
        <v>8.8184000000000005</v>
      </c>
      <c r="I131">
        <v>8.0831</v>
      </c>
      <c r="J131">
        <f t="shared" si="1"/>
        <v>0.91661752698902288</v>
      </c>
    </row>
    <row r="132" spans="1:10" x14ac:dyDescent="0.2">
      <c r="A132" t="b">
        <v>1</v>
      </c>
      <c r="B132" t="s">
        <v>8</v>
      </c>
      <c r="C132" t="s">
        <v>469</v>
      </c>
      <c r="D132" t="s">
        <v>470</v>
      </c>
      <c r="E132" t="s">
        <v>471</v>
      </c>
      <c r="F132" t="s">
        <v>375</v>
      </c>
      <c r="H132">
        <v>7.0547000000000004</v>
      </c>
      <c r="I132">
        <v>9.2378999999999998</v>
      </c>
      <c r="J132">
        <f t="shared" si="1"/>
        <v>1.3094674472337589</v>
      </c>
    </row>
    <row r="133" spans="1:10" x14ac:dyDescent="0.2">
      <c r="A133" t="b">
        <v>1</v>
      </c>
      <c r="B133" t="s">
        <v>8</v>
      </c>
      <c r="C133" t="s">
        <v>324</v>
      </c>
      <c r="D133" t="s">
        <v>325</v>
      </c>
      <c r="E133" t="s">
        <v>326</v>
      </c>
      <c r="F133" t="s">
        <v>172</v>
      </c>
      <c r="G133" t="b">
        <v>1</v>
      </c>
      <c r="H133">
        <v>5.2910000000000004</v>
      </c>
      <c r="I133">
        <v>12.702</v>
      </c>
      <c r="J133">
        <f t="shared" si="1"/>
        <v>2.4006804006804003</v>
      </c>
    </row>
    <row r="134" spans="1:10" x14ac:dyDescent="0.2">
      <c r="A134" t="b">
        <v>1</v>
      </c>
      <c r="B134" t="s">
        <v>8</v>
      </c>
      <c r="C134" t="s">
        <v>362</v>
      </c>
      <c r="D134" t="s">
        <v>363</v>
      </c>
      <c r="E134" t="s">
        <v>364</v>
      </c>
      <c r="F134" t="s">
        <v>339</v>
      </c>
      <c r="H134">
        <v>11.464</v>
      </c>
      <c r="I134">
        <v>4.6189</v>
      </c>
      <c r="J134">
        <f t="shared" ref="J134:J197" si="2">I134/H134</f>
        <v>0.40290474528960224</v>
      </c>
    </row>
    <row r="135" spans="1:10" x14ac:dyDescent="0.2">
      <c r="A135" t="b">
        <v>1</v>
      </c>
      <c r="B135" t="s">
        <v>8</v>
      </c>
      <c r="C135" t="s">
        <v>819</v>
      </c>
      <c r="D135" t="s">
        <v>820</v>
      </c>
      <c r="F135" t="s">
        <v>282</v>
      </c>
      <c r="H135">
        <v>7.0547000000000004</v>
      </c>
      <c r="I135">
        <v>9.2378999999999998</v>
      </c>
      <c r="J135">
        <f t="shared" si="2"/>
        <v>1.3094674472337589</v>
      </c>
    </row>
    <row r="136" spans="1:10" x14ac:dyDescent="0.2">
      <c r="A136" t="b">
        <v>1</v>
      </c>
      <c r="B136" t="s">
        <v>8</v>
      </c>
      <c r="C136" t="s">
        <v>1828</v>
      </c>
      <c r="D136" t="s">
        <v>1829</v>
      </c>
      <c r="E136" t="s">
        <v>1830</v>
      </c>
      <c r="F136" t="s">
        <v>317</v>
      </c>
      <c r="H136">
        <v>4.4092000000000002</v>
      </c>
      <c r="I136">
        <v>13.856999999999999</v>
      </c>
      <c r="J136">
        <f>I136/H136</f>
        <v>3.1427469835797872</v>
      </c>
    </row>
    <row r="137" spans="1:10" x14ac:dyDescent="0.2">
      <c r="A137" t="b">
        <v>1</v>
      </c>
      <c r="B137" t="s">
        <v>8</v>
      </c>
      <c r="C137" t="s">
        <v>314</v>
      </c>
      <c r="D137" t="s">
        <v>315</v>
      </c>
      <c r="E137" t="s">
        <v>316</v>
      </c>
      <c r="F137" t="s">
        <v>317</v>
      </c>
      <c r="H137">
        <v>8.8184000000000005</v>
      </c>
      <c r="I137">
        <v>8.0831</v>
      </c>
      <c r="J137">
        <f t="shared" si="2"/>
        <v>0.91661752698902288</v>
      </c>
    </row>
    <row r="138" spans="1:10" x14ac:dyDescent="0.2">
      <c r="A138" t="b">
        <v>1</v>
      </c>
      <c r="B138" t="s">
        <v>8</v>
      </c>
      <c r="C138" t="s">
        <v>557</v>
      </c>
      <c r="D138" t="s">
        <v>558</v>
      </c>
      <c r="E138" t="s">
        <v>559</v>
      </c>
      <c r="F138" t="s">
        <v>317</v>
      </c>
      <c r="H138">
        <v>7.9364999999999997</v>
      </c>
      <c r="I138">
        <v>8.0831</v>
      </c>
      <c r="J138">
        <f t="shared" si="2"/>
        <v>1.0184716184716185</v>
      </c>
    </row>
    <row r="139" spans="1:10" x14ac:dyDescent="0.2">
      <c r="A139" t="b">
        <v>1</v>
      </c>
      <c r="B139" t="s">
        <v>8</v>
      </c>
      <c r="C139" t="s">
        <v>243</v>
      </c>
      <c r="D139" t="s">
        <v>244</v>
      </c>
      <c r="E139" t="s">
        <v>245</v>
      </c>
      <c r="F139" t="s">
        <v>246</v>
      </c>
      <c r="H139">
        <v>8.8184000000000005</v>
      </c>
      <c r="I139">
        <v>4.6189</v>
      </c>
      <c r="J139">
        <f t="shared" si="2"/>
        <v>0.52377982400435452</v>
      </c>
    </row>
    <row r="140" spans="1:10" x14ac:dyDescent="0.2">
      <c r="A140" t="b">
        <v>1</v>
      </c>
      <c r="B140" t="s">
        <v>8</v>
      </c>
      <c r="C140" t="s">
        <v>985</v>
      </c>
      <c r="D140" t="s">
        <v>986</v>
      </c>
      <c r="E140" t="s">
        <v>987</v>
      </c>
      <c r="F140" t="s">
        <v>172</v>
      </c>
      <c r="H140">
        <v>7.0547000000000004</v>
      </c>
      <c r="I140">
        <v>9.2378999999999998</v>
      </c>
      <c r="J140">
        <f t="shared" si="2"/>
        <v>1.3094674472337589</v>
      </c>
    </row>
    <row r="141" spans="1:10" x14ac:dyDescent="0.2">
      <c r="A141" t="b">
        <v>1</v>
      </c>
      <c r="B141" t="s">
        <v>8</v>
      </c>
      <c r="C141" t="s">
        <v>758</v>
      </c>
      <c r="D141" t="s">
        <v>759</v>
      </c>
      <c r="E141" t="s">
        <v>760</v>
      </c>
      <c r="F141" t="s">
        <v>761</v>
      </c>
      <c r="H141">
        <v>7.0547000000000004</v>
      </c>
      <c r="I141">
        <v>9.2378999999999998</v>
      </c>
      <c r="J141">
        <f t="shared" si="2"/>
        <v>1.3094674472337589</v>
      </c>
    </row>
    <row r="142" spans="1:10" x14ac:dyDescent="0.2">
      <c r="A142" t="b">
        <v>1</v>
      </c>
      <c r="B142" t="s">
        <v>8</v>
      </c>
      <c r="C142" t="s">
        <v>647</v>
      </c>
      <c r="D142" t="s">
        <v>648</v>
      </c>
      <c r="E142" t="s">
        <v>649</v>
      </c>
      <c r="F142" t="s">
        <v>289</v>
      </c>
      <c r="G142" t="b">
        <v>1</v>
      </c>
      <c r="H142">
        <v>7.9364999999999997</v>
      </c>
      <c r="I142">
        <v>5.7736999999999998</v>
      </c>
      <c r="J142">
        <f t="shared" si="2"/>
        <v>0.72748692748692745</v>
      </c>
    </row>
    <row r="143" spans="1:10" x14ac:dyDescent="0.2">
      <c r="A143" t="b">
        <v>1</v>
      </c>
      <c r="B143" t="s">
        <v>8</v>
      </c>
      <c r="C143" t="s">
        <v>887</v>
      </c>
      <c r="D143" t="s">
        <v>888</v>
      </c>
      <c r="E143" t="s">
        <v>889</v>
      </c>
      <c r="F143" t="s">
        <v>890</v>
      </c>
      <c r="H143">
        <v>4.4092000000000002</v>
      </c>
      <c r="I143">
        <v>8.0831</v>
      </c>
      <c r="J143">
        <f t="shared" si="2"/>
        <v>1.8332350539780458</v>
      </c>
    </row>
    <row r="144" spans="1:10" x14ac:dyDescent="0.2">
      <c r="A144" t="b">
        <v>1</v>
      </c>
      <c r="B144" t="s">
        <v>8</v>
      </c>
      <c r="C144" t="s">
        <v>283</v>
      </c>
      <c r="D144" t="s">
        <v>284</v>
      </c>
      <c r="E144" t="s">
        <v>285</v>
      </c>
      <c r="F144" t="s">
        <v>28</v>
      </c>
      <c r="H144">
        <v>8.8184000000000005</v>
      </c>
      <c r="I144">
        <v>4.6189</v>
      </c>
      <c r="J144">
        <f t="shared" si="2"/>
        <v>0.52377982400435452</v>
      </c>
    </row>
    <row r="145" spans="1:10" x14ac:dyDescent="0.2">
      <c r="A145" t="b">
        <v>1</v>
      </c>
      <c r="B145" t="s">
        <v>8</v>
      </c>
      <c r="C145" t="s">
        <v>843</v>
      </c>
      <c r="D145" t="s">
        <v>844</v>
      </c>
      <c r="E145" t="s">
        <v>845</v>
      </c>
      <c r="F145" t="s">
        <v>44</v>
      </c>
      <c r="G145" t="b">
        <v>1</v>
      </c>
      <c r="H145">
        <v>8.8184000000000005</v>
      </c>
      <c r="I145">
        <v>4.6189</v>
      </c>
      <c r="J145">
        <f t="shared" si="2"/>
        <v>0.52377982400435452</v>
      </c>
    </row>
    <row r="146" spans="1:10" x14ac:dyDescent="0.2">
      <c r="A146" t="b">
        <v>1</v>
      </c>
      <c r="B146" t="s">
        <v>8</v>
      </c>
      <c r="C146" t="s">
        <v>169</v>
      </c>
      <c r="D146" t="s">
        <v>170</v>
      </c>
      <c r="E146" t="s">
        <v>171</v>
      </c>
      <c r="F146" t="s">
        <v>172</v>
      </c>
      <c r="G146" t="b">
        <v>1</v>
      </c>
      <c r="H146">
        <v>11.464</v>
      </c>
      <c r="I146">
        <v>2.3094999999999999</v>
      </c>
      <c r="J146">
        <f t="shared" si="2"/>
        <v>0.20145673412421491</v>
      </c>
    </row>
    <row r="147" spans="1:10" x14ac:dyDescent="0.2">
      <c r="A147" t="b">
        <v>1</v>
      </c>
      <c r="B147" t="s">
        <v>8</v>
      </c>
      <c r="C147" t="s">
        <v>412</v>
      </c>
      <c r="D147" t="s">
        <v>413</v>
      </c>
      <c r="E147" t="s">
        <v>414</v>
      </c>
      <c r="F147" t="s">
        <v>214</v>
      </c>
      <c r="H147">
        <v>8.8184000000000005</v>
      </c>
      <c r="I147">
        <v>4.6189</v>
      </c>
      <c r="J147">
        <f t="shared" si="2"/>
        <v>0.52377982400435452</v>
      </c>
    </row>
    <row r="148" spans="1:10" x14ac:dyDescent="0.2">
      <c r="A148" t="b">
        <v>1</v>
      </c>
      <c r="B148" t="s">
        <v>8</v>
      </c>
      <c r="C148" t="s">
        <v>376</v>
      </c>
      <c r="D148" t="s">
        <v>377</v>
      </c>
      <c r="E148" t="s">
        <v>378</v>
      </c>
      <c r="F148" t="s">
        <v>379</v>
      </c>
      <c r="H148">
        <v>7.9364999999999997</v>
      </c>
      <c r="I148">
        <v>8.0831</v>
      </c>
      <c r="J148">
        <f t="shared" si="2"/>
        <v>1.0184716184716185</v>
      </c>
    </row>
    <row r="149" spans="1:10" x14ac:dyDescent="0.2">
      <c r="A149" t="b">
        <v>1</v>
      </c>
      <c r="B149" t="s">
        <v>8</v>
      </c>
      <c r="C149" t="s">
        <v>514</v>
      </c>
      <c r="D149" t="s">
        <v>515</v>
      </c>
      <c r="E149" t="s">
        <v>516</v>
      </c>
      <c r="F149" t="s">
        <v>184</v>
      </c>
      <c r="H149">
        <v>7.9364999999999997</v>
      </c>
      <c r="I149">
        <v>8.0831</v>
      </c>
      <c r="J149">
        <f t="shared" si="2"/>
        <v>1.0184716184716185</v>
      </c>
    </row>
    <row r="150" spans="1:10" x14ac:dyDescent="0.2">
      <c r="A150" t="b">
        <v>1</v>
      </c>
      <c r="B150" t="s">
        <v>8</v>
      </c>
      <c r="C150" t="s">
        <v>830</v>
      </c>
      <c r="D150" t="s">
        <v>831</v>
      </c>
      <c r="E150" t="s">
        <v>832</v>
      </c>
      <c r="F150" t="s">
        <v>513</v>
      </c>
      <c r="H150">
        <v>6.1727999999999996</v>
      </c>
      <c r="I150">
        <v>6.9283999999999999</v>
      </c>
      <c r="J150">
        <f t="shared" si="2"/>
        <v>1.1224079834110938</v>
      </c>
    </row>
    <row r="151" spans="1:10" x14ac:dyDescent="0.2">
      <c r="A151" t="b">
        <v>1</v>
      </c>
      <c r="B151" t="s">
        <v>8</v>
      </c>
      <c r="C151" t="s">
        <v>534</v>
      </c>
      <c r="D151" t="s">
        <v>535</v>
      </c>
      <c r="E151" t="s">
        <v>536</v>
      </c>
      <c r="F151" t="s">
        <v>390</v>
      </c>
      <c r="H151">
        <v>7.9364999999999997</v>
      </c>
      <c r="I151">
        <v>5.7736999999999998</v>
      </c>
      <c r="J151">
        <f t="shared" si="2"/>
        <v>0.72748692748692745</v>
      </c>
    </row>
    <row r="152" spans="1:10" x14ac:dyDescent="0.2">
      <c r="A152" t="b">
        <v>1</v>
      </c>
      <c r="B152" t="s">
        <v>8</v>
      </c>
      <c r="C152" t="s">
        <v>1180</v>
      </c>
      <c r="D152" t="s">
        <v>1181</v>
      </c>
      <c r="E152" t="s">
        <v>1182</v>
      </c>
      <c r="F152" t="s">
        <v>282</v>
      </c>
      <c r="H152">
        <v>7.0547000000000004</v>
      </c>
      <c r="I152">
        <v>8.0831</v>
      </c>
      <c r="J152">
        <f t="shared" si="2"/>
        <v>1.1457751569875401</v>
      </c>
    </row>
    <row r="153" spans="1:10" x14ac:dyDescent="0.2">
      <c r="A153" t="b">
        <v>1</v>
      </c>
      <c r="B153" t="s">
        <v>8</v>
      </c>
      <c r="C153" t="s">
        <v>81</v>
      </c>
      <c r="D153" t="s">
        <v>82</v>
      </c>
      <c r="F153" t="s">
        <v>83</v>
      </c>
      <c r="H153">
        <v>9.7002000000000006</v>
      </c>
      <c r="I153">
        <v>5.7736999999999998</v>
      </c>
      <c r="J153">
        <f t="shared" si="2"/>
        <v>0.59521453165914096</v>
      </c>
    </row>
    <row r="154" spans="1:10" x14ac:dyDescent="0.2">
      <c r="A154" t="b">
        <v>1</v>
      </c>
      <c r="B154" t="s">
        <v>8</v>
      </c>
      <c r="C154" t="s">
        <v>722</v>
      </c>
      <c r="D154" t="s">
        <v>723</v>
      </c>
      <c r="E154" t="s">
        <v>724</v>
      </c>
      <c r="F154" t="s">
        <v>339</v>
      </c>
      <c r="H154">
        <v>5.2910000000000004</v>
      </c>
      <c r="I154">
        <v>9.2378999999999998</v>
      </c>
      <c r="J154">
        <f t="shared" si="2"/>
        <v>1.7459648459648458</v>
      </c>
    </row>
    <row r="155" spans="1:10" x14ac:dyDescent="0.2">
      <c r="A155" t="b">
        <v>1</v>
      </c>
      <c r="B155" t="s">
        <v>8</v>
      </c>
      <c r="C155" t="s">
        <v>846</v>
      </c>
      <c r="D155" t="s">
        <v>847</v>
      </c>
      <c r="E155" t="s">
        <v>848</v>
      </c>
      <c r="F155" t="s">
        <v>282</v>
      </c>
      <c r="H155">
        <v>5.2910000000000004</v>
      </c>
      <c r="I155">
        <v>9.2378999999999998</v>
      </c>
      <c r="J155">
        <f t="shared" si="2"/>
        <v>1.7459648459648458</v>
      </c>
    </row>
    <row r="156" spans="1:10" x14ac:dyDescent="0.2">
      <c r="A156" t="b">
        <v>1</v>
      </c>
      <c r="B156" t="s">
        <v>8</v>
      </c>
      <c r="C156" t="s">
        <v>866</v>
      </c>
      <c r="D156" t="s">
        <v>867</v>
      </c>
      <c r="E156" t="s">
        <v>868</v>
      </c>
      <c r="F156" t="s">
        <v>869</v>
      </c>
      <c r="H156">
        <v>9.7002000000000006</v>
      </c>
      <c r="I156">
        <v>2.3094999999999999</v>
      </c>
      <c r="J156">
        <f t="shared" si="2"/>
        <v>0.2380878744768149</v>
      </c>
    </row>
    <row r="157" spans="1:10" x14ac:dyDescent="0.2">
      <c r="A157" t="b">
        <v>1</v>
      </c>
      <c r="B157" t="s">
        <v>8</v>
      </c>
      <c r="C157" t="s">
        <v>611</v>
      </c>
      <c r="D157" t="s">
        <v>612</v>
      </c>
      <c r="E157" t="s">
        <v>613</v>
      </c>
      <c r="F157" t="s">
        <v>339</v>
      </c>
      <c r="G157" t="b">
        <v>1</v>
      </c>
      <c r="H157">
        <v>7.0547000000000004</v>
      </c>
      <c r="I157">
        <v>9.2378999999999998</v>
      </c>
      <c r="J157">
        <f t="shared" si="2"/>
        <v>1.3094674472337589</v>
      </c>
    </row>
    <row r="158" spans="1:10" x14ac:dyDescent="0.2">
      <c r="A158" t="b">
        <v>1</v>
      </c>
      <c r="B158" t="s">
        <v>8</v>
      </c>
      <c r="C158" t="s">
        <v>681</v>
      </c>
      <c r="D158" t="s">
        <v>682</v>
      </c>
      <c r="E158" t="s">
        <v>683</v>
      </c>
      <c r="F158" t="s">
        <v>361</v>
      </c>
      <c r="H158">
        <v>6.1727999999999996</v>
      </c>
      <c r="I158">
        <v>8.0831</v>
      </c>
      <c r="J158">
        <f t="shared" si="2"/>
        <v>1.309470580611716</v>
      </c>
    </row>
    <row r="159" spans="1:10" x14ac:dyDescent="0.2">
      <c r="A159" t="b">
        <v>1</v>
      </c>
      <c r="B159" t="s">
        <v>8</v>
      </c>
      <c r="C159" t="s">
        <v>1831</v>
      </c>
      <c r="D159" t="s">
        <v>1832</v>
      </c>
      <c r="E159" t="s">
        <v>1833</v>
      </c>
      <c r="F159" t="s">
        <v>203</v>
      </c>
      <c r="H159">
        <v>4.4092000000000002</v>
      </c>
      <c r="I159">
        <v>9.2378999999999998</v>
      </c>
      <c r="J159">
        <f t="shared" si="2"/>
        <v>2.0951419758686383</v>
      </c>
    </row>
    <row r="160" spans="1:10" x14ac:dyDescent="0.2">
      <c r="A160" t="b">
        <v>1</v>
      </c>
      <c r="B160" t="s">
        <v>8</v>
      </c>
      <c r="C160" t="s">
        <v>1058</v>
      </c>
      <c r="D160" t="s">
        <v>1059</v>
      </c>
      <c r="E160" t="s">
        <v>1060</v>
      </c>
      <c r="F160" t="s">
        <v>1061</v>
      </c>
      <c r="H160">
        <v>5.2910000000000004</v>
      </c>
      <c r="I160">
        <v>9.2378999999999998</v>
      </c>
      <c r="J160">
        <f t="shared" si="2"/>
        <v>1.7459648459648458</v>
      </c>
    </row>
    <row r="161" spans="1:10" x14ac:dyDescent="0.2">
      <c r="A161" t="b">
        <v>1</v>
      </c>
      <c r="B161" t="s">
        <v>8</v>
      </c>
      <c r="C161" t="s">
        <v>130</v>
      </c>
      <c r="D161" t="s">
        <v>131</v>
      </c>
      <c r="E161" t="s">
        <v>132</v>
      </c>
      <c r="F161" t="s">
        <v>133</v>
      </c>
      <c r="H161">
        <v>8.8184000000000005</v>
      </c>
      <c r="I161">
        <v>5.7736999999999998</v>
      </c>
      <c r="J161">
        <f t="shared" si="2"/>
        <v>0.65473328494965066</v>
      </c>
    </row>
    <row r="162" spans="1:10" x14ac:dyDescent="0.2">
      <c r="A162" t="b">
        <v>1</v>
      </c>
      <c r="B162" t="s">
        <v>8</v>
      </c>
      <c r="C162" t="s">
        <v>635</v>
      </c>
      <c r="D162" t="s">
        <v>636</v>
      </c>
      <c r="E162" t="s">
        <v>637</v>
      </c>
      <c r="F162" t="s">
        <v>221</v>
      </c>
      <c r="H162">
        <v>5.2910000000000004</v>
      </c>
      <c r="I162">
        <v>9.2378999999999998</v>
      </c>
      <c r="J162">
        <f t="shared" si="2"/>
        <v>1.7459648459648458</v>
      </c>
    </row>
    <row r="163" spans="1:10" x14ac:dyDescent="0.2">
      <c r="A163" t="b">
        <v>1</v>
      </c>
      <c r="B163" t="s">
        <v>8</v>
      </c>
      <c r="C163" t="s">
        <v>528</v>
      </c>
      <c r="D163" t="s">
        <v>529</v>
      </c>
      <c r="E163" t="s">
        <v>530</v>
      </c>
      <c r="F163" t="s">
        <v>44</v>
      </c>
      <c r="H163">
        <v>6.1727999999999996</v>
      </c>
      <c r="I163">
        <v>9.2378999999999998</v>
      </c>
      <c r="J163">
        <f t="shared" si="2"/>
        <v>1.4965493779160186</v>
      </c>
    </row>
    <row r="164" spans="1:10" x14ac:dyDescent="0.2">
      <c r="A164" t="b">
        <v>1</v>
      </c>
      <c r="B164" t="s">
        <v>8</v>
      </c>
      <c r="C164" t="s">
        <v>595</v>
      </c>
      <c r="D164" t="s">
        <v>596</v>
      </c>
      <c r="E164" t="s">
        <v>597</v>
      </c>
      <c r="F164" t="s">
        <v>93</v>
      </c>
      <c r="G164" t="b">
        <v>1</v>
      </c>
      <c r="H164">
        <v>9.7002000000000006</v>
      </c>
      <c r="I164">
        <v>3.4641999999999999</v>
      </c>
      <c r="J164">
        <f t="shared" si="2"/>
        <v>0.35712665718232611</v>
      </c>
    </row>
    <row r="165" spans="1:10" x14ac:dyDescent="0.2">
      <c r="A165" t="b">
        <v>1</v>
      </c>
      <c r="B165" t="s">
        <v>8</v>
      </c>
      <c r="C165" t="s">
        <v>853</v>
      </c>
      <c r="D165" t="s">
        <v>854</v>
      </c>
      <c r="E165" t="s">
        <v>855</v>
      </c>
      <c r="F165" t="s">
        <v>203</v>
      </c>
      <c r="H165">
        <v>4.4092000000000002</v>
      </c>
      <c r="I165">
        <v>6.9283999999999999</v>
      </c>
      <c r="J165">
        <f t="shared" si="2"/>
        <v>1.5713508119386737</v>
      </c>
    </row>
    <row r="166" spans="1:10" x14ac:dyDescent="0.2">
      <c r="A166" t="b">
        <v>1</v>
      </c>
      <c r="B166" t="s">
        <v>8</v>
      </c>
      <c r="C166" t="s">
        <v>652</v>
      </c>
      <c r="D166" t="s">
        <v>653</v>
      </c>
      <c r="E166" t="s">
        <v>654</v>
      </c>
      <c r="F166" t="s">
        <v>317</v>
      </c>
      <c r="H166">
        <v>7.0547000000000004</v>
      </c>
      <c r="I166">
        <v>5.7736999999999998</v>
      </c>
      <c r="J166">
        <f t="shared" si="2"/>
        <v>0.81841892638949909</v>
      </c>
    </row>
    <row r="167" spans="1:10" x14ac:dyDescent="0.2">
      <c r="A167" t="b">
        <v>1</v>
      </c>
      <c r="B167" t="s">
        <v>8</v>
      </c>
      <c r="C167" t="s">
        <v>1127</v>
      </c>
      <c r="D167" t="s">
        <v>1128</v>
      </c>
      <c r="E167" t="s">
        <v>1129</v>
      </c>
      <c r="F167" t="s">
        <v>1130</v>
      </c>
      <c r="H167">
        <v>9.7002000000000006</v>
      </c>
      <c r="I167">
        <v>2.3094999999999999</v>
      </c>
      <c r="J167">
        <f t="shared" si="2"/>
        <v>0.2380878744768149</v>
      </c>
    </row>
    <row r="168" spans="1:10" x14ac:dyDescent="0.2">
      <c r="A168" t="b">
        <v>1</v>
      </c>
      <c r="B168" t="s">
        <v>8</v>
      </c>
      <c r="C168" t="s">
        <v>1472</v>
      </c>
      <c r="D168" t="s">
        <v>1473</v>
      </c>
      <c r="E168" t="s">
        <v>1474</v>
      </c>
      <c r="F168" t="s">
        <v>259</v>
      </c>
      <c r="H168">
        <v>0</v>
      </c>
      <c r="I168">
        <v>15.012</v>
      </c>
      <c r="J168">
        <f>I168</f>
        <v>15.012</v>
      </c>
    </row>
    <row r="169" spans="1:10" x14ac:dyDescent="0.2">
      <c r="A169" t="b">
        <v>1</v>
      </c>
      <c r="B169" t="s">
        <v>8</v>
      </c>
      <c r="C169" t="s">
        <v>395</v>
      </c>
      <c r="D169" t="s">
        <v>396</v>
      </c>
      <c r="E169" t="s">
        <v>397</v>
      </c>
      <c r="F169" t="s">
        <v>398</v>
      </c>
      <c r="H169">
        <v>5.2910000000000004</v>
      </c>
      <c r="I169">
        <v>5.7736999999999998</v>
      </c>
      <c r="J169">
        <f t="shared" si="2"/>
        <v>1.0912303912303911</v>
      </c>
    </row>
    <row r="170" spans="1:10" x14ac:dyDescent="0.2">
      <c r="A170" t="b">
        <v>1</v>
      </c>
      <c r="B170" t="s">
        <v>8</v>
      </c>
      <c r="C170" t="s">
        <v>1062</v>
      </c>
      <c r="D170" t="s">
        <v>1063</v>
      </c>
      <c r="F170" t="s">
        <v>451</v>
      </c>
      <c r="H170">
        <v>5.2910000000000004</v>
      </c>
      <c r="I170">
        <v>6.9283999999999999</v>
      </c>
      <c r="J170">
        <f t="shared" si="2"/>
        <v>1.3094689094689094</v>
      </c>
    </row>
    <row r="171" spans="1:10" x14ac:dyDescent="0.2">
      <c r="A171" t="b">
        <v>1</v>
      </c>
      <c r="B171" t="s">
        <v>8</v>
      </c>
      <c r="C171" t="s">
        <v>365</v>
      </c>
      <c r="D171" t="s">
        <v>366</v>
      </c>
      <c r="E171" t="s">
        <v>367</v>
      </c>
      <c r="F171" t="s">
        <v>368</v>
      </c>
      <c r="H171">
        <v>4.4092000000000002</v>
      </c>
      <c r="I171">
        <v>6.9283999999999999</v>
      </c>
      <c r="J171">
        <f t="shared" si="2"/>
        <v>1.5713508119386737</v>
      </c>
    </row>
    <row r="172" spans="1:10" x14ac:dyDescent="0.2">
      <c r="A172" t="b">
        <v>1</v>
      </c>
      <c r="B172" t="s">
        <v>8</v>
      </c>
      <c r="C172" t="s">
        <v>403</v>
      </c>
      <c r="D172" t="s">
        <v>404</v>
      </c>
      <c r="E172" t="s">
        <v>405</v>
      </c>
      <c r="F172" t="s">
        <v>137</v>
      </c>
      <c r="H172">
        <v>7.0547000000000004</v>
      </c>
      <c r="I172">
        <v>6.9283999999999999</v>
      </c>
      <c r="J172">
        <f t="shared" si="2"/>
        <v>0.98209704168851963</v>
      </c>
    </row>
    <row r="173" spans="1:10" x14ac:dyDescent="0.2">
      <c r="A173" t="b">
        <v>1</v>
      </c>
      <c r="B173" t="s">
        <v>8</v>
      </c>
      <c r="C173" t="s">
        <v>732</v>
      </c>
      <c r="D173" t="s">
        <v>733</v>
      </c>
      <c r="E173" t="s">
        <v>734</v>
      </c>
      <c r="F173" t="s">
        <v>141</v>
      </c>
      <c r="H173">
        <v>7.9364999999999997</v>
      </c>
      <c r="I173">
        <v>6.9283999999999999</v>
      </c>
      <c r="J173">
        <f t="shared" si="2"/>
        <v>0.87297927297927302</v>
      </c>
    </row>
    <row r="174" spans="1:10" x14ac:dyDescent="0.2">
      <c r="A174" t="b">
        <v>1</v>
      </c>
      <c r="B174" t="s">
        <v>8</v>
      </c>
      <c r="C174" t="s">
        <v>604</v>
      </c>
      <c r="D174" t="s">
        <v>605</v>
      </c>
      <c r="E174" t="s">
        <v>606</v>
      </c>
      <c r="F174" t="s">
        <v>93</v>
      </c>
      <c r="H174">
        <v>7.9364999999999997</v>
      </c>
      <c r="I174">
        <v>4.6189</v>
      </c>
      <c r="J174">
        <f t="shared" si="2"/>
        <v>0.58198198198198203</v>
      </c>
    </row>
    <row r="175" spans="1:10" x14ac:dyDescent="0.2">
      <c r="A175" t="b">
        <v>1</v>
      </c>
      <c r="B175" t="s">
        <v>8</v>
      </c>
      <c r="C175" t="s">
        <v>579</v>
      </c>
      <c r="D175" t="s">
        <v>580</v>
      </c>
      <c r="E175" t="s">
        <v>581</v>
      </c>
      <c r="F175" t="s">
        <v>582</v>
      </c>
      <c r="H175">
        <v>7.9364999999999997</v>
      </c>
      <c r="I175">
        <v>5.7736999999999998</v>
      </c>
      <c r="J175">
        <f t="shared" si="2"/>
        <v>0.72748692748692745</v>
      </c>
    </row>
    <row r="176" spans="1:10" x14ac:dyDescent="0.2">
      <c r="A176" t="b">
        <v>1</v>
      </c>
      <c r="B176" t="s">
        <v>8</v>
      </c>
      <c r="C176" t="s">
        <v>459</v>
      </c>
      <c r="D176" t="s">
        <v>460</v>
      </c>
      <c r="E176" t="s">
        <v>461</v>
      </c>
      <c r="F176" t="s">
        <v>307</v>
      </c>
      <c r="H176">
        <v>7.9364999999999997</v>
      </c>
      <c r="I176">
        <v>3.4641999999999999</v>
      </c>
      <c r="J176">
        <f t="shared" si="2"/>
        <v>0.43648963648963651</v>
      </c>
    </row>
    <row r="177" spans="1:10" x14ac:dyDescent="0.2">
      <c r="A177" t="b">
        <v>1</v>
      </c>
      <c r="B177" t="s">
        <v>8</v>
      </c>
      <c r="C177" t="s">
        <v>478</v>
      </c>
      <c r="D177" t="s">
        <v>479</v>
      </c>
      <c r="E177" t="s">
        <v>480</v>
      </c>
      <c r="F177" t="s">
        <v>282</v>
      </c>
      <c r="H177">
        <v>6.1727999999999996</v>
      </c>
      <c r="I177">
        <v>5.7736999999999998</v>
      </c>
      <c r="J177">
        <f t="shared" si="2"/>
        <v>0.93534538621047181</v>
      </c>
    </row>
    <row r="178" spans="1:10" x14ac:dyDescent="0.2">
      <c r="A178" t="b">
        <v>1</v>
      </c>
      <c r="B178" t="s">
        <v>8</v>
      </c>
      <c r="C178" t="s">
        <v>77</v>
      </c>
      <c r="D178" t="s">
        <v>78</v>
      </c>
      <c r="E178" t="s">
        <v>79</v>
      </c>
      <c r="F178" t="s">
        <v>80</v>
      </c>
      <c r="H178">
        <v>9.7002000000000006</v>
      </c>
      <c r="I178">
        <v>2.3094999999999999</v>
      </c>
      <c r="J178">
        <f t="shared" si="2"/>
        <v>0.2380878744768149</v>
      </c>
    </row>
    <row r="179" spans="1:10" x14ac:dyDescent="0.2">
      <c r="A179" t="b">
        <v>1</v>
      </c>
      <c r="B179" t="s">
        <v>8</v>
      </c>
      <c r="C179" t="s">
        <v>1834</v>
      </c>
      <c r="D179" t="s">
        <v>1835</v>
      </c>
      <c r="E179" t="s">
        <v>1836</v>
      </c>
      <c r="F179" t="s">
        <v>282</v>
      </c>
      <c r="H179">
        <v>3.5272999999999999</v>
      </c>
      <c r="I179">
        <v>11.547000000000001</v>
      </c>
      <c r="J179">
        <f>I179/H179</f>
        <v>3.2736087092110115</v>
      </c>
    </row>
    <row r="180" spans="1:10" x14ac:dyDescent="0.2">
      <c r="A180" t="b">
        <v>1</v>
      </c>
      <c r="B180" t="s">
        <v>8</v>
      </c>
      <c r="C180" t="s">
        <v>856</v>
      </c>
      <c r="D180" t="s">
        <v>857</v>
      </c>
      <c r="E180" t="s">
        <v>858</v>
      </c>
      <c r="F180" t="s">
        <v>859</v>
      </c>
      <c r="H180">
        <v>7.9364999999999997</v>
      </c>
      <c r="I180">
        <v>4.6189</v>
      </c>
      <c r="J180">
        <f t="shared" si="2"/>
        <v>0.58198198198198203</v>
      </c>
    </row>
    <row r="181" spans="1:10" x14ac:dyDescent="0.2">
      <c r="A181" t="b">
        <v>1</v>
      </c>
      <c r="B181" t="s">
        <v>8</v>
      </c>
      <c r="C181" t="s">
        <v>1438</v>
      </c>
      <c r="D181" t="s">
        <v>1439</v>
      </c>
      <c r="E181" t="s">
        <v>1440</v>
      </c>
      <c r="F181" t="s">
        <v>631</v>
      </c>
      <c r="H181">
        <v>5.2910000000000004</v>
      </c>
      <c r="I181">
        <v>6.9283999999999999</v>
      </c>
      <c r="J181">
        <f t="shared" si="2"/>
        <v>1.3094689094689094</v>
      </c>
    </row>
    <row r="182" spans="1:10" x14ac:dyDescent="0.2">
      <c r="A182" t="b">
        <v>1</v>
      </c>
      <c r="B182" t="s">
        <v>8</v>
      </c>
      <c r="C182" t="s">
        <v>598</v>
      </c>
      <c r="D182" t="s">
        <v>599</v>
      </c>
      <c r="E182" t="s">
        <v>600</v>
      </c>
      <c r="F182" t="s">
        <v>282</v>
      </c>
      <c r="H182">
        <v>6.1727999999999996</v>
      </c>
      <c r="I182">
        <v>5.7736999999999998</v>
      </c>
      <c r="J182">
        <f t="shared" si="2"/>
        <v>0.93534538621047181</v>
      </c>
    </row>
    <row r="183" spans="1:10" x14ac:dyDescent="0.2">
      <c r="A183" t="b">
        <v>1</v>
      </c>
      <c r="B183" t="s">
        <v>8</v>
      </c>
      <c r="C183" t="s">
        <v>380</v>
      </c>
      <c r="D183" t="s">
        <v>381</v>
      </c>
      <c r="E183" t="s">
        <v>382</v>
      </c>
      <c r="F183" t="s">
        <v>383</v>
      </c>
      <c r="H183">
        <v>7.0547000000000004</v>
      </c>
      <c r="I183">
        <v>4.6189</v>
      </c>
      <c r="J183">
        <f t="shared" si="2"/>
        <v>0.65472663614328031</v>
      </c>
    </row>
    <row r="184" spans="1:10" x14ac:dyDescent="0.2">
      <c r="A184" t="b">
        <v>1</v>
      </c>
      <c r="B184" t="s">
        <v>8</v>
      </c>
      <c r="C184" t="s">
        <v>1435</v>
      </c>
      <c r="D184" t="s">
        <v>1436</v>
      </c>
      <c r="E184" t="s">
        <v>1437</v>
      </c>
      <c r="F184" t="s">
        <v>259</v>
      </c>
      <c r="H184">
        <v>5.2910000000000004</v>
      </c>
      <c r="I184">
        <v>8.0831</v>
      </c>
      <c r="J184">
        <f t="shared" si="2"/>
        <v>1.5277074277074276</v>
      </c>
    </row>
    <row r="185" spans="1:10" x14ac:dyDescent="0.2">
      <c r="A185" t="b">
        <v>1</v>
      </c>
      <c r="B185" t="s">
        <v>8</v>
      </c>
      <c r="C185" t="s">
        <v>424</v>
      </c>
      <c r="D185" t="s">
        <v>425</v>
      </c>
      <c r="E185" t="s">
        <v>426</v>
      </c>
      <c r="F185" t="s">
        <v>390</v>
      </c>
      <c r="H185">
        <v>6.1727999999999996</v>
      </c>
      <c r="I185">
        <v>4.6189</v>
      </c>
      <c r="J185">
        <f t="shared" si="2"/>
        <v>0.74826658890616904</v>
      </c>
    </row>
    <row r="186" spans="1:10" x14ac:dyDescent="0.2">
      <c r="A186" t="b">
        <v>1</v>
      </c>
      <c r="B186" t="s">
        <v>8</v>
      </c>
      <c r="C186" t="s">
        <v>1124</v>
      </c>
      <c r="D186" t="s">
        <v>1125</v>
      </c>
      <c r="E186" t="s">
        <v>1126</v>
      </c>
      <c r="F186" t="s">
        <v>513</v>
      </c>
      <c r="H186">
        <v>5.2910000000000004</v>
      </c>
      <c r="I186">
        <v>4.6189</v>
      </c>
      <c r="J186">
        <f t="shared" si="2"/>
        <v>0.87297297297297294</v>
      </c>
    </row>
    <row r="187" spans="1:10" x14ac:dyDescent="0.2">
      <c r="A187" t="b">
        <v>1</v>
      </c>
      <c r="B187" t="s">
        <v>8</v>
      </c>
      <c r="C187" t="s">
        <v>768</v>
      </c>
      <c r="D187" t="s">
        <v>769</v>
      </c>
      <c r="E187" t="s">
        <v>770</v>
      </c>
      <c r="F187" t="s">
        <v>176</v>
      </c>
      <c r="H187">
        <v>7.0547000000000004</v>
      </c>
      <c r="I187">
        <v>4.6189</v>
      </c>
      <c r="J187">
        <f t="shared" si="2"/>
        <v>0.65472663614328031</v>
      </c>
    </row>
    <row r="188" spans="1:10" x14ac:dyDescent="0.2">
      <c r="A188" t="b">
        <v>1</v>
      </c>
      <c r="B188" t="s">
        <v>8</v>
      </c>
      <c r="C188" t="s">
        <v>517</v>
      </c>
      <c r="D188" t="s">
        <v>518</v>
      </c>
      <c r="E188" t="s">
        <v>519</v>
      </c>
      <c r="F188" t="s">
        <v>520</v>
      </c>
      <c r="H188">
        <v>7.0547000000000004</v>
      </c>
      <c r="I188">
        <v>3.4641999999999999</v>
      </c>
      <c r="J188">
        <f t="shared" si="2"/>
        <v>0.49104852084425982</v>
      </c>
    </row>
    <row r="189" spans="1:10" x14ac:dyDescent="0.2">
      <c r="A189" t="b">
        <v>1</v>
      </c>
      <c r="B189" t="s">
        <v>8</v>
      </c>
      <c r="C189" t="s">
        <v>698</v>
      </c>
      <c r="D189" t="s">
        <v>699</v>
      </c>
      <c r="E189" t="s">
        <v>700</v>
      </c>
      <c r="F189" t="s">
        <v>701</v>
      </c>
      <c r="H189">
        <v>7.0547000000000004</v>
      </c>
      <c r="I189">
        <v>4.6189</v>
      </c>
      <c r="J189">
        <f t="shared" si="2"/>
        <v>0.65472663614328031</v>
      </c>
    </row>
    <row r="190" spans="1:10" x14ac:dyDescent="0.2">
      <c r="A190" t="b">
        <v>1</v>
      </c>
      <c r="B190" t="s">
        <v>8</v>
      </c>
      <c r="C190" t="s">
        <v>1201</v>
      </c>
      <c r="D190" t="s">
        <v>1202</v>
      </c>
      <c r="E190" t="s">
        <v>1203</v>
      </c>
      <c r="F190" t="s">
        <v>1204</v>
      </c>
      <c r="H190">
        <v>7.9364999999999997</v>
      </c>
      <c r="I190">
        <v>3.4641999999999999</v>
      </c>
      <c r="J190">
        <f t="shared" si="2"/>
        <v>0.43648963648963651</v>
      </c>
    </row>
    <row r="191" spans="1:10" x14ac:dyDescent="0.2">
      <c r="A191" t="b">
        <v>1</v>
      </c>
      <c r="B191" t="s">
        <v>8</v>
      </c>
      <c r="C191" t="s">
        <v>490</v>
      </c>
      <c r="D191" t="s">
        <v>491</v>
      </c>
      <c r="E191" t="s">
        <v>492</v>
      </c>
      <c r="F191" t="s">
        <v>141</v>
      </c>
      <c r="H191">
        <v>7.9364999999999997</v>
      </c>
      <c r="I191">
        <v>3.4641999999999999</v>
      </c>
      <c r="J191">
        <f t="shared" si="2"/>
        <v>0.43648963648963651</v>
      </c>
    </row>
    <row r="192" spans="1:10" x14ac:dyDescent="0.2">
      <c r="A192" t="b">
        <v>1</v>
      </c>
      <c r="B192" t="s">
        <v>8</v>
      </c>
      <c r="C192" t="s">
        <v>567</v>
      </c>
      <c r="D192" t="s">
        <v>568</v>
      </c>
      <c r="E192" t="s">
        <v>569</v>
      </c>
      <c r="F192" t="s">
        <v>570</v>
      </c>
      <c r="H192">
        <v>6.1727999999999996</v>
      </c>
      <c r="I192">
        <v>1.1547000000000001</v>
      </c>
      <c r="J192">
        <f t="shared" si="2"/>
        <v>0.1870625972006221</v>
      </c>
    </row>
    <row r="193" spans="1:10" x14ac:dyDescent="0.2">
      <c r="A193" t="b">
        <v>1</v>
      </c>
      <c r="B193" t="s">
        <v>8</v>
      </c>
      <c r="C193" t="s">
        <v>1475</v>
      </c>
      <c r="D193" t="s">
        <v>1476</v>
      </c>
      <c r="E193" t="s">
        <v>1477</v>
      </c>
      <c r="F193" t="s">
        <v>981</v>
      </c>
      <c r="H193">
        <v>7.0547000000000004</v>
      </c>
      <c r="I193">
        <v>1.1547000000000001</v>
      </c>
      <c r="J193">
        <f t="shared" si="2"/>
        <v>0.16367811529902052</v>
      </c>
    </row>
    <row r="194" spans="1:10" x14ac:dyDescent="0.2">
      <c r="A194" t="b">
        <v>1</v>
      </c>
      <c r="B194" t="s">
        <v>8</v>
      </c>
      <c r="C194" t="s">
        <v>978</v>
      </c>
      <c r="D194" t="s">
        <v>979</v>
      </c>
      <c r="E194" t="s">
        <v>980</v>
      </c>
      <c r="F194" t="s">
        <v>981</v>
      </c>
      <c r="H194">
        <v>5.2910000000000004</v>
      </c>
      <c r="I194">
        <v>5.7736999999999998</v>
      </c>
      <c r="J194">
        <f t="shared" si="2"/>
        <v>1.0912303912303911</v>
      </c>
    </row>
    <row r="195" spans="1:10" x14ac:dyDescent="0.2">
      <c r="A195" t="b">
        <v>1</v>
      </c>
      <c r="B195" t="s">
        <v>8</v>
      </c>
      <c r="C195" t="s">
        <v>695</v>
      </c>
      <c r="D195" t="s">
        <v>696</v>
      </c>
      <c r="E195" t="s">
        <v>697</v>
      </c>
      <c r="F195" t="s">
        <v>282</v>
      </c>
      <c r="H195">
        <v>5.2910000000000004</v>
      </c>
      <c r="I195">
        <v>4.6189</v>
      </c>
      <c r="J195">
        <f t="shared" si="2"/>
        <v>0.87297297297297294</v>
      </c>
    </row>
    <row r="196" spans="1:10" x14ac:dyDescent="0.2">
      <c r="A196" t="b">
        <v>1</v>
      </c>
      <c r="B196" t="s">
        <v>8</v>
      </c>
      <c r="C196" t="s">
        <v>484</v>
      </c>
      <c r="D196" t="s">
        <v>485</v>
      </c>
      <c r="E196" t="s">
        <v>486</v>
      </c>
      <c r="F196" t="s">
        <v>83</v>
      </c>
      <c r="H196">
        <v>6.1727999999999996</v>
      </c>
      <c r="I196">
        <v>4.6189</v>
      </c>
      <c r="J196">
        <f t="shared" si="2"/>
        <v>0.74826658890616904</v>
      </c>
    </row>
    <row r="197" spans="1:10" x14ac:dyDescent="0.2">
      <c r="A197" t="b">
        <v>1</v>
      </c>
      <c r="B197" t="s">
        <v>8</v>
      </c>
      <c r="C197" t="s">
        <v>351</v>
      </c>
      <c r="D197" t="s">
        <v>352</v>
      </c>
      <c r="E197" t="s">
        <v>353</v>
      </c>
      <c r="F197" t="s">
        <v>354</v>
      </c>
      <c r="H197">
        <v>4.4092000000000002</v>
      </c>
      <c r="I197">
        <v>6.9283999999999999</v>
      </c>
      <c r="J197">
        <f t="shared" si="2"/>
        <v>1.5713508119386737</v>
      </c>
    </row>
    <row r="198" spans="1:10" x14ac:dyDescent="0.2">
      <c r="A198" t="b">
        <v>1</v>
      </c>
      <c r="B198" t="s">
        <v>8</v>
      </c>
      <c r="C198" t="s">
        <v>729</v>
      </c>
      <c r="D198" t="s">
        <v>730</v>
      </c>
      <c r="E198" t="s">
        <v>731</v>
      </c>
      <c r="F198" t="s">
        <v>509</v>
      </c>
      <c r="H198">
        <v>3.5272999999999999</v>
      </c>
      <c r="I198">
        <v>5.7736999999999998</v>
      </c>
      <c r="J198">
        <f t="shared" ref="J198:J261" si="3">I198/H198</f>
        <v>1.6368610551980269</v>
      </c>
    </row>
    <row r="199" spans="1:10" x14ac:dyDescent="0.2">
      <c r="A199" t="b">
        <v>1</v>
      </c>
      <c r="B199" t="s">
        <v>8</v>
      </c>
      <c r="C199" t="s">
        <v>592</v>
      </c>
      <c r="D199" t="s">
        <v>593</v>
      </c>
      <c r="E199" t="s">
        <v>594</v>
      </c>
      <c r="F199" t="s">
        <v>317</v>
      </c>
      <c r="H199">
        <v>6.1727999999999996</v>
      </c>
      <c r="I199">
        <v>3.4641999999999999</v>
      </c>
      <c r="J199">
        <f t="shared" si="3"/>
        <v>0.56120399170554691</v>
      </c>
    </row>
    <row r="200" spans="1:10" x14ac:dyDescent="0.2">
      <c r="A200" t="b">
        <v>1</v>
      </c>
      <c r="B200" t="s">
        <v>8</v>
      </c>
      <c r="C200" t="s">
        <v>628</v>
      </c>
      <c r="D200" t="s">
        <v>629</v>
      </c>
      <c r="E200" t="s">
        <v>630</v>
      </c>
      <c r="F200" t="s">
        <v>631</v>
      </c>
      <c r="H200">
        <v>5.2910000000000004</v>
      </c>
      <c r="I200">
        <v>4.6189</v>
      </c>
      <c r="J200">
        <f t="shared" si="3"/>
        <v>0.87297297297297294</v>
      </c>
    </row>
    <row r="201" spans="1:10" x14ac:dyDescent="0.2">
      <c r="A201" t="b">
        <v>1</v>
      </c>
      <c r="B201" t="s">
        <v>8</v>
      </c>
      <c r="C201" t="s">
        <v>421</v>
      </c>
      <c r="D201" t="s">
        <v>422</v>
      </c>
      <c r="E201" t="s">
        <v>423</v>
      </c>
      <c r="F201" t="s">
        <v>339</v>
      </c>
      <c r="H201">
        <v>5.2910000000000004</v>
      </c>
      <c r="I201">
        <v>4.6189</v>
      </c>
      <c r="J201">
        <f t="shared" si="3"/>
        <v>0.87297297297297294</v>
      </c>
    </row>
    <row r="202" spans="1:10" x14ac:dyDescent="0.2">
      <c r="A202" t="b">
        <v>1</v>
      </c>
      <c r="B202" t="s">
        <v>8</v>
      </c>
      <c r="C202" t="s">
        <v>800</v>
      </c>
      <c r="D202" t="s">
        <v>801</v>
      </c>
      <c r="E202" t="s">
        <v>802</v>
      </c>
      <c r="F202" t="s">
        <v>72</v>
      </c>
      <c r="G202" t="b">
        <v>1</v>
      </c>
      <c r="H202">
        <v>5.2910000000000004</v>
      </c>
      <c r="I202">
        <v>4.6189</v>
      </c>
      <c r="J202">
        <f t="shared" si="3"/>
        <v>0.87297297297297294</v>
      </c>
    </row>
    <row r="203" spans="1:10" x14ac:dyDescent="0.2">
      <c r="A203" t="b">
        <v>1</v>
      </c>
      <c r="B203" t="s">
        <v>8</v>
      </c>
      <c r="C203" t="s">
        <v>493</v>
      </c>
      <c r="D203" t="s">
        <v>494</v>
      </c>
      <c r="E203" t="s">
        <v>495</v>
      </c>
      <c r="F203" t="s">
        <v>496</v>
      </c>
      <c r="H203">
        <v>5.2910000000000004</v>
      </c>
      <c r="I203">
        <v>2.3094999999999999</v>
      </c>
      <c r="J203">
        <f t="shared" si="3"/>
        <v>0.43649593649593643</v>
      </c>
    </row>
    <row r="204" spans="1:10" x14ac:dyDescent="0.2">
      <c r="A204" t="b">
        <v>1</v>
      </c>
      <c r="B204" t="s">
        <v>8</v>
      </c>
      <c r="C204" t="s">
        <v>780</v>
      </c>
      <c r="D204" t="s">
        <v>781</v>
      </c>
      <c r="E204" t="s">
        <v>782</v>
      </c>
      <c r="F204" t="s">
        <v>677</v>
      </c>
      <c r="H204">
        <v>4.4092000000000002</v>
      </c>
      <c r="I204">
        <v>6.9283999999999999</v>
      </c>
      <c r="J204">
        <f t="shared" si="3"/>
        <v>1.5713508119386737</v>
      </c>
    </row>
    <row r="205" spans="1:10" x14ac:dyDescent="0.2">
      <c r="A205" t="b">
        <v>1</v>
      </c>
      <c r="B205" t="s">
        <v>8</v>
      </c>
      <c r="C205" t="s">
        <v>998</v>
      </c>
      <c r="D205" t="s">
        <v>999</v>
      </c>
      <c r="E205" t="s">
        <v>1000</v>
      </c>
      <c r="F205" t="s">
        <v>93</v>
      </c>
      <c r="H205">
        <v>4.4092000000000002</v>
      </c>
      <c r="I205">
        <v>3.4641999999999999</v>
      </c>
      <c r="J205">
        <f t="shared" si="3"/>
        <v>0.78567540596933683</v>
      </c>
    </row>
    <row r="206" spans="1:10" x14ac:dyDescent="0.2">
      <c r="A206" t="b">
        <v>1</v>
      </c>
      <c r="B206" t="s">
        <v>8</v>
      </c>
      <c r="C206" t="s">
        <v>678</v>
      </c>
      <c r="D206" t="s">
        <v>679</v>
      </c>
      <c r="E206" t="s">
        <v>680</v>
      </c>
      <c r="F206" t="s">
        <v>677</v>
      </c>
      <c r="H206">
        <v>5.2910000000000004</v>
      </c>
      <c r="I206">
        <v>5.7736999999999998</v>
      </c>
      <c r="J206">
        <f t="shared" si="3"/>
        <v>1.0912303912303911</v>
      </c>
    </row>
    <row r="207" spans="1:10" x14ac:dyDescent="0.2">
      <c r="A207" t="b">
        <v>1</v>
      </c>
      <c r="B207" t="s">
        <v>8</v>
      </c>
      <c r="C207" t="s">
        <v>625</v>
      </c>
      <c r="D207" t="s">
        <v>626</v>
      </c>
      <c r="E207" t="s">
        <v>627</v>
      </c>
      <c r="F207" t="s">
        <v>121</v>
      </c>
      <c r="H207">
        <v>3.5272999999999999</v>
      </c>
      <c r="I207">
        <v>6.9283999999999999</v>
      </c>
      <c r="J207">
        <f t="shared" si="3"/>
        <v>1.964221926119128</v>
      </c>
    </row>
    <row r="208" spans="1:10" x14ac:dyDescent="0.2">
      <c r="A208" t="b">
        <v>1</v>
      </c>
      <c r="B208" t="s">
        <v>8</v>
      </c>
      <c r="C208" t="s">
        <v>827</v>
      </c>
      <c r="D208" t="s">
        <v>828</v>
      </c>
      <c r="E208" t="s">
        <v>829</v>
      </c>
      <c r="F208" t="s">
        <v>728</v>
      </c>
      <c r="H208">
        <v>4.4092000000000002</v>
      </c>
      <c r="I208">
        <v>6.9283999999999999</v>
      </c>
      <c r="J208">
        <f t="shared" si="3"/>
        <v>1.5713508119386737</v>
      </c>
    </row>
    <row r="209" spans="1:10" x14ac:dyDescent="0.2">
      <c r="A209" t="b">
        <v>1</v>
      </c>
      <c r="B209" t="s">
        <v>8</v>
      </c>
      <c r="C209" t="s">
        <v>641</v>
      </c>
      <c r="D209" t="s">
        <v>642</v>
      </c>
      <c r="E209" t="s">
        <v>643</v>
      </c>
      <c r="F209" t="s">
        <v>83</v>
      </c>
      <c r="H209">
        <v>3.5272999999999999</v>
      </c>
      <c r="I209">
        <v>6.9283999999999999</v>
      </c>
      <c r="J209">
        <f t="shared" si="3"/>
        <v>1.964221926119128</v>
      </c>
    </row>
    <row r="210" spans="1:10" x14ac:dyDescent="0.2">
      <c r="A210" t="b">
        <v>1</v>
      </c>
      <c r="B210" t="s">
        <v>8</v>
      </c>
      <c r="C210" t="s">
        <v>741</v>
      </c>
      <c r="D210" t="s">
        <v>742</v>
      </c>
      <c r="E210" t="s">
        <v>743</v>
      </c>
      <c r="F210" t="s">
        <v>317</v>
      </c>
      <c r="H210">
        <v>4.4092000000000002</v>
      </c>
      <c r="I210">
        <v>5.7736999999999998</v>
      </c>
      <c r="J210">
        <f t="shared" si="3"/>
        <v>1.3094665698993013</v>
      </c>
    </row>
    <row r="211" spans="1:10" x14ac:dyDescent="0.2">
      <c r="A211" t="b">
        <v>1</v>
      </c>
      <c r="B211" t="s">
        <v>8</v>
      </c>
      <c r="C211" t="s">
        <v>1049</v>
      </c>
      <c r="D211" t="s">
        <v>1050</v>
      </c>
      <c r="E211" t="s">
        <v>1051</v>
      </c>
      <c r="F211" t="s">
        <v>17</v>
      </c>
      <c r="H211">
        <v>5.2910000000000004</v>
      </c>
      <c r="I211">
        <v>6.9283999999999999</v>
      </c>
      <c r="J211">
        <f t="shared" si="3"/>
        <v>1.3094689094689094</v>
      </c>
    </row>
    <row r="212" spans="1:10" x14ac:dyDescent="0.2">
      <c r="A212" t="b">
        <v>1</v>
      </c>
      <c r="B212" t="s">
        <v>8</v>
      </c>
      <c r="C212" t="s">
        <v>671</v>
      </c>
      <c r="D212" t="s">
        <v>672</v>
      </c>
      <c r="E212" t="s">
        <v>673</v>
      </c>
      <c r="F212" t="s">
        <v>339</v>
      </c>
      <c r="H212">
        <v>4.4092000000000002</v>
      </c>
      <c r="I212">
        <v>5.7736999999999998</v>
      </c>
      <c r="J212">
        <f t="shared" si="3"/>
        <v>1.3094665698993013</v>
      </c>
    </row>
    <row r="213" spans="1:10" x14ac:dyDescent="0.2">
      <c r="A213" t="b">
        <v>1</v>
      </c>
      <c r="B213" t="s">
        <v>8</v>
      </c>
      <c r="C213" t="s">
        <v>790</v>
      </c>
      <c r="D213" t="s">
        <v>791</v>
      </c>
      <c r="E213" t="s">
        <v>792</v>
      </c>
      <c r="F213" t="s">
        <v>793</v>
      </c>
      <c r="H213">
        <v>4.4092000000000002</v>
      </c>
      <c r="I213">
        <v>5.7736999999999998</v>
      </c>
      <c r="J213">
        <f t="shared" si="3"/>
        <v>1.3094665698993013</v>
      </c>
    </row>
    <row r="214" spans="1:10" x14ac:dyDescent="0.2">
      <c r="A214" t="b">
        <v>1</v>
      </c>
      <c r="B214" t="s">
        <v>8</v>
      </c>
      <c r="C214" t="s">
        <v>531</v>
      </c>
      <c r="D214" t="s">
        <v>532</v>
      </c>
      <c r="E214" t="s">
        <v>533</v>
      </c>
      <c r="F214" t="s">
        <v>141</v>
      </c>
      <c r="H214">
        <v>5.2910000000000004</v>
      </c>
      <c r="I214">
        <v>4.6189</v>
      </c>
      <c r="J214">
        <f t="shared" si="3"/>
        <v>0.87297297297297294</v>
      </c>
    </row>
    <row r="215" spans="1:10" x14ac:dyDescent="0.2">
      <c r="A215" t="b">
        <v>1</v>
      </c>
      <c r="B215" t="s">
        <v>8</v>
      </c>
      <c r="C215" t="s">
        <v>189</v>
      </c>
      <c r="D215" t="s">
        <v>190</v>
      </c>
      <c r="E215" t="s">
        <v>191</v>
      </c>
      <c r="F215" t="s">
        <v>192</v>
      </c>
      <c r="H215">
        <v>4.4092000000000002</v>
      </c>
      <c r="I215">
        <v>2.3094999999999999</v>
      </c>
      <c r="J215">
        <f t="shared" si="3"/>
        <v>0.52379116392996461</v>
      </c>
    </row>
    <row r="216" spans="1:10" x14ac:dyDescent="0.2">
      <c r="A216" t="b">
        <v>1</v>
      </c>
      <c r="B216" t="s">
        <v>8</v>
      </c>
      <c r="C216" t="s">
        <v>1302</v>
      </c>
      <c r="D216" t="s">
        <v>1303</v>
      </c>
      <c r="E216" t="s">
        <v>1304</v>
      </c>
      <c r="F216" t="s">
        <v>390</v>
      </c>
      <c r="H216">
        <v>2.6455000000000002</v>
      </c>
      <c r="I216">
        <v>8.0831</v>
      </c>
      <c r="J216">
        <f t="shared" si="3"/>
        <v>3.0554148554148552</v>
      </c>
    </row>
    <row r="217" spans="1:10" x14ac:dyDescent="0.2">
      <c r="A217" t="b">
        <v>1</v>
      </c>
      <c r="B217" t="s">
        <v>8</v>
      </c>
      <c r="C217" t="s">
        <v>735</v>
      </c>
      <c r="D217" t="s">
        <v>736</v>
      </c>
      <c r="E217" t="s">
        <v>737</v>
      </c>
      <c r="F217" t="s">
        <v>259</v>
      </c>
      <c r="H217">
        <v>5.2910000000000004</v>
      </c>
      <c r="I217">
        <v>3.4641999999999999</v>
      </c>
      <c r="J217">
        <f t="shared" si="3"/>
        <v>0.65473445473445469</v>
      </c>
    </row>
    <row r="218" spans="1:10" x14ac:dyDescent="0.2">
      <c r="A218" t="b">
        <v>1</v>
      </c>
      <c r="B218" t="s">
        <v>8</v>
      </c>
      <c r="C218" t="s">
        <v>806</v>
      </c>
      <c r="D218" t="s">
        <v>807</v>
      </c>
      <c r="E218" t="s">
        <v>808</v>
      </c>
      <c r="F218" t="s">
        <v>307</v>
      </c>
      <c r="H218">
        <v>5.2910000000000004</v>
      </c>
      <c r="I218">
        <v>6.9283999999999999</v>
      </c>
      <c r="J218">
        <f t="shared" si="3"/>
        <v>1.3094689094689094</v>
      </c>
    </row>
    <row r="219" spans="1:10" x14ac:dyDescent="0.2">
      <c r="A219" t="b">
        <v>1</v>
      </c>
      <c r="B219" t="s">
        <v>8</v>
      </c>
      <c r="C219" t="s">
        <v>716</v>
      </c>
      <c r="D219" t="s">
        <v>717</v>
      </c>
      <c r="E219" t="s">
        <v>718</v>
      </c>
      <c r="F219" t="s">
        <v>72</v>
      </c>
      <c r="H219">
        <v>7.9364999999999997</v>
      </c>
      <c r="I219">
        <v>2.3094999999999999</v>
      </c>
      <c r="J219">
        <f t="shared" si="3"/>
        <v>0.29099729099729099</v>
      </c>
    </row>
    <row r="220" spans="1:10" x14ac:dyDescent="0.2">
      <c r="A220" t="b">
        <v>1</v>
      </c>
      <c r="B220" t="s">
        <v>8</v>
      </c>
      <c r="C220" t="s">
        <v>2061</v>
      </c>
      <c r="D220" t="s">
        <v>650</v>
      </c>
      <c r="E220" t="s">
        <v>2062</v>
      </c>
      <c r="F220" t="s">
        <v>651</v>
      </c>
      <c r="H220">
        <v>0</v>
      </c>
      <c r="I220">
        <v>11.547000000000001</v>
      </c>
      <c r="J220">
        <f>I220</f>
        <v>11.547000000000001</v>
      </c>
    </row>
    <row r="221" spans="1:10" x14ac:dyDescent="0.2">
      <c r="A221" t="b">
        <v>1</v>
      </c>
      <c r="B221" t="s">
        <v>8</v>
      </c>
      <c r="C221" t="s">
        <v>709</v>
      </c>
      <c r="D221" t="s">
        <v>710</v>
      </c>
      <c r="E221" t="s">
        <v>711</v>
      </c>
      <c r="F221" t="s">
        <v>712</v>
      </c>
      <c r="H221">
        <v>4.4092000000000002</v>
      </c>
      <c r="I221">
        <v>4.6189</v>
      </c>
      <c r="J221">
        <f t="shared" si="3"/>
        <v>1.047559648008709</v>
      </c>
    </row>
    <row r="222" spans="1:10" x14ac:dyDescent="0.2">
      <c r="A222" t="b">
        <v>1</v>
      </c>
      <c r="B222" t="s">
        <v>8</v>
      </c>
      <c r="C222" t="s">
        <v>239</v>
      </c>
      <c r="D222" t="s">
        <v>240</v>
      </c>
      <c r="E222" t="s">
        <v>241</v>
      </c>
      <c r="F222" t="s">
        <v>242</v>
      </c>
      <c r="H222">
        <v>6.1727999999999996</v>
      </c>
      <c r="I222">
        <v>3.4641999999999999</v>
      </c>
      <c r="J222">
        <f t="shared" si="3"/>
        <v>0.56120399170554691</v>
      </c>
    </row>
    <row r="223" spans="1:10" x14ac:dyDescent="0.2">
      <c r="A223" t="b">
        <v>1</v>
      </c>
      <c r="B223" t="s">
        <v>8</v>
      </c>
      <c r="C223" t="s">
        <v>1067</v>
      </c>
      <c r="D223" t="s">
        <v>1068</v>
      </c>
      <c r="E223" t="s">
        <v>1069</v>
      </c>
      <c r="F223" t="s">
        <v>1070</v>
      </c>
      <c r="H223">
        <v>2.6455000000000002</v>
      </c>
      <c r="I223">
        <v>6.9283999999999999</v>
      </c>
      <c r="J223">
        <f t="shared" si="3"/>
        <v>2.6189378189378187</v>
      </c>
    </row>
    <row r="224" spans="1:10" x14ac:dyDescent="0.2">
      <c r="A224" t="b">
        <v>1</v>
      </c>
      <c r="B224" t="s">
        <v>8</v>
      </c>
      <c r="C224" t="s">
        <v>1043</v>
      </c>
      <c r="D224" t="s">
        <v>1044</v>
      </c>
      <c r="E224" t="s">
        <v>1045</v>
      </c>
      <c r="F224" t="s">
        <v>451</v>
      </c>
      <c r="H224">
        <v>3.5272999999999999</v>
      </c>
      <c r="I224">
        <v>3.4641999999999999</v>
      </c>
      <c r="J224">
        <f t="shared" si="3"/>
        <v>0.98211096305956402</v>
      </c>
    </row>
    <row r="225" spans="1:10" x14ac:dyDescent="0.2">
      <c r="A225" t="b">
        <v>1</v>
      </c>
      <c r="B225" t="s">
        <v>8</v>
      </c>
      <c r="C225" t="s">
        <v>702</v>
      </c>
      <c r="D225" t="s">
        <v>703</v>
      </c>
      <c r="E225" t="s">
        <v>704</v>
      </c>
      <c r="F225" t="s">
        <v>631</v>
      </c>
      <c r="H225">
        <v>5.2910000000000004</v>
      </c>
      <c r="I225">
        <v>5.7736999999999998</v>
      </c>
      <c r="J225">
        <f t="shared" si="3"/>
        <v>1.0912303912303911</v>
      </c>
    </row>
    <row r="226" spans="1:10" x14ac:dyDescent="0.2">
      <c r="A226" t="b">
        <v>1</v>
      </c>
      <c r="B226" t="s">
        <v>8</v>
      </c>
      <c r="C226" t="s">
        <v>915</v>
      </c>
      <c r="D226" t="s">
        <v>916</v>
      </c>
      <c r="E226" t="s">
        <v>917</v>
      </c>
      <c r="F226" t="s">
        <v>242</v>
      </c>
      <c r="H226">
        <v>5.2910000000000004</v>
      </c>
      <c r="I226">
        <v>3.4641999999999999</v>
      </c>
      <c r="J226">
        <f t="shared" si="3"/>
        <v>0.65473445473445469</v>
      </c>
    </row>
    <row r="227" spans="1:10" x14ac:dyDescent="0.2">
      <c r="A227" t="b">
        <v>1</v>
      </c>
      <c r="B227" t="s">
        <v>8</v>
      </c>
      <c r="C227" t="s">
        <v>1308</v>
      </c>
      <c r="D227" t="s">
        <v>1309</v>
      </c>
      <c r="E227" t="s">
        <v>1310</v>
      </c>
      <c r="F227" t="s">
        <v>83</v>
      </c>
      <c r="H227">
        <v>6.1727999999999996</v>
      </c>
      <c r="I227">
        <v>2.3094999999999999</v>
      </c>
      <c r="J227">
        <f t="shared" si="3"/>
        <v>0.37414139450492484</v>
      </c>
    </row>
    <row r="228" spans="1:10" x14ac:dyDescent="0.2">
      <c r="A228" t="b">
        <v>1</v>
      </c>
      <c r="B228" t="s">
        <v>8</v>
      </c>
      <c r="C228" t="s">
        <v>754</v>
      </c>
      <c r="D228" t="s">
        <v>755</v>
      </c>
      <c r="E228" t="s">
        <v>756</v>
      </c>
      <c r="F228" t="s">
        <v>757</v>
      </c>
      <c r="H228">
        <v>4.4092000000000002</v>
      </c>
      <c r="I228">
        <v>2.3094999999999999</v>
      </c>
      <c r="J228">
        <f t="shared" si="3"/>
        <v>0.52379116392996461</v>
      </c>
    </row>
    <row r="229" spans="1:10" x14ac:dyDescent="0.2">
      <c r="A229" t="b">
        <v>1</v>
      </c>
      <c r="B229" t="s">
        <v>8</v>
      </c>
      <c r="C229" t="s">
        <v>905</v>
      </c>
      <c r="D229" t="s">
        <v>906</v>
      </c>
      <c r="E229" t="s">
        <v>907</v>
      </c>
      <c r="F229" t="s">
        <v>172</v>
      </c>
      <c r="H229">
        <v>4.4092000000000002</v>
      </c>
      <c r="I229">
        <v>4.6189</v>
      </c>
      <c r="J229">
        <f t="shared" si="3"/>
        <v>1.047559648008709</v>
      </c>
    </row>
    <row r="230" spans="1:10" x14ac:dyDescent="0.2">
      <c r="A230" t="b">
        <v>1</v>
      </c>
      <c r="B230" t="s">
        <v>8</v>
      </c>
      <c r="C230" t="s">
        <v>622</v>
      </c>
      <c r="D230" t="s">
        <v>623</v>
      </c>
      <c r="E230" t="s">
        <v>624</v>
      </c>
      <c r="F230" t="s">
        <v>307</v>
      </c>
      <c r="H230">
        <v>4.4092000000000002</v>
      </c>
      <c r="I230">
        <v>6.9283999999999999</v>
      </c>
      <c r="J230">
        <f t="shared" si="3"/>
        <v>1.5713508119386737</v>
      </c>
    </row>
    <row r="231" spans="1:10" x14ac:dyDescent="0.2">
      <c r="A231" t="b">
        <v>1</v>
      </c>
      <c r="B231" t="s">
        <v>8</v>
      </c>
      <c r="C231" t="s">
        <v>794</v>
      </c>
      <c r="D231" t="s">
        <v>795</v>
      </c>
      <c r="E231" t="s">
        <v>796</v>
      </c>
      <c r="F231" t="s">
        <v>300</v>
      </c>
      <c r="H231">
        <v>7.0547000000000004</v>
      </c>
      <c r="I231">
        <v>2.3094999999999999</v>
      </c>
      <c r="J231">
        <f t="shared" si="3"/>
        <v>0.32737040554523933</v>
      </c>
    </row>
    <row r="232" spans="1:10" x14ac:dyDescent="0.2">
      <c r="A232" t="b">
        <v>1</v>
      </c>
      <c r="B232" t="s">
        <v>8</v>
      </c>
      <c r="C232" t="s">
        <v>537</v>
      </c>
      <c r="D232" t="s">
        <v>538</v>
      </c>
      <c r="E232" t="s">
        <v>539</v>
      </c>
      <c r="F232" t="s">
        <v>540</v>
      </c>
      <c r="H232">
        <v>7.0547000000000004</v>
      </c>
      <c r="I232">
        <v>1.1547000000000001</v>
      </c>
      <c r="J232">
        <f t="shared" si="3"/>
        <v>0.16367811529902052</v>
      </c>
    </row>
    <row r="233" spans="1:10" x14ac:dyDescent="0.2">
      <c r="A233" t="b">
        <v>1</v>
      </c>
      <c r="B233" t="s">
        <v>8</v>
      </c>
      <c r="C233" t="s">
        <v>601</v>
      </c>
      <c r="D233" t="s">
        <v>602</v>
      </c>
      <c r="E233" t="s">
        <v>603</v>
      </c>
      <c r="F233" t="s">
        <v>566</v>
      </c>
      <c r="H233">
        <v>7.0547000000000004</v>
      </c>
      <c r="I233">
        <v>2.3094999999999999</v>
      </c>
      <c r="J233">
        <f t="shared" si="3"/>
        <v>0.32737040554523933</v>
      </c>
    </row>
    <row r="234" spans="1:10" x14ac:dyDescent="0.2">
      <c r="A234" t="b">
        <v>1</v>
      </c>
      <c r="B234" t="s">
        <v>8</v>
      </c>
      <c r="C234" t="s">
        <v>1837</v>
      </c>
      <c r="D234" t="s">
        <v>1838</v>
      </c>
      <c r="E234" t="s">
        <v>1839</v>
      </c>
      <c r="F234" t="s">
        <v>11</v>
      </c>
      <c r="H234">
        <v>0</v>
      </c>
      <c r="I234">
        <v>9.2378999999999998</v>
      </c>
      <c r="J234">
        <f>I234</f>
        <v>9.2378999999999998</v>
      </c>
    </row>
    <row r="235" spans="1:10" x14ac:dyDescent="0.2">
      <c r="A235" t="b">
        <v>1</v>
      </c>
      <c r="B235" t="s">
        <v>8</v>
      </c>
      <c r="C235" t="s">
        <v>1349</v>
      </c>
      <c r="D235" t="s">
        <v>1350</v>
      </c>
      <c r="E235" t="s">
        <v>1351</v>
      </c>
      <c r="F235" t="s">
        <v>873</v>
      </c>
      <c r="H235">
        <v>8.8184000000000005</v>
      </c>
      <c r="I235">
        <v>0</v>
      </c>
      <c r="J235">
        <f t="shared" si="3"/>
        <v>0</v>
      </c>
    </row>
    <row r="236" spans="1:10" x14ac:dyDescent="0.2">
      <c r="A236" t="b">
        <v>1</v>
      </c>
      <c r="B236" t="s">
        <v>8</v>
      </c>
      <c r="C236" t="s">
        <v>1532</v>
      </c>
      <c r="D236" t="s">
        <v>1533</v>
      </c>
      <c r="E236" t="s">
        <v>1534</v>
      </c>
      <c r="F236" t="s">
        <v>17</v>
      </c>
      <c r="H236">
        <v>2.6455000000000002</v>
      </c>
      <c r="I236">
        <v>3.4641999999999999</v>
      </c>
      <c r="J236">
        <f t="shared" si="3"/>
        <v>1.3094689094689094</v>
      </c>
    </row>
    <row r="237" spans="1:10" x14ac:dyDescent="0.2">
      <c r="A237" t="b">
        <v>1</v>
      </c>
      <c r="B237" t="s">
        <v>8</v>
      </c>
      <c r="C237" t="s">
        <v>1282</v>
      </c>
      <c r="D237" t="s">
        <v>1283</v>
      </c>
      <c r="E237" t="s">
        <v>1284</v>
      </c>
      <c r="F237" t="s">
        <v>17</v>
      </c>
      <c r="H237">
        <v>3.5272999999999999</v>
      </c>
      <c r="I237">
        <v>6.9283999999999999</v>
      </c>
      <c r="J237">
        <f t="shared" si="3"/>
        <v>1.964221926119128</v>
      </c>
    </row>
    <row r="238" spans="1:10" x14ac:dyDescent="0.2">
      <c r="A238" t="b">
        <v>1</v>
      </c>
      <c r="B238" t="s">
        <v>8</v>
      </c>
      <c r="C238" t="s">
        <v>524</v>
      </c>
      <c r="D238" t="s">
        <v>525</v>
      </c>
      <c r="E238" t="s">
        <v>526</v>
      </c>
      <c r="F238" t="s">
        <v>527</v>
      </c>
      <c r="H238">
        <v>4.4092000000000002</v>
      </c>
      <c r="I238">
        <v>4.6189</v>
      </c>
      <c r="J238">
        <f t="shared" si="3"/>
        <v>1.047559648008709</v>
      </c>
    </row>
    <row r="239" spans="1:10" x14ac:dyDescent="0.2">
      <c r="A239" t="b">
        <v>1</v>
      </c>
      <c r="B239" t="s">
        <v>8</v>
      </c>
      <c r="C239" t="s">
        <v>1840</v>
      </c>
      <c r="D239" t="s">
        <v>1841</v>
      </c>
      <c r="E239" t="s">
        <v>1842</v>
      </c>
      <c r="F239" t="s">
        <v>317</v>
      </c>
      <c r="H239">
        <v>3.5272999999999999</v>
      </c>
      <c r="I239">
        <v>3.4641999999999999</v>
      </c>
      <c r="J239">
        <f t="shared" si="3"/>
        <v>0.98211096305956402</v>
      </c>
    </row>
    <row r="240" spans="1:10" x14ac:dyDescent="0.2">
      <c r="A240" t="b">
        <v>1</v>
      </c>
      <c r="B240" t="s">
        <v>8</v>
      </c>
      <c r="C240" t="s">
        <v>563</v>
      </c>
      <c r="D240" t="s">
        <v>564</v>
      </c>
      <c r="E240" t="s">
        <v>565</v>
      </c>
      <c r="F240" t="s">
        <v>566</v>
      </c>
      <c r="H240">
        <v>5.2910000000000004</v>
      </c>
      <c r="I240">
        <v>3.4641999999999999</v>
      </c>
      <c r="J240">
        <f t="shared" si="3"/>
        <v>0.65473445473445469</v>
      </c>
    </row>
    <row r="241" spans="1:10" x14ac:dyDescent="0.2">
      <c r="A241" t="b">
        <v>1</v>
      </c>
      <c r="B241" t="s">
        <v>8</v>
      </c>
      <c r="C241" t="s">
        <v>347</v>
      </c>
      <c r="D241" t="s">
        <v>348</v>
      </c>
      <c r="E241" t="s">
        <v>349</v>
      </c>
      <c r="F241" t="s">
        <v>350</v>
      </c>
      <c r="H241">
        <v>4.4092000000000002</v>
      </c>
      <c r="I241">
        <v>2.3094999999999999</v>
      </c>
      <c r="J241">
        <f t="shared" si="3"/>
        <v>0.52379116392996461</v>
      </c>
    </row>
    <row r="242" spans="1:10" x14ac:dyDescent="0.2">
      <c r="A242" t="b">
        <v>1</v>
      </c>
      <c r="B242" t="s">
        <v>8</v>
      </c>
      <c r="C242" t="s">
        <v>687</v>
      </c>
      <c r="D242" t="s">
        <v>688</v>
      </c>
      <c r="E242" t="s">
        <v>689</v>
      </c>
      <c r="F242" t="s">
        <v>690</v>
      </c>
      <c r="H242">
        <v>4.4092000000000002</v>
      </c>
      <c r="I242">
        <v>2.3094999999999999</v>
      </c>
      <c r="J242">
        <f t="shared" si="3"/>
        <v>0.52379116392996461</v>
      </c>
    </row>
    <row r="243" spans="1:10" x14ac:dyDescent="0.2">
      <c r="A243" t="b">
        <v>1</v>
      </c>
      <c r="B243" t="s">
        <v>8</v>
      </c>
      <c r="C243" t="s">
        <v>1146</v>
      </c>
      <c r="D243" t="s">
        <v>1147</v>
      </c>
      <c r="E243" t="s">
        <v>1148</v>
      </c>
      <c r="F243" t="s">
        <v>1149</v>
      </c>
      <c r="H243">
        <v>5.2910000000000004</v>
      </c>
      <c r="I243">
        <v>2.3094999999999999</v>
      </c>
      <c r="J243">
        <f t="shared" si="3"/>
        <v>0.43649593649593643</v>
      </c>
    </row>
    <row r="244" spans="1:10" x14ac:dyDescent="0.2">
      <c r="A244" t="b">
        <v>1</v>
      </c>
      <c r="B244" t="s">
        <v>8</v>
      </c>
      <c r="C244" t="s">
        <v>1843</v>
      </c>
      <c r="D244" t="s">
        <v>1844</v>
      </c>
      <c r="E244" t="s">
        <v>1845</v>
      </c>
      <c r="F244" t="s">
        <v>207</v>
      </c>
      <c r="H244">
        <v>5.2910000000000004</v>
      </c>
      <c r="I244">
        <v>3.4641999999999999</v>
      </c>
      <c r="J244">
        <f t="shared" si="3"/>
        <v>0.65473445473445469</v>
      </c>
    </row>
    <row r="245" spans="1:10" x14ac:dyDescent="0.2">
      <c r="A245" t="b">
        <v>1</v>
      </c>
      <c r="B245" t="s">
        <v>8</v>
      </c>
      <c r="C245" t="s">
        <v>1216</v>
      </c>
      <c r="D245" t="s">
        <v>1217</v>
      </c>
      <c r="E245" t="s">
        <v>627</v>
      </c>
      <c r="F245" t="s">
        <v>117</v>
      </c>
      <c r="H245">
        <v>5.2910000000000004</v>
      </c>
      <c r="I245">
        <v>2.3094999999999999</v>
      </c>
      <c r="J245">
        <f t="shared" si="3"/>
        <v>0.43649593649593643</v>
      </c>
    </row>
    <row r="246" spans="1:10" x14ac:dyDescent="0.2">
      <c r="A246" t="b">
        <v>1</v>
      </c>
      <c r="B246" t="s">
        <v>8</v>
      </c>
      <c r="C246" t="s">
        <v>946</v>
      </c>
      <c r="D246" t="s">
        <v>947</v>
      </c>
      <c r="E246" t="s">
        <v>948</v>
      </c>
      <c r="F246" t="s">
        <v>631</v>
      </c>
      <c r="H246">
        <v>6.1727999999999996</v>
      </c>
      <c r="I246">
        <v>3.4641999999999999</v>
      </c>
      <c r="J246">
        <f t="shared" si="3"/>
        <v>0.56120399170554691</v>
      </c>
    </row>
    <row r="247" spans="1:10" x14ac:dyDescent="0.2">
      <c r="A247" t="b">
        <v>1</v>
      </c>
      <c r="B247" t="s">
        <v>8</v>
      </c>
      <c r="C247" t="s">
        <v>452</v>
      </c>
      <c r="D247" t="s">
        <v>453</v>
      </c>
      <c r="E247" t="s">
        <v>454</v>
      </c>
      <c r="F247" t="s">
        <v>455</v>
      </c>
      <c r="H247">
        <v>5.2910000000000004</v>
      </c>
      <c r="I247">
        <v>2.3094999999999999</v>
      </c>
      <c r="J247">
        <f t="shared" si="3"/>
        <v>0.43649593649593643</v>
      </c>
    </row>
    <row r="248" spans="1:10" x14ac:dyDescent="0.2">
      <c r="A248" t="b">
        <v>1</v>
      </c>
      <c r="B248" t="s">
        <v>8</v>
      </c>
      <c r="C248" t="s">
        <v>638</v>
      </c>
      <c r="D248" t="s">
        <v>639</v>
      </c>
      <c r="E248" t="s">
        <v>640</v>
      </c>
      <c r="F248" t="s">
        <v>48</v>
      </c>
      <c r="H248">
        <v>4.4092000000000002</v>
      </c>
      <c r="I248">
        <v>5.7736999999999998</v>
      </c>
      <c r="J248">
        <f t="shared" si="3"/>
        <v>1.3094665698993013</v>
      </c>
    </row>
    <row r="249" spans="1:10" x14ac:dyDescent="0.2">
      <c r="A249" t="b">
        <v>1</v>
      </c>
      <c r="B249" t="s">
        <v>8</v>
      </c>
      <c r="C249" t="s">
        <v>1036</v>
      </c>
      <c r="D249" t="s">
        <v>1037</v>
      </c>
      <c r="E249" t="s">
        <v>1038</v>
      </c>
      <c r="F249" t="s">
        <v>509</v>
      </c>
      <c r="H249">
        <v>2.6455000000000002</v>
      </c>
      <c r="I249">
        <v>6.9283999999999999</v>
      </c>
      <c r="J249">
        <f t="shared" si="3"/>
        <v>2.6189378189378187</v>
      </c>
    </row>
    <row r="250" spans="1:10" x14ac:dyDescent="0.2">
      <c r="A250" t="b">
        <v>1</v>
      </c>
      <c r="B250" t="s">
        <v>8</v>
      </c>
      <c r="C250" t="s">
        <v>1544</v>
      </c>
      <c r="D250" t="s">
        <v>1545</v>
      </c>
      <c r="E250" t="s">
        <v>1546</v>
      </c>
      <c r="F250" t="s">
        <v>129</v>
      </c>
      <c r="H250">
        <v>2.6455000000000002</v>
      </c>
      <c r="I250">
        <v>4.6189</v>
      </c>
      <c r="J250">
        <f t="shared" si="3"/>
        <v>1.7459459459459459</v>
      </c>
    </row>
    <row r="251" spans="1:10" x14ac:dyDescent="0.2">
      <c r="A251" t="b">
        <v>1</v>
      </c>
      <c r="B251" t="s">
        <v>8</v>
      </c>
      <c r="C251" t="s">
        <v>821</v>
      </c>
      <c r="D251" t="s">
        <v>822</v>
      </c>
      <c r="E251" t="s">
        <v>823</v>
      </c>
      <c r="F251" t="s">
        <v>307</v>
      </c>
      <c r="H251">
        <v>1.7637</v>
      </c>
      <c r="I251">
        <v>6.9283999999999999</v>
      </c>
      <c r="J251">
        <f t="shared" si="3"/>
        <v>3.9283324828485569</v>
      </c>
    </row>
    <row r="252" spans="1:10" x14ac:dyDescent="0.2">
      <c r="A252" t="b">
        <v>1</v>
      </c>
      <c r="B252" t="s">
        <v>8</v>
      </c>
      <c r="C252" t="s">
        <v>1500</v>
      </c>
      <c r="D252" t="s">
        <v>1501</v>
      </c>
      <c r="E252" t="s">
        <v>1502</v>
      </c>
      <c r="F252" t="s">
        <v>361</v>
      </c>
      <c r="H252">
        <v>4.4092000000000002</v>
      </c>
      <c r="I252">
        <v>4.6189</v>
      </c>
      <c r="J252">
        <f t="shared" si="3"/>
        <v>1.047559648008709</v>
      </c>
    </row>
    <row r="253" spans="1:10" x14ac:dyDescent="0.2">
      <c r="A253" t="b">
        <v>1</v>
      </c>
      <c r="B253" t="s">
        <v>8</v>
      </c>
      <c r="C253" t="s">
        <v>1392</v>
      </c>
      <c r="D253" t="s">
        <v>1393</v>
      </c>
      <c r="E253" t="s">
        <v>1394</v>
      </c>
      <c r="F253" t="s">
        <v>60</v>
      </c>
      <c r="H253">
        <v>4.4092000000000002</v>
      </c>
      <c r="I253">
        <v>3.4641999999999999</v>
      </c>
      <c r="J253">
        <f t="shared" si="3"/>
        <v>0.78567540596933683</v>
      </c>
    </row>
    <row r="254" spans="1:10" x14ac:dyDescent="0.2">
      <c r="A254" t="b">
        <v>1</v>
      </c>
      <c r="B254" t="s">
        <v>8</v>
      </c>
      <c r="C254" t="s">
        <v>1105</v>
      </c>
      <c r="D254" t="s">
        <v>1106</v>
      </c>
      <c r="E254" t="s">
        <v>1107</v>
      </c>
      <c r="F254" t="s">
        <v>677</v>
      </c>
      <c r="H254">
        <v>5.2910000000000004</v>
      </c>
      <c r="I254">
        <v>3.4641999999999999</v>
      </c>
      <c r="J254">
        <f t="shared" si="3"/>
        <v>0.65473445473445469</v>
      </c>
    </row>
    <row r="255" spans="1:10" x14ac:dyDescent="0.2">
      <c r="A255" t="b">
        <v>1</v>
      </c>
      <c r="B255" t="s">
        <v>8</v>
      </c>
      <c r="C255" t="s">
        <v>787</v>
      </c>
      <c r="D255" t="s">
        <v>788</v>
      </c>
      <c r="E255" t="s">
        <v>789</v>
      </c>
      <c r="F255" t="s">
        <v>207</v>
      </c>
      <c r="H255">
        <v>7.9364999999999997</v>
      </c>
      <c r="I255">
        <v>1.1547000000000001</v>
      </c>
      <c r="J255">
        <f t="shared" si="3"/>
        <v>0.14549234549234549</v>
      </c>
    </row>
    <row r="256" spans="1:10" x14ac:dyDescent="0.2">
      <c r="A256" t="b">
        <v>1</v>
      </c>
      <c r="B256" t="s">
        <v>8</v>
      </c>
      <c r="C256" t="s">
        <v>391</v>
      </c>
      <c r="D256" t="s">
        <v>392</v>
      </c>
      <c r="E256" t="s">
        <v>393</v>
      </c>
      <c r="F256" t="s">
        <v>394</v>
      </c>
      <c r="H256">
        <v>0</v>
      </c>
      <c r="I256">
        <v>10.393000000000001</v>
      </c>
      <c r="J256">
        <f>I256</f>
        <v>10.393000000000001</v>
      </c>
    </row>
    <row r="257" spans="1:10" x14ac:dyDescent="0.2">
      <c r="A257" t="b">
        <v>1</v>
      </c>
      <c r="B257" t="s">
        <v>8</v>
      </c>
      <c r="C257" t="s">
        <v>431</v>
      </c>
      <c r="D257" t="s">
        <v>432</v>
      </c>
      <c r="E257" t="s">
        <v>433</v>
      </c>
      <c r="F257" t="s">
        <v>145</v>
      </c>
      <c r="H257">
        <v>4.4092000000000002</v>
      </c>
      <c r="I257">
        <v>4.6189</v>
      </c>
      <c r="J257">
        <f t="shared" si="3"/>
        <v>1.047559648008709</v>
      </c>
    </row>
    <row r="258" spans="1:10" x14ac:dyDescent="0.2">
      <c r="A258" t="b">
        <v>1</v>
      </c>
      <c r="B258" t="s">
        <v>8</v>
      </c>
      <c r="C258" t="s">
        <v>971</v>
      </c>
      <c r="D258" t="s">
        <v>972</v>
      </c>
      <c r="E258" t="s">
        <v>973</v>
      </c>
      <c r="F258" t="s">
        <v>974</v>
      </c>
      <c r="H258">
        <v>2.6455000000000002</v>
      </c>
      <c r="I258">
        <v>4.6189</v>
      </c>
      <c r="J258">
        <f t="shared" si="3"/>
        <v>1.7459459459459459</v>
      </c>
    </row>
    <row r="259" spans="1:10" x14ac:dyDescent="0.2">
      <c r="A259" t="b">
        <v>1</v>
      </c>
      <c r="B259" t="s">
        <v>8</v>
      </c>
      <c r="C259" t="s">
        <v>894</v>
      </c>
      <c r="D259" t="s">
        <v>895</v>
      </c>
      <c r="E259" t="s">
        <v>896</v>
      </c>
      <c r="F259" t="s">
        <v>897</v>
      </c>
      <c r="H259">
        <v>3.5272999999999999</v>
      </c>
      <c r="I259">
        <v>5.7736999999999998</v>
      </c>
      <c r="J259">
        <f t="shared" si="3"/>
        <v>1.6368610551980269</v>
      </c>
    </row>
    <row r="260" spans="1:10" x14ac:dyDescent="0.2">
      <c r="A260" t="b">
        <v>1</v>
      </c>
      <c r="B260" t="s">
        <v>8</v>
      </c>
      <c r="C260" t="s">
        <v>1027</v>
      </c>
      <c r="D260" t="s">
        <v>1028</v>
      </c>
      <c r="E260" t="s">
        <v>1029</v>
      </c>
      <c r="F260" t="s">
        <v>631</v>
      </c>
      <c r="H260">
        <v>4.4092000000000002</v>
      </c>
      <c r="I260">
        <v>4.6189</v>
      </c>
      <c r="J260">
        <f t="shared" si="3"/>
        <v>1.047559648008709</v>
      </c>
    </row>
    <row r="261" spans="1:10" x14ac:dyDescent="0.2">
      <c r="A261" t="b">
        <v>1</v>
      </c>
      <c r="B261" t="s">
        <v>8</v>
      </c>
      <c r="C261" t="s">
        <v>583</v>
      </c>
      <c r="D261" t="s">
        <v>584</v>
      </c>
      <c r="E261" t="s">
        <v>585</v>
      </c>
      <c r="F261" t="s">
        <v>465</v>
      </c>
      <c r="H261">
        <v>4.4092000000000002</v>
      </c>
      <c r="I261">
        <v>3.4641999999999999</v>
      </c>
      <c r="J261">
        <f t="shared" si="3"/>
        <v>0.78567540596933683</v>
      </c>
    </row>
    <row r="262" spans="1:10" x14ac:dyDescent="0.2">
      <c r="A262" t="b">
        <v>1</v>
      </c>
      <c r="B262" t="s">
        <v>8</v>
      </c>
      <c r="C262" t="s">
        <v>502</v>
      </c>
      <c r="D262" t="s">
        <v>503</v>
      </c>
      <c r="E262" t="s">
        <v>504</v>
      </c>
      <c r="F262" t="s">
        <v>505</v>
      </c>
      <c r="H262">
        <v>4.4092000000000002</v>
      </c>
      <c r="I262">
        <v>2.3094999999999999</v>
      </c>
      <c r="J262">
        <f t="shared" ref="J262:J325" si="4">I262/H262</f>
        <v>0.52379116392996461</v>
      </c>
    </row>
    <row r="263" spans="1:10" x14ac:dyDescent="0.2">
      <c r="A263" t="b">
        <v>1</v>
      </c>
      <c r="B263" t="s">
        <v>8</v>
      </c>
      <c r="C263" t="s">
        <v>1064</v>
      </c>
      <c r="D263" t="s">
        <v>1065</v>
      </c>
      <c r="E263" t="s">
        <v>1066</v>
      </c>
      <c r="F263" t="s">
        <v>513</v>
      </c>
      <c r="H263">
        <v>5.2910000000000004</v>
      </c>
      <c r="I263">
        <v>2.3094999999999999</v>
      </c>
      <c r="J263">
        <f t="shared" si="4"/>
        <v>0.43649593649593643</v>
      </c>
    </row>
    <row r="264" spans="1:10" x14ac:dyDescent="0.2">
      <c r="A264" t="b">
        <v>1</v>
      </c>
      <c r="B264" t="s">
        <v>8</v>
      </c>
      <c r="C264" t="s">
        <v>1458</v>
      </c>
      <c r="D264" t="s">
        <v>1459</v>
      </c>
      <c r="E264" t="s">
        <v>1460</v>
      </c>
      <c r="F264" t="s">
        <v>852</v>
      </c>
      <c r="H264">
        <v>3.5272999999999999</v>
      </c>
      <c r="I264">
        <v>3.4641999999999999</v>
      </c>
      <c r="J264">
        <f t="shared" si="4"/>
        <v>0.98211096305956402</v>
      </c>
    </row>
    <row r="265" spans="1:10" x14ac:dyDescent="0.2">
      <c r="A265" t="b">
        <v>1</v>
      </c>
      <c r="B265" t="s">
        <v>8</v>
      </c>
      <c r="C265" t="s">
        <v>1098</v>
      </c>
      <c r="D265" t="s">
        <v>1099</v>
      </c>
      <c r="E265" t="s">
        <v>1100</v>
      </c>
      <c r="F265" t="s">
        <v>701</v>
      </c>
      <c r="H265">
        <v>2.6455000000000002</v>
      </c>
      <c r="I265">
        <v>4.6189</v>
      </c>
      <c r="J265">
        <f t="shared" si="4"/>
        <v>1.7459459459459459</v>
      </c>
    </row>
    <row r="266" spans="1:10" x14ac:dyDescent="0.2">
      <c r="A266" t="b">
        <v>1</v>
      </c>
      <c r="B266" t="s">
        <v>8</v>
      </c>
      <c r="C266" t="s">
        <v>837</v>
      </c>
      <c r="D266" t="s">
        <v>838</v>
      </c>
      <c r="E266" t="s">
        <v>839</v>
      </c>
      <c r="F266" t="s">
        <v>176</v>
      </c>
      <c r="H266">
        <v>2.6455000000000002</v>
      </c>
      <c r="I266">
        <v>3.4641999999999999</v>
      </c>
      <c r="J266">
        <f t="shared" si="4"/>
        <v>1.3094689094689094</v>
      </c>
    </row>
    <row r="267" spans="1:10" x14ac:dyDescent="0.2">
      <c r="A267" t="b">
        <v>1</v>
      </c>
      <c r="B267" t="s">
        <v>8</v>
      </c>
      <c r="C267" t="s">
        <v>713</v>
      </c>
      <c r="D267" t="s">
        <v>714</v>
      </c>
      <c r="E267" t="s">
        <v>715</v>
      </c>
      <c r="F267" t="s">
        <v>307</v>
      </c>
      <c r="H267">
        <v>3.5272999999999999</v>
      </c>
      <c r="I267">
        <v>4.6189</v>
      </c>
      <c r="J267">
        <f t="shared" si="4"/>
        <v>1.3094718339806652</v>
      </c>
    </row>
    <row r="268" spans="1:10" x14ac:dyDescent="0.2">
      <c r="A268" t="b">
        <v>1</v>
      </c>
      <c r="B268" t="s">
        <v>8</v>
      </c>
      <c r="C268" t="s">
        <v>1846</v>
      </c>
      <c r="D268" t="s">
        <v>1847</v>
      </c>
      <c r="E268" t="s">
        <v>1848</v>
      </c>
      <c r="F268" t="s">
        <v>145</v>
      </c>
      <c r="H268">
        <v>1.7637</v>
      </c>
      <c r="I268">
        <v>8.0831</v>
      </c>
      <c r="J268">
        <f t="shared" si="4"/>
        <v>4.5830356636616205</v>
      </c>
    </row>
    <row r="269" spans="1:10" x14ac:dyDescent="0.2">
      <c r="A269" t="b">
        <v>1</v>
      </c>
      <c r="B269" t="s">
        <v>8</v>
      </c>
      <c r="C269" t="s">
        <v>1194</v>
      </c>
      <c r="D269" t="s">
        <v>1195</v>
      </c>
      <c r="E269" t="s">
        <v>1196</v>
      </c>
      <c r="F269" t="s">
        <v>1197</v>
      </c>
      <c r="H269">
        <v>5.2910000000000004</v>
      </c>
      <c r="I269">
        <v>1.1547000000000001</v>
      </c>
      <c r="J269">
        <f t="shared" si="4"/>
        <v>0.21823851823851823</v>
      </c>
    </row>
    <row r="270" spans="1:10" x14ac:dyDescent="0.2">
      <c r="A270" t="b">
        <v>1</v>
      </c>
      <c r="B270" t="s">
        <v>8</v>
      </c>
      <c r="C270" t="s">
        <v>1339</v>
      </c>
      <c r="D270" t="s">
        <v>1340</v>
      </c>
      <c r="E270" t="s">
        <v>1341</v>
      </c>
      <c r="F270" t="s">
        <v>455</v>
      </c>
      <c r="H270">
        <v>5.2910000000000004</v>
      </c>
      <c r="I270">
        <v>0</v>
      </c>
      <c r="J270">
        <f t="shared" si="4"/>
        <v>0</v>
      </c>
    </row>
    <row r="271" spans="1:10" x14ac:dyDescent="0.2">
      <c r="A271" t="b">
        <v>1</v>
      </c>
      <c r="B271" t="s">
        <v>8</v>
      </c>
      <c r="C271" t="s">
        <v>1232</v>
      </c>
      <c r="D271" t="s">
        <v>1233</v>
      </c>
      <c r="E271" t="s">
        <v>1234</v>
      </c>
      <c r="F271" t="s">
        <v>509</v>
      </c>
      <c r="H271">
        <v>0</v>
      </c>
      <c r="I271">
        <v>6.9283999999999999</v>
      </c>
      <c r="J271">
        <f>I271</f>
        <v>6.9283999999999999</v>
      </c>
    </row>
    <row r="272" spans="1:10" x14ac:dyDescent="0.2">
      <c r="A272" t="b">
        <v>1</v>
      </c>
      <c r="B272" t="s">
        <v>8</v>
      </c>
      <c r="C272" t="s">
        <v>908</v>
      </c>
      <c r="D272" t="s">
        <v>909</v>
      </c>
      <c r="E272" t="s">
        <v>910</v>
      </c>
      <c r="F272" t="s">
        <v>911</v>
      </c>
      <c r="H272">
        <v>6.1727999999999996</v>
      </c>
      <c r="I272">
        <v>0</v>
      </c>
      <c r="J272">
        <f t="shared" si="4"/>
        <v>0</v>
      </c>
    </row>
    <row r="273" spans="1:10" x14ac:dyDescent="0.2">
      <c r="A273" t="b">
        <v>1</v>
      </c>
      <c r="B273" t="s">
        <v>8</v>
      </c>
      <c r="C273" t="s">
        <v>738</v>
      </c>
      <c r="D273" t="s">
        <v>739</v>
      </c>
      <c r="E273" t="s">
        <v>740</v>
      </c>
      <c r="F273" t="s">
        <v>168</v>
      </c>
      <c r="H273">
        <v>5.2910000000000004</v>
      </c>
      <c r="I273">
        <v>0</v>
      </c>
      <c r="J273">
        <f t="shared" si="4"/>
        <v>0</v>
      </c>
    </row>
    <row r="274" spans="1:10" x14ac:dyDescent="0.2">
      <c r="A274" t="b">
        <v>1</v>
      </c>
      <c r="B274" t="s">
        <v>8</v>
      </c>
      <c r="C274" t="s">
        <v>975</v>
      </c>
      <c r="D274" t="s">
        <v>976</v>
      </c>
      <c r="E274" t="s">
        <v>977</v>
      </c>
      <c r="F274" t="s">
        <v>14</v>
      </c>
      <c r="H274">
        <v>7.0547000000000004</v>
      </c>
      <c r="I274">
        <v>0</v>
      </c>
      <c r="J274">
        <f t="shared" si="4"/>
        <v>0</v>
      </c>
    </row>
    <row r="275" spans="1:10" x14ac:dyDescent="0.2">
      <c r="A275" t="b">
        <v>1</v>
      </c>
      <c r="B275" t="s">
        <v>8</v>
      </c>
      <c r="C275" t="s">
        <v>1084</v>
      </c>
      <c r="D275" t="s">
        <v>1085</v>
      </c>
      <c r="E275" t="s">
        <v>1086</v>
      </c>
      <c r="F275" t="s">
        <v>1087</v>
      </c>
      <c r="H275">
        <v>2.6455000000000002</v>
      </c>
      <c r="I275">
        <v>4.6189</v>
      </c>
      <c r="J275">
        <f t="shared" si="4"/>
        <v>1.7459459459459459</v>
      </c>
    </row>
    <row r="276" spans="1:10" x14ac:dyDescent="0.2">
      <c r="A276" t="b">
        <v>1</v>
      </c>
      <c r="B276" t="s">
        <v>8</v>
      </c>
      <c r="C276" t="s">
        <v>644</v>
      </c>
      <c r="D276" t="s">
        <v>645</v>
      </c>
      <c r="E276" t="s">
        <v>646</v>
      </c>
      <c r="F276" t="s">
        <v>214</v>
      </c>
      <c r="H276">
        <v>3.5272999999999999</v>
      </c>
      <c r="I276">
        <v>4.6189</v>
      </c>
      <c r="J276">
        <f t="shared" si="4"/>
        <v>1.3094718339806652</v>
      </c>
    </row>
    <row r="277" spans="1:10" x14ac:dyDescent="0.2">
      <c r="A277" t="b">
        <v>1</v>
      </c>
      <c r="B277" t="s">
        <v>8</v>
      </c>
      <c r="C277" t="s">
        <v>399</v>
      </c>
      <c r="D277" t="s">
        <v>400</v>
      </c>
      <c r="E277" t="s">
        <v>401</v>
      </c>
      <c r="F277" t="s">
        <v>402</v>
      </c>
      <c r="H277">
        <v>1.7637</v>
      </c>
      <c r="I277">
        <v>4.6189</v>
      </c>
      <c r="J277">
        <f t="shared" si="4"/>
        <v>2.6188694222373421</v>
      </c>
    </row>
    <row r="278" spans="1:10" x14ac:dyDescent="0.2">
      <c r="A278" t="b">
        <v>1</v>
      </c>
      <c r="B278" t="s">
        <v>8</v>
      </c>
      <c r="C278" t="s">
        <v>1849</v>
      </c>
      <c r="D278" t="s">
        <v>1850</v>
      </c>
      <c r="E278" t="s">
        <v>1851</v>
      </c>
      <c r="F278" t="s">
        <v>225</v>
      </c>
      <c r="H278">
        <v>2.6455000000000002</v>
      </c>
      <c r="I278">
        <v>4.6189</v>
      </c>
      <c r="J278">
        <f t="shared" si="4"/>
        <v>1.7459459459459459</v>
      </c>
    </row>
    <row r="279" spans="1:10" x14ac:dyDescent="0.2">
      <c r="A279" t="b">
        <v>1</v>
      </c>
      <c r="B279" t="s">
        <v>8</v>
      </c>
      <c r="C279" t="s">
        <v>1150</v>
      </c>
      <c r="D279" t="s">
        <v>1151</v>
      </c>
      <c r="E279" t="s">
        <v>1152</v>
      </c>
      <c r="F279" t="s">
        <v>274</v>
      </c>
      <c r="H279">
        <v>1.7637</v>
      </c>
      <c r="I279">
        <v>4.6189</v>
      </c>
      <c r="J279">
        <f t="shared" si="4"/>
        <v>2.6188694222373421</v>
      </c>
    </row>
    <row r="280" spans="1:10" x14ac:dyDescent="0.2">
      <c r="A280" t="b">
        <v>1</v>
      </c>
      <c r="B280" t="s">
        <v>8</v>
      </c>
      <c r="C280" t="s">
        <v>1852</v>
      </c>
      <c r="D280" t="s">
        <v>1853</v>
      </c>
      <c r="E280" t="s">
        <v>1854</v>
      </c>
      <c r="F280" t="s">
        <v>774</v>
      </c>
      <c r="H280">
        <v>2.6455000000000002</v>
      </c>
      <c r="I280">
        <v>3.4641999999999999</v>
      </c>
      <c r="J280">
        <f t="shared" si="4"/>
        <v>1.3094689094689094</v>
      </c>
    </row>
    <row r="281" spans="1:10" x14ac:dyDescent="0.2">
      <c r="A281" t="b">
        <v>1</v>
      </c>
      <c r="B281" t="s">
        <v>8</v>
      </c>
      <c r="C281" t="s">
        <v>1646</v>
      </c>
      <c r="D281" t="s">
        <v>1647</v>
      </c>
      <c r="E281" t="s">
        <v>1648</v>
      </c>
      <c r="F281" t="s">
        <v>1625</v>
      </c>
      <c r="H281">
        <v>3.5272999999999999</v>
      </c>
      <c r="I281">
        <v>3.4641999999999999</v>
      </c>
      <c r="J281">
        <f t="shared" si="4"/>
        <v>0.98211096305956402</v>
      </c>
    </row>
    <row r="282" spans="1:10" x14ac:dyDescent="0.2">
      <c r="A282" t="b">
        <v>1</v>
      </c>
      <c r="B282" t="s">
        <v>8</v>
      </c>
      <c r="C282" t="s">
        <v>340</v>
      </c>
      <c r="D282" t="s">
        <v>341</v>
      </c>
      <c r="E282" t="s">
        <v>342</v>
      </c>
      <c r="F282" t="s">
        <v>72</v>
      </c>
      <c r="H282">
        <v>5.2910000000000004</v>
      </c>
      <c r="I282">
        <v>2.3094999999999999</v>
      </c>
      <c r="J282">
        <f t="shared" si="4"/>
        <v>0.43649593649593643</v>
      </c>
    </row>
    <row r="283" spans="1:10" x14ac:dyDescent="0.2">
      <c r="A283" t="b">
        <v>1</v>
      </c>
      <c r="B283" t="s">
        <v>8</v>
      </c>
      <c r="C283" t="s">
        <v>762</v>
      </c>
      <c r="D283" t="s">
        <v>763</v>
      </c>
      <c r="E283" t="s">
        <v>764</v>
      </c>
      <c r="F283" t="s">
        <v>282</v>
      </c>
      <c r="H283">
        <v>2.6455000000000002</v>
      </c>
      <c r="I283">
        <v>4.6189</v>
      </c>
      <c r="J283">
        <f t="shared" si="4"/>
        <v>1.7459459459459459</v>
      </c>
    </row>
    <row r="284" spans="1:10" x14ac:dyDescent="0.2">
      <c r="A284" t="b">
        <v>1</v>
      </c>
      <c r="B284" t="s">
        <v>8</v>
      </c>
      <c r="C284" t="s">
        <v>725</v>
      </c>
      <c r="D284" t="s">
        <v>726</v>
      </c>
      <c r="E284" t="s">
        <v>727</v>
      </c>
      <c r="F284" t="s">
        <v>728</v>
      </c>
      <c r="H284">
        <v>2.6455000000000002</v>
      </c>
      <c r="I284">
        <v>3.4641999999999999</v>
      </c>
      <c r="J284">
        <f t="shared" si="4"/>
        <v>1.3094689094689094</v>
      </c>
    </row>
    <row r="285" spans="1:10" x14ac:dyDescent="0.2">
      <c r="A285" t="b">
        <v>1</v>
      </c>
      <c r="B285" t="s">
        <v>8</v>
      </c>
      <c r="C285" t="s">
        <v>1519</v>
      </c>
      <c r="D285" t="s">
        <v>1520</v>
      </c>
      <c r="E285" t="s">
        <v>1521</v>
      </c>
      <c r="F285" t="s">
        <v>1522</v>
      </c>
      <c r="H285">
        <v>3.5272999999999999</v>
      </c>
      <c r="I285">
        <v>2.3094999999999999</v>
      </c>
      <c r="J285">
        <f t="shared" si="4"/>
        <v>0.6547500921384628</v>
      </c>
    </row>
    <row r="286" spans="1:10" x14ac:dyDescent="0.2">
      <c r="A286" t="b">
        <v>1</v>
      </c>
      <c r="B286" t="s">
        <v>8</v>
      </c>
      <c r="C286" t="s">
        <v>1855</v>
      </c>
      <c r="D286" t="s">
        <v>1856</v>
      </c>
      <c r="E286" t="s">
        <v>1857</v>
      </c>
      <c r="F286" t="s">
        <v>83</v>
      </c>
      <c r="H286">
        <v>2.6455000000000002</v>
      </c>
      <c r="I286">
        <v>3.4641999999999999</v>
      </c>
      <c r="J286">
        <f t="shared" si="4"/>
        <v>1.3094689094689094</v>
      </c>
    </row>
    <row r="287" spans="1:10" x14ac:dyDescent="0.2">
      <c r="A287" t="b">
        <v>1</v>
      </c>
      <c r="B287" t="s">
        <v>8</v>
      </c>
      <c r="C287" t="s">
        <v>1673</v>
      </c>
      <c r="D287" t="s">
        <v>1674</v>
      </c>
      <c r="E287" t="s">
        <v>1675</v>
      </c>
      <c r="F287" t="s">
        <v>307</v>
      </c>
      <c r="H287">
        <v>3.5272999999999999</v>
      </c>
      <c r="I287">
        <v>3.4641999999999999</v>
      </c>
      <c r="J287">
        <f t="shared" si="4"/>
        <v>0.98211096305956402</v>
      </c>
    </row>
    <row r="288" spans="1:10" x14ac:dyDescent="0.2">
      <c r="A288" t="b">
        <v>1</v>
      </c>
      <c r="B288" t="s">
        <v>8</v>
      </c>
      <c r="C288" t="s">
        <v>481</v>
      </c>
      <c r="D288" t="s">
        <v>482</v>
      </c>
      <c r="E288" t="s">
        <v>483</v>
      </c>
      <c r="F288" t="s">
        <v>282</v>
      </c>
      <c r="H288">
        <v>3.5272999999999999</v>
      </c>
      <c r="I288">
        <v>2.3094999999999999</v>
      </c>
      <c r="J288">
        <f t="shared" si="4"/>
        <v>0.6547500921384628</v>
      </c>
    </row>
    <row r="289" spans="1:10" x14ac:dyDescent="0.2">
      <c r="A289" t="b">
        <v>1</v>
      </c>
      <c r="B289" t="s">
        <v>8</v>
      </c>
      <c r="C289" t="s">
        <v>783</v>
      </c>
      <c r="D289" t="s">
        <v>784</v>
      </c>
      <c r="E289" t="s">
        <v>785</v>
      </c>
      <c r="F289" t="s">
        <v>786</v>
      </c>
      <c r="H289">
        <v>3.5272999999999999</v>
      </c>
      <c r="I289">
        <v>4.6189</v>
      </c>
      <c r="J289">
        <f t="shared" si="4"/>
        <v>1.3094718339806652</v>
      </c>
    </row>
    <row r="290" spans="1:10" x14ac:dyDescent="0.2">
      <c r="A290" t="b">
        <v>1</v>
      </c>
      <c r="B290" t="s">
        <v>8</v>
      </c>
      <c r="C290" t="s">
        <v>1526</v>
      </c>
      <c r="D290" t="s">
        <v>1527</v>
      </c>
      <c r="E290" t="s">
        <v>1528</v>
      </c>
      <c r="F290" t="s">
        <v>83</v>
      </c>
      <c r="H290">
        <v>3.5272999999999999</v>
      </c>
      <c r="I290">
        <v>2.3094999999999999</v>
      </c>
      <c r="J290">
        <f t="shared" si="4"/>
        <v>0.6547500921384628</v>
      </c>
    </row>
    <row r="291" spans="1:10" x14ac:dyDescent="0.2">
      <c r="A291" t="b">
        <v>1</v>
      </c>
      <c r="B291" t="s">
        <v>8</v>
      </c>
      <c r="C291" t="s">
        <v>1513</v>
      </c>
      <c r="D291" t="s">
        <v>1514</v>
      </c>
      <c r="E291" t="s">
        <v>1515</v>
      </c>
      <c r="F291" t="s">
        <v>168</v>
      </c>
      <c r="H291">
        <v>2.6455000000000002</v>
      </c>
      <c r="I291">
        <v>2.3094999999999999</v>
      </c>
      <c r="J291">
        <f t="shared" si="4"/>
        <v>0.87299187299187286</v>
      </c>
    </row>
    <row r="292" spans="1:10" x14ac:dyDescent="0.2">
      <c r="A292" t="b">
        <v>1</v>
      </c>
      <c r="B292" t="s">
        <v>8</v>
      </c>
      <c r="C292" t="s">
        <v>1858</v>
      </c>
      <c r="D292" t="s">
        <v>1859</v>
      </c>
      <c r="E292" t="s">
        <v>1860</v>
      </c>
      <c r="F292" t="s">
        <v>133</v>
      </c>
      <c r="H292">
        <v>4.4092000000000002</v>
      </c>
      <c r="I292">
        <v>2.3094999999999999</v>
      </c>
      <c r="J292">
        <f t="shared" si="4"/>
        <v>0.52379116392996461</v>
      </c>
    </row>
    <row r="293" spans="1:10" x14ac:dyDescent="0.2">
      <c r="A293" t="b">
        <v>1</v>
      </c>
      <c r="B293" t="s">
        <v>8</v>
      </c>
      <c r="C293" t="s">
        <v>881</v>
      </c>
      <c r="D293" t="s">
        <v>882</v>
      </c>
      <c r="E293" t="s">
        <v>883</v>
      </c>
      <c r="F293" t="s">
        <v>117</v>
      </c>
      <c r="H293">
        <v>3.5272999999999999</v>
      </c>
      <c r="I293">
        <v>3.4641999999999999</v>
      </c>
      <c r="J293">
        <f t="shared" si="4"/>
        <v>0.98211096305956402</v>
      </c>
    </row>
    <row r="294" spans="1:10" x14ac:dyDescent="0.2">
      <c r="A294" t="b">
        <v>1</v>
      </c>
      <c r="B294" t="s">
        <v>8</v>
      </c>
      <c r="C294" t="s">
        <v>674</v>
      </c>
      <c r="D294" t="s">
        <v>675</v>
      </c>
      <c r="E294" t="s">
        <v>676</v>
      </c>
      <c r="F294" t="s">
        <v>677</v>
      </c>
      <c r="H294">
        <v>5.2910000000000004</v>
      </c>
      <c r="I294">
        <v>1.1547000000000001</v>
      </c>
      <c r="J294">
        <f t="shared" si="4"/>
        <v>0.21823851823851823</v>
      </c>
    </row>
    <row r="295" spans="1:10" x14ac:dyDescent="0.2">
      <c r="A295" t="b">
        <v>1</v>
      </c>
      <c r="B295" t="s">
        <v>8</v>
      </c>
      <c r="C295" t="s">
        <v>1052</v>
      </c>
      <c r="D295" t="s">
        <v>1053</v>
      </c>
      <c r="E295" t="s">
        <v>1054</v>
      </c>
      <c r="F295" t="s">
        <v>192</v>
      </c>
      <c r="H295">
        <v>3.5272999999999999</v>
      </c>
      <c r="I295">
        <v>2.3094999999999999</v>
      </c>
      <c r="J295">
        <f t="shared" si="4"/>
        <v>0.6547500921384628</v>
      </c>
    </row>
    <row r="296" spans="1:10" x14ac:dyDescent="0.2">
      <c r="A296" t="b">
        <v>1</v>
      </c>
      <c r="B296" t="s">
        <v>8</v>
      </c>
      <c r="C296" t="s">
        <v>1071</v>
      </c>
      <c r="D296" t="s">
        <v>1072</v>
      </c>
      <c r="E296" t="s">
        <v>1073</v>
      </c>
      <c r="F296" t="s">
        <v>1074</v>
      </c>
      <c r="H296">
        <v>2.6455000000000002</v>
      </c>
      <c r="I296">
        <v>4.6189</v>
      </c>
      <c r="J296">
        <f t="shared" si="4"/>
        <v>1.7459459459459459</v>
      </c>
    </row>
    <row r="297" spans="1:10" x14ac:dyDescent="0.2">
      <c r="A297" t="b">
        <v>1</v>
      </c>
      <c r="B297" t="s">
        <v>8</v>
      </c>
      <c r="C297" t="s">
        <v>816</v>
      </c>
      <c r="D297" t="s">
        <v>817</v>
      </c>
      <c r="E297" t="s">
        <v>818</v>
      </c>
      <c r="F297" t="s">
        <v>465</v>
      </c>
      <c r="H297">
        <v>4.4092000000000002</v>
      </c>
      <c r="I297">
        <v>3.4641999999999999</v>
      </c>
      <c r="J297">
        <f t="shared" si="4"/>
        <v>0.78567540596933683</v>
      </c>
    </row>
    <row r="298" spans="1:10" x14ac:dyDescent="0.2">
      <c r="A298" t="b">
        <v>1</v>
      </c>
      <c r="B298" t="s">
        <v>8</v>
      </c>
      <c r="C298" t="s">
        <v>1046</v>
      </c>
      <c r="D298" t="s">
        <v>1047</v>
      </c>
      <c r="E298" t="s">
        <v>1048</v>
      </c>
      <c r="F298" t="s">
        <v>677</v>
      </c>
      <c r="H298">
        <v>4.4092000000000002</v>
      </c>
      <c r="I298">
        <v>2.3094999999999999</v>
      </c>
      <c r="J298">
        <f t="shared" si="4"/>
        <v>0.52379116392996461</v>
      </c>
    </row>
    <row r="299" spans="1:10" x14ac:dyDescent="0.2">
      <c r="A299" t="b">
        <v>1</v>
      </c>
      <c r="B299" t="s">
        <v>8</v>
      </c>
      <c r="C299" t="s">
        <v>1861</v>
      </c>
      <c r="D299" t="s">
        <v>1862</v>
      </c>
      <c r="E299" t="s">
        <v>1863</v>
      </c>
      <c r="F299" t="s">
        <v>465</v>
      </c>
      <c r="H299">
        <v>3.5272999999999999</v>
      </c>
      <c r="I299">
        <v>2.3094999999999999</v>
      </c>
      <c r="J299">
        <f t="shared" si="4"/>
        <v>0.6547500921384628</v>
      </c>
    </row>
    <row r="300" spans="1:10" x14ac:dyDescent="0.2">
      <c r="A300" t="b">
        <v>1</v>
      </c>
      <c r="B300" t="s">
        <v>8</v>
      </c>
      <c r="C300" t="s">
        <v>797</v>
      </c>
      <c r="D300" t="s">
        <v>798</v>
      </c>
      <c r="E300" t="s">
        <v>799</v>
      </c>
      <c r="F300" t="s">
        <v>339</v>
      </c>
      <c r="H300">
        <v>4.4092000000000002</v>
      </c>
      <c r="I300">
        <v>1.1547000000000001</v>
      </c>
      <c r="J300">
        <f t="shared" si="4"/>
        <v>0.26188424203937222</v>
      </c>
    </row>
    <row r="301" spans="1:10" x14ac:dyDescent="0.2">
      <c r="A301" t="b">
        <v>1</v>
      </c>
      <c r="B301" t="s">
        <v>8</v>
      </c>
      <c r="C301" t="s">
        <v>1272</v>
      </c>
      <c r="D301" t="s">
        <v>1273</v>
      </c>
      <c r="E301" t="s">
        <v>1274</v>
      </c>
      <c r="F301" t="s">
        <v>465</v>
      </c>
      <c r="H301">
        <v>0.88183999999999996</v>
      </c>
      <c r="I301">
        <v>4.6189</v>
      </c>
      <c r="J301">
        <f t="shared" si="4"/>
        <v>5.2377982400435457</v>
      </c>
    </row>
    <row r="302" spans="1:10" x14ac:dyDescent="0.2">
      <c r="A302" t="b">
        <v>1</v>
      </c>
      <c r="B302" t="s">
        <v>8</v>
      </c>
      <c r="C302" t="s">
        <v>1198</v>
      </c>
      <c r="D302" t="s">
        <v>1199</v>
      </c>
      <c r="E302" t="s">
        <v>1200</v>
      </c>
      <c r="F302" t="s">
        <v>956</v>
      </c>
      <c r="H302">
        <v>0.88183999999999996</v>
      </c>
      <c r="I302">
        <v>6.9283999999999999</v>
      </c>
      <c r="J302">
        <f t="shared" si="4"/>
        <v>7.8567540596933689</v>
      </c>
    </row>
    <row r="303" spans="1:10" x14ac:dyDescent="0.2">
      <c r="A303" t="b">
        <v>1</v>
      </c>
      <c r="B303" t="s">
        <v>8</v>
      </c>
      <c r="C303" t="s">
        <v>1589</v>
      </c>
      <c r="D303" t="s">
        <v>1590</v>
      </c>
      <c r="E303" t="s">
        <v>1591</v>
      </c>
      <c r="F303" t="s">
        <v>145</v>
      </c>
      <c r="G303" t="b">
        <v>1</v>
      </c>
      <c r="H303">
        <v>4.4092000000000002</v>
      </c>
      <c r="I303">
        <v>1.1547000000000001</v>
      </c>
      <c r="J303">
        <f t="shared" si="4"/>
        <v>0.26188424203937222</v>
      </c>
    </row>
    <row r="304" spans="1:10" x14ac:dyDescent="0.2">
      <c r="A304" t="b">
        <v>1</v>
      </c>
      <c r="B304" t="s">
        <v>8</v>
      </c>
      <c r="C304" t="s">
        <v>472</v>
      </c>
      <c r="D304" t="s">
        <v>473</v>
      </c>
      <c r="E304" t="s">
        <v>474</v>
      </c>
      <c r="F304" t="s">
        <v>83</v>
      </c>
      <c r="H304">
        <v>4.4092000000000002</v>
      </c>
      <c r="I304">
        <v>2.3094999999999999</v>
      </c>
      <c r="J304">
        <f t="shared" si="4"/>
        <v>0.52379116392996461</v>
      </c>
    </row>
    <row r="305" spans="1:10" x14ac:dyDescent="0.2">
      <c r="A305" t="b">
        <v>1</v>
      </c>
      <c r="B305" t="s">
        <v>8</v>
      </c>
      <c r="C305" t="s">
        <v>1799</v>
      </c>
      <c r="D305" t="s">
        <v>1800</v>
      </c>
      <c r="E305" t="s">
        <v>1801</v>
      </c>
      <c r="F305" t="s">
        <v>270</v>
      </c>
      <c r="H305">
        <v>3.5272999999999999</v>
      </c>
      <c r="I305">
        <v>3.4641999999999999</v>
      </c>
      <c r="J305">
        <f t="shared" si="4"/>
        <v>0.98211096305956402</v>
      </c>
    </row>
    <row r="306" spans="1:10" x14ac:dyDescent="0.2">
      <c r="A306" t="b">
        <v>1</v>
      </c>
      <c r="B306" t="s">
        <v>8</v>
      </c>
      <c r="C306" t="s">
        <v>775</v>
      </c>
      <c r="D306" t="s">
        <v>776</v>
      </c>
      <c r="F306" t="s">
        <v>176</v>
      </c>
      <c r="H306">
        <v>4.4092000000000002</v>
      </c>
      <c r="I306">
        <v>3.4641999999999999</v>
      </c>
      <c r="J306">
        <f t="shared" si="4"/>
        <v>0.78567540596933683</v>
      </c>
    </row>
    <row r="307" spans="1:10" x14ac:dyDescent="0.2">
      <c r="A307" t="b">
        <v>1</v>
      </c>
      <c r="B307" t="s">
        <v>8</v>
      </c>
      <c r="C307" t="s">
        <v>607</v>
      </c>
      <c r="D307" t="s">
        <v>608</v>
      </c>
      <c r="E307" t="s">
        <v>609</v>
      </c>
      <c r="F307" t="s">
        <v>610</v>
      </c>
      <c r="H307">
        <v>3.5272999999999999</v>
      </c>
      <c r="I307">
        <v>2.3094999999999999</v>
      </c>
      <c r="J307">
        <f t="shared" si="4"/>
        <v>0.6547500921384628</v>
      </c>
    </row>
    <row r="308" spans="1:10" x14ac:dyDescent="0.2">
      <c r="A308" t="b">
        <v>1</v>
      </c>
      <c r="B308" t="s">
        <v>8</v>
      </c>
      <c r="C308" t="s">
        <v>1729</v>
      </c>
      <c r="D308" t="s">
        <v>1730</v>
      </c>
      <c r="E308" t="s">
        <v>1731</v>
      </c>
      <c r="F308" t="s">
        <v>1732</v>
      </c>
      <c r="G308" t="b">
        <v>1</v>
      </c>
      <c r="H308">
        <v>4.4092000000000002</v>
      </c>
      <c r="I308">
        <v>1.1547000000000001</v>
      </c>
      <c r="J308">
        <f t="shared" si="4"/>
        <v>0.26188424203937222</v>
      </c>
    </row>
    <row r="309" spans="1:10" x14ac:dyDescent="0.2">
      <c r="A309" t="b">
        <v>1</v>
      </c>
      <c r="B309" t="s">
        <v>8</v>
      </c>
      <c r="C309" t="s">
        <v>1864</v>
      </c>
      <c r="D309" t="s">
        <v>1865</v>
      </c>
      <c r="E309" t="s">
        <v>1866</v>
      </c>
      <c r="F309" t="s">
        <v>1745</v>
      </c>
      <c r="H309">
        <v>3.5272999999999999</v>
      </c>
      <c r="I309">
        <v>0</v>
      </c>
      <c r="J309">
        <f t="shared" si="4"/>
        <v>0</v>
      </c>
    </row>
    <row r="310" spans="1:10" x14ac:dyDescent="0.2">
      <c r="A310" t="b">
        <v>1</v>
      </c>
      <c r="B310" t="s">
        <v>8</v>
      </c>
      <c r="C310" t="s">
        <v>1019</v>
      </c>
      <c r="D310" t="s">
        <v>1020</v>
      </c>
      <c r="E310" t="s">
        <v>1021</v>
      </c>
      <c r="F310" t="s">
        <v>1022</v>
      </c>
      <c r="H310">
        <v>0</v>
      </c>
      <c r="I310">
        <v>8.0831</v>
      </c>
      <c r="J310">
        <f>I310</f>
        <v>8.0831</v>
      </c>
    </row>
    <row r="311" spans="1:10" x14ac:dyDescent="0.2">
      <c r="A311" t="b">
        <v>1</v>
      </c>
      <c r="B311" t="s">
        <v>8</v>
      </c>
      <c r="C311" t="s">
        <v>545</v>
      </c>
      <c r="D311" t="s">
        <v>546</v>
      </c>
      <c r="E311" t="s">
        <v>547</v>
      </c>
      <c r="F311" t="s">
        <v>270</v>
      </c>
      <c r="H311">
        <v>2.6455000000000002</v>
      </c>
      <c r="I311">
        <v>4.6189</v>
      </c>
      <c r="J311">
        <f t="shared" si="4"/>
        <v>1.7459459459459459</v>
      </c>
    </row>
    <row r="312" spans="1:10" x14ac:dyDescent="0.2">
      <c r="A312" t="b">
        <v>1</v>
      </c>
      <c r="B312" t="s">
        <v>8</v>
      </c>
      <c r="C312" t="s">
        <v>406</v>
      </c>
      <c r="D312" t="s">
        <v>407</v>
      </c>
      <c r="E312" t="s">
        <v>408</v>
      </c>
      <c r="F312" t="s">
        <v>17</v>
      </c>
      <c r="H312">
        <v>3.5272999999999999</v>
      </c>
      <c r="I312">
        <v>3.4641999999999999</v>
      </c>
      <c r="J312">
        <f t="shared" si="4"/>
        <v>0.98211096305956402</v>
      </c>
    </row>
    <row r="313" spans="1:10" x14ac:dyDescent="0.2">
      <c r="A313" t="b">
        <v>1</v>
      </c>
      <c r="B313" t="s">
        <v>8</v>
      </c>
      <c r="C313" t="s">
        <v>988</v>
      </c>
      <c r="D313" t="s">
        <v>989</v>
      </c>
      <c r="E313" t="s">
        <v>990</v>
      </c>
      <c r="F313" t="s">
        <v>270</v>
      </c>
      <c r="H313">
        <v>3.5272999999999999</v>
      </c>
      <c r="I313">
        <v>2.3094999999999999</v>
      </c>
      <c r="J313">
        <f t="shared" si="4"/>
        <v>0.6547500921384628</v>
      </c>
    </row>
    <row r="314" spans="1:10" x14ac:dyDescent="0.2">
      <c r="A314" t="b">
        <v>1</v>
      </c>
      <c r="B314" t="s">
        <v>8</v>
      </c>
      <c r="C314" t="s">
        <v>1510</v>
      </c>
      <c r="D314" t="s">
        <v>1511</v>
      </c>
      <c r="E314" t="s">
        <v>1512</v>
      </c>
      <c r="F314" t="s">
        <v>793</v>
      </c>
      <c r="H314">
        <v>1.7637</v>
      </c>
      <c r="I314">
        <v>3.4641999999999999</v>
      </c>
      <c r="J314">
        <f t="shared" si="4"/>
        <v>1.9641662414242784</v>
      </c>
    </row>
    <row r="315" spans="1:10" x14ac:dyDescent="0.2">
      <c r="A315" t="b">
        <v>1</v>
      </c>
      <c r="B315" t="s">
        <v>8</v>
      </c>
      <c r="C315" t="s">
        <v>1421</v>
      </c>
      <c r="D315" t="s">
        <v>1422</v>
      </c>
      <c r="E315" t="s">
        <v>1423</v>
      </c>
      <c r="F315" t="s">
        <v>1424</v>
      </c>
      <c r="H315">
        <v>2.6455000000000002</v>
      </c>
      <c r="I315">
        <v>3.4641999999999999</v>
      </c>
      <c r="J315">
        <f t="shared" si="4"/>
        <v>1.3094689094689094</v>
      </c>
    </row>
    <row r="316" spans="1:10" x14ac:dyDescent="0.2">
      <c r="A316" t="b">
        <v>1</v>
      </c>
      <c r="B316" t="s">
        <v>8</v>
      </c>
      <c r="C316" t="s">
        <v>1259</v>
      </c>
      <c r="D316" t="s">
        <v>1260</v>
      </c>
      <c r="E316" t="s">
        <v>1261</v>
      </c>
      <c r="F316" t="s">
        <v>379</v>
      </c>
      <c r="H316">
        <v>2.6455000000000002</v>
      </c>
      <c r="I316">
        <v>3.4641999999999999</v>
      </c>
      <c r="J316">
        <f t="shared" si="4"/>
        <v>1.3094689094689094</v>
      </c>
    </row>
    <row r="317" spans="1:10" x14ac:dyDescent="0.2">
      <c r="A317" t="b">
        <v>1</v>
      </c>
      <c r="B317" t="s">
        <v>8</v>
      </c>
      <c r="C317" t="s">
        <v>327</v>
      </c>
      <c r="D317" t="s">
        <v>328</v>
      </c>
      <c r="E317" t="s">
        <v>329</v>
      </c>
      <c r="F317" t="s">
        <v>153</v>
      </c>
      <c r="H317">
        <v>2.6455000000000002</v>
      </c>
      <c r="I317">
        <v>2.3094999999999999</v>
      </c>
      <c r="J317">
        <f t="shared" si="4"/>
        <v>0.87299187299187286</v>
      </c>
    </row>
    <row r="318" spans="1:10" x14ac:dyDescent="0.2">
      <c r="A318" t="b">
        <v>1</v>
      </c>
      <c r="B318" t="s">
        <v>8</v>
      </c>
      <c r="C318" t="s">
        <v>1418</v>
      </c>
      <c r="D318" t="s">
        <v>1419</v>
      </c>
      <c r="E318" t="s">
        <v>1420</v>
      </c>
      <c r="F318" t="s">
        <v>274</v>
      </c>
      <c r="H318">
        <v>3.5272999999999999</v>
      </c>
      <c r="I318">
        <v>2.3094999999999999</v>
      </c>
      <c r="J318">
        <f t="shared" si="4"/>
        <v>0.6547500921384628</v>
      </c>
    </row>
    <row r="319" spans="1:10" x14ac:dyDescent="0.2">
      <c r="A319" t="b">
        <v>1</v>
      </c>
      <c r="B319" t="s">
        <v>8</v>
      </c>
      <c r="C319" t="s">
        <v>1867</v>
      </c>
      <c r="D319" t="s">
        <v>1868</v>
      </c>
      <c r="E319" t="s">
        <v>1869</v>
      </c>
      <c r="F319" t="s">
        <v>375</v>
      </c>
      <c r="H319">
        <v>2.6455000000000002</v>
      </c>
      <c r="I319">
        <v>2.3094999999999999</v>
      </c>
      <c r="J319">
        <f t="shared" si="4"/>
        <v>0.87299187299187286</v>
      </c>
    </row>
    <row r="320" spans="1:10" x14ac:dyDescent="0.2">
      <c r="A320" t="b">
        <v>1</v>
      </c>
      <c r="B320" t="s">
        <v>8</v>
      </c>
      <c r="C320" t="s">
        <v>1173</v>
      </c>
      <c r="D320" t="s">
        <v>1174</v>
      </c>
      <c r="E320" t="s">
        <v>1175</v>
      </c>
      <c r="F320" t="s">
        <v>1176</v>
      </c>
      <c r="H320">
        <v>1.7637</v>
      </c>
      <c r="I320">
        <v>4.6189</v>
      </c>
      <c r="J320">
        <f t="shared" si="4"/>
        <v>2.6188694222373421</v>
      </c>
    </row>
    <row r="321" spans="1:10" x14ac:dyDescent="0.2">
      <c r="A321" t="b">
        <v>1</v>
      </c>
      <c r="B321" t="s">
        <v>8</v>
      </c>
      <c r="C321" t="s">
        <v>1075</v>
      </c>
      <c r="D321" t="s">
        <v>1076</v>
      </c>
      <c r="E321" t="s">
        <v>1077</v>
      </c>
      <c r="F321" t="s">
        <v>172</v>
      </c>
      <c r="H321">
        <v>3.5272999999999999</v>
      </c>
      <c r="I321">
        <v>3.4641999999999999</v>
      </c>
      <c r="J321">
        <f t="shared" si="4"/>
        <v>0.98211096305956402</v>
      </c>
    </row>
    <row r="322" spans="1:10" x14ac:dyDescent="0.2">
      <c r="A322" t="b">
        <v>1</v>
      </c>
      <c r="B322" t="s">
        <v>8</v>
      </c>
      <c r="C322" t="s">
        <v>960</v>
      </c>
      <c r="D322" t="s">
        <v>961</v>
      </c>
      <c r="E322" t="s">
        <v>962</v>
      </c>
      <c r="F322" t="s">
        <v>963</v>
      </c>
      <c r="H322">
        <v>2.6455000000000002</v>
      </c>
      <c r="I322">
        <v>1.1547000000000001</v>
      </c>
      <c r="J322">
        <f t="shared" si="4"/>
        <v>0.43647703647703645</v>
      </c>
    </row>
    <row r="323" spans="1:10" x14ac:dyDescent="0.2">
      <c r="A323" t="b">
        <v>1</v>
      </c>
      <c r="B323" t="s">
        <v>8</v>
      </c>
      <c r="C323" t="s">
        <v>1153</v>
      </c>
      <c r="D323" t="s">
        <v>1154</v>
      </c>
      <c r="E323" t="s">
        <v>1155</v>
      </c>
      <c r="F323" t="s">
        <v>1156</v>
      </c>
      <c r="H323">
        <v>1.7637</v>
      </c>
      <c r="I323">
        <v>3.4641999999999999</v>
      </c>
      <c r="J323">
        <f t="shared" si="4"/>
        <v>1.9641662414242784</v>
      </c>
    </row>
    <row r="324" spans="1:10" x14ac:dyDescent="0.2">
      <c r="A324" t="b">
        <v>1</v>
      </c>
      <c r="B324" t="s">
        <v>8</v>
      </c>
      <c r="C324" t="s">
        <v>384</v>
      </c>
      <c r="D324" t="s">
        <v>385</v>
      </c>
      <c r="E324" t="s">
        <v>386</v>
      </c>
      <c r="F324" t="s">
        <v>153</v>
      </c>
      <c r="H324">
        <v>2.6455000000000002</v>
      </c>
      <c r="I324">
        <v>2.3094999999999999</v>
      </c>
      <c r="J324">
        <f t="shared" si="4"/>
        <v>0.87299187299187286</v>
      </c>
    </row>
    <row r="325" spans="1:10" x14ac:dyDescent="0.2">
      <c r="A325" t="b">
        <v>1</v>
      </c>
      <c r="B325" t="s">
        <v>8</v>
      </c>
      <c r="C325" t="s">
        <v>1140</v>
      </c>
      <c r="D325" t="s">
        <v>1141</v>
      </c>
      <c r="E325" t="s">
        <v>1142</v>
      </c>
      <c r="F325" t="s">
        <v>981</v>
      </c>
      <c r="H325">
        <v>4.4092000000000002</v>
      </c>
      <c r="I325">
        <v>1.1547000000000001</v>
      </c>
      <c r="J325">
        <f t="shared" si="4"/>
        <v>0.26188424203937222</v>
      </c>
    </row>
    <row r="326" spans="1:10" x14ac:dyDescent="0.2">
      <c r="A326" t="b">
        <v>1</v>
      </c>
      <c r="B326" t="s">
        <v>8</v>
      </c>
      <c r="C326" t="s">
        <v>1333</v>
      </c>
      <c r="D326" t="s">
        <v>1334</v>
      </c>
      <c r="E326" t="s">
        <v>1335</v>
      </c>
      <c r="F326" t="s">
        <v>708</v>
      </c>
      <c r="H326">
        <v>2.6455000000000002</v>
      </c>
      <c r="I326">
        <v>1.1547000000000001</v>
      </c>
      <c r="J326">
        <f t="shared" ref="J326:J389" si="5">I326/H326</f>
        <v>0.43647703647703645</v>
      </c>
    </row>
    <row r="327" spans="1:10" x14ac:dyDescent="0.2">
      <c r="A327" t="b">
        <v>1</v>
      </c>
      <c r="B327" t="s">
        <v>8</v>
      </c>
      <c r="C327" t="s">
        <v>1412</v>
      </c>
      <c r="D327" t="s">
        <v>1413</v>
      </c>
      <c r="E327" t="s">
        <v>1414</v>
      </c>
      <c r="F327" t="s">
        <v>278</v>
      </c>
      <c r="H327">
        <v>2.6455000000000002</v>
      </c>
      <c r="I327">
        <v>3.4641999999999999</v>
      </c>
      <c r="J327">
        <f t="shared" si="5"/>
        <v>1.3094689094689094</v>
      </c>
    </row>
    <row r="328" spans="1:10" x14ac:dyDescent="0.2">
      <c r="A328" t="b">
        <v>1</v>
      </c>
      <c r="B328" t="s">
        <v>8</v>
      </c>
      <c r="C328" t="s">
        <v>1398</v>
      </c>
      <c r="D328" t="s">
        <v>1399</v>
      </c>
      <c r="E328" t="s">
        <v>1400</v>
      </c>
      <c r="F328" t="s">
        <v>1401</v>
      </c>
      <c r="H328">
        <v>1.7637</v>
      </c>
      <c r="I328">
        <v>5.7736999999999998</v>
      </c>
      <c r="J328">
        <f t="shared" si="5"/>
        <v>3.2736293020354932</v>
      </c>
    </row>
    <row r="329" spans="1:10" x14ac:dyDescent="0.2">
      <c r="A329" t="b">
        <v>1</v>
      </c>
      <c r="B329" t="s">
        <v>8</v>
      </c>
      <c r="C329" t="s">
        <v>1241</v>
      </c>
      <c r="D329" t="s">
        <v>1242</v>
      </c>
      <c r="E329" t="s">
        <v>1243</v>
      </c>
      <c r="F329" t="s">
        <v>346</v>
      </c>
      <c r="H329">
        <v>3.5272999999999999</v>
      </c>
      <c r="I329">
        <v>1.1547000000000001</v>
      </c>
      <c r="J329">
        <f t="shared" si="5"/>
        <v>0.32736087092110117</v>
      </c>
    </row>
    <row r="330" spans="1:10" x14ac:dyDescent="0.2">
      <c r="A330" t="b">
        <v>1</v>
      </c>
      <c r="B330" t="s">
        <v>8</v>
      </c>
      <c r="C330" t="s">
        <v>1244</v>
      </c>
      <c r="D330" t="s">
        <v>1245</v>
      </c>
      <c r="E330" t="s">
        <v>1246</v>
      </c>
      <c r="F330" t="s">
        <v>701</v>
      </c>
      <c r="H330">
        <v>4.4092000000000002</v>
      </c>
      <c r="I330">
        <v>1.1547000000000001</v>
      </c>
      <c r="J330">
        <f t="shared" si="5"/>
        <v>0.26188424203937222</v>
      </c>
    </row>
    <row r="331" spans="1:10" x14ac:dyDescent="0.2">
      <c r="A331" t="b">
        <v>1</v>
      </c>
      <c r="B331" t="s">
        <v>8</v>
      </c>
      <c r="C331" t="s">
        <v>1013</v>
      </c>
      <c r="D331" t="s">
        <v>1014</v>
      </c>
      <c r="E331" t="s">
        <v>1015</v>
      </c>
      <c r="F331" t="s">
        <v>317</v>
      </c>
      <c r="H331">
        <v>4.4092000000000002</v>
      </c>
      <c r="I331">
        <v>1.1547000000000001</v>
      </c>
      <c r="J331">
        <f t="shared" si="5"/>
        <v>0.26188424203937222</v>
      </c>
    </row>
    <row r="332" spans="1:10" x14ac:dyDescent="0.2">
      <c r="A332" t="b">
        <v>1</v>
      </c>
      <c r="B332" t="s">
        <v>8</v>
      </c>
      <c r="C332" t="s">
        <v>1289</v>
      </c>
      <c r="D332" t="s">
        <v>1290</v>
      </c>
      <c r="E332" t="s">
        <v>1291</v>
      </c>
      <c r="F332" t="s">
        <v>509</v>
      </c>
      <c r="H332">
        <v>3.5272999999999999</v>
      </c>
      <c r="I332">
        <v>1.1547000000000001</v>
      </c>
      <c r="J332">
        <f t="shared" si="5"/>
        <v>0.32736087092110117</v>
      </c>
    </row>
    <row r="333" spans="1:10" x14ac:dyDescent="0.2">
      <c r="A333" t="b">
        <v>1</v>
      </c>
      <c r="B333" t="s">
        <v>8</v>
      </c>
      <c r="C333" t="s">
        <v>1378</v>
      </c>
      <c r="D333" t="s">
        <v>1379</v>
      </c>
      <c r="E333" t="s">
        <v>1380</v>
      </c>
      <c r="F333" t="s">
        <v>172</v>
      </c>
      <c r="H333">
        <v>4.4092000000000002</v>
      </c>
      <c r="I333">
        <v>2.3094999999999999</v>
      </c>
      <c r="J333">
        <f t="shared" si="5"/>
        <v>0.52379116392996461</v>
      </c>
    </row>
    <row r="334" spans="1:10" x14ac:dyDescent="0.2">
      <c r="A334" t="b">
        <v>1</v>
      </c>
      <c r="B334" t="s">
        <v>8</v>
      </c>
      <c r="C334" t="s">
        <v>1137</v>
      </c>
      <c r="D334" t="s">
        <v>1138</v>
      </c>
      <c r="E334" t="s">
        <v>1139</v>
      </c>
      <c r="F334" t="s">
        <v>172</v>
      </c>
      <c r="H334">
        <v>1.7637</v>
      </c>
      <c r="I334">
        <v>4.6189</v>
      </c>
      <c r="J334">
        <f t="shared" si="5"/>
        <v>2.6188694222373421</v>
      </c>
    </row>
    <row r="335" spans="1:10" x14ac:dyDescent="0.2">
      <c r="A335" t="b">
        <v>1</v>
      </c>
      <c r="B335" t="s">
        <v>8</v>
      </c>
      <c r="C335" t="s">
        <v>1870</v>
      </c>
      <c r="D335" t="s">
        <v>1871</v>
      </c>
      <c r="E335" t="s">
        <v>1872</v>
      </c>
      <c r="F335" t="s">
        <v>137</v>
      </c>
      <c r="H335">
        <v>1.7637</v>
      </c>
      <c r="I335">
        <v>2.3094999999999999</v>
      </c>
      <c r="J335">
        <f t="shared" si="5"/>
        <v>1.309463060611215</v>
      </c>
    </row>
    <row r="336" spans="1:10" x14ac:dyDescent="0.2">
      <c r="A336" t="b">
        <v>1</v>
      </c>
      <c r="B336" t="s">
        <v>8</v>
      </c>
      <c r="C336" t="s">
        <v>1811</v>
      </c>
      <c r="D336" t="s">
        <v>1812</v>
      </c>
      <c r="E336" t="s">
        <v>1813</v>
      </c>
      <c r="F336" t="s">
        <v>145</v>
      </c>
      <c r="H336">
        <v>3.5272999999999999</v>
      </c>
      <c r="I336">
        <v>3.4641999999999999</v>
      </c>
      <c r="J336">
        <f t="shared" si="5"/>
        <v>0.98211096305956402</v>
      </c>
    </row>
    <row r="337" spans="1:10" x14ac:dyDescent="0.2">
      <c r="A337" t="b">
        <v>1</v>
      </c>
      <c r="B337" t="s">
        <v>8</v>
      </c>
      <c r="C337" t="s">
        <v>1247</v>
      </c>
      <c r="D337" t="s">
        <v>1248</v>
      </c>
      <c r="E337" t="s">
        <v>1249</v>
      </c>
      <c r="F337" t="s">
        <v>168</v>
      </c>
      <c r="H337">
        <v>4.4092000000000002</v>
      </c>
      <c r="I337">
        <v>1.1547000000000001</v>
      </c>
      <c r="J337">
        <f t="shared" si="5"/>
        <v>0.26188424203937222</v>
      </c>
    </row>
    <row r="338" spans="1:10" x14ac:dyDescent="0.2">
      <c r="A338" t="b">
        <v>1</v>
      </c>
      <c r="B338" t="s">
        <v>8</v>
      </c>
      <c r="C338" t="s">
        <v>1101</v>
      </c>
      <c r="D338" t="s">
        <v>1102</v>
      </c>
      <c r="E338" t="s">
        <v>1103</v>
      </c>
      <c r="F338" t="s">
        <v>1104</v>
      </c>
      <c r="H338">
        <v>4.4092000000000002</v>
      </c>
      <c r="I338">
        <v>1.1547000000000001</v>
      </c>
      <c r="J338">
        <f t="shared" si="5"/>
        <v>0.26188424203937222</v>
      </c>
    </row>
    <row r="339" spans="1:10" x14ac:dyDescent="0.2">
      <c r="A339" t="b">
        <v>1</v>
      </c>
      <c r="B339" t="s">
        <v>8</v>
      </c>
      <c r="C339" t="s">
        <v>575</v>
      </c>
      <c r="D339" t="s">
        <v>576</v>
      </c>
      <c r="E339" t="s">
        <v>577</v>
      </c>
      <c r="F339" t="s">
        <v>578</v>
      </c>
      <c r="H339">
        <v>4.4092000000000002</v>
      </c>
      <c r="I339">
        <v>1.1547000000000001</v>
      </c>
      <c r="J339">
        <f t="shared" si="5"/>
        <v>0.26188424203937222</v>
      </c>
    </row>
    <row r="340" spans="1:10" x14ac:dyDescent="0.2">
      <c r="A340" t="b">
        <v>1</v>
      </c>
      <c r="B340" t="s">
        <v>8</v>
      </c>
      <c r="C340" t="s">
        <v>809</v>
      </c>
      <c r="D340" t="s">
        <v>810</v>
      </c>
      <c r="E340" t="s">
        <v>811</v>
      </c>
      <c r="F340" t="s">
        <v>812</v>
      </c>
      <c r="H340">
        <v>4.4092000000000002</v>
      </c>
      <c r="I340">
        <v>0</v>
      </c>
      <c r="J340">
        <f t="shared" si="5"/>
        <v>0</v>
      </c>
    </row>
    <row r="341" spans="1:10" x14ac:dyDescent="0.2">
      <c r="A341" t="b">
        <v>1</v>
      </c>
      <c r="B341" t="s">
        <v>8</v>
      </c>
      <c r="C341" t="s">
        <v>1183</v>
      </c>
      <c r="D341" t="s">
        <v>1184</v>
      </c>
      <c r="F341" t="s">
        <v>339</v>
      </c>
      <c r="H341">
        <v>5.2910000000000004</v>
      </c>
      <c r="I341">
        <v>1.1547000000000001</v>
      </c>
      <c r="J341">
        <f t="shared" si="5"/>
        <v>0.21823851823851823</v>
      </c>
    </row>
    <row r="342" spans="1:10" x14ac:dyDescent="0.2">
      <c r="A342" t="b">
        <v>1</v>
      </c>
      <c r="B342" t="s">
        <v>8</v>
      </c>
      <c r="C342" t="s">
        <v>765</v>
      </c>
      <c r="D342" t="s">
        <v>766</v>
      </c>
      <c r="E342" t="s">
        <v>767</v>
      </c>
      <c r="F342" t="s">
        <v>14</v>
      </c>
      <c r="H342">
        <v>4.4092000000000002</v>
      </c>
      <c r="I342">
        <v>0</v>
      </c>
      <c r="J342">
        <f t="shared" si="5"/>
        <v>0</v>
      </c>
    </row>
    <row r="343" spans="1:10" x14ac:dyDescent="0.2">
      <c r="A343" t="b">
        <v>1</v>
      </c>
      <c r="B343" t="s">
        <v>8</v>
      </c>
      <c r="C343" t="s">
        <v>1873</v>
      </c>
      <c r="D343" t="s">
        <v>1874</v>
      </c>
      <c r="E343" t="s">
        <v>1875</v>
      </c>
      <c r="F343" t="s">
        <v>465</v>
      </c>
      <c r="H343">
        <v>0</v>
      </c>
      <c r="I343">
        <v>6.9283999999999999</v>
      </c>
      <c r="J343">
        <f>I343</f>
        <v>6.9283999999999999</v>
      </c>
    </row>
    <row r="344" spans="1:10" x14ac:dyDescent="0.2">
      <c r="A344" t="b">
        <v>1</v>
      </c>
      <c r="B344" t="s">
        <v>8</v>
      </c>
      <c r="C344" t="s">
        <v>427</v>
      </c>
      <c r="D344" t="s">
        <v>428</v>
      </c>
      <c r="E344" t="s">
        <v>429</v>
      </c>
      <c r="F344" t="s">
        <v>430</v>
      </c>
      <c r="H344">
        <v>0</v>
      </c>
      <c r="I344">
        <v>4.6189</v>
      </c>
      <c r="J344">
        <f>I344</f>
        <v>4.6189</v>
      </c>
    </row>
    <row r="345" spans="1:10" x14ac:dyDescent="0.2">
      <c r="A345" t="b">
        <v>1</v>
      </c>
      <c r="B345" t="s">
        <v>8</v>
      </c>
      <c r="C345" t="s">
        <v>1564</v>
      </c>
      <c r="D345" t="s">
        <v>1565</v>
      </c>
      <c r="E345" t="s">
        <v>1566</v>
      </c>
      <c r="F345" t="s">
        <v>631</v>
      </c>
      <c r="H345">
        <v>2.6455000000000002</v>
      </c>
      <c r="I345">
        <v>3.4641999999999999</v>
      </c>
      <c r="J345">
        <f t="shared" si="5"/>
        <v>1.3094689094689094</v>
      </c>
    </row>
    <row r="346" spans="1:10" x14ac:dyDescent="0.2">
      <c r="A346" t="b">
        <v>1</v>
      </c>
      <c r="B346" t="s">
        <v>8</v>
      </c>
      <c r="C346" t="s">
        <v>1876</v>
      </c>
      <c r="D346" t="s">
        <v>1877</v>
      </c>
      <c r="E346" t="s">
        <v>1878</v>
      </c>
      <c r="F346" t="s">
        <v>513</v>
      </c>
      <c r="H346">
        <v>1.7637</v>
      </c>
      <c r="I346">
        <v>3.4641999999999999</v>
      </c>
      <c r="J346">
        <f t="shared" si="5"/>
        <v>1.9641662414242784</v>
      </c>
    </row>
    <row r="347" spans="1:10" x14ac:dyDescent="0.2">
      <c r="A347" t="b">
        <v>1</v>
      </c>
      <c r="B347" t="s">
        <v>8</v>
      </c>
      <c r="C347" t="s">
        <v>1879</v>
      </c>
      <c r="D347" t="s">
        <v>1880</v>
      </c>
      <c r="E347" t="s">
        <v>1881</v>
      </c>
      <c r="F347" t="s">
        <v>582</v>
      </c>
      <c r="H347">
        <v>2.6455000000000002</v>
      </c>
      <c r="I347">
        <v>2.3094999999999999</v>
      </c>
      <c r="J347">
        <f t="shared" si="5"/>
        <v>0.87299187299187286</v>
      </c>
    </row>
    <row r="348" spans="1:10" x14ac:dyDescent="0.2">
      <c r="A348" t="b">
        <v>1</v>
      </c>
      <c r="B348" t="s">
        <v>8</v>
      </c>
      <c r="C348" t="s">
        <v>849</v>
      </c>
      <c r="D348" t="s">
        <v>850</v>
      </c>
      <c r="E348" t="s">
        <v>851</v>
      </c>
      <c r="F348" t="s">
        <v>852</v>
      </c>
      <c r="H348">
        <v>3.5272999999999999</v>
      </c>
      <c r="I348">
        <v>2.3094999999999999</v>
      </c>
      <c r="J348">
        <f t="shared" si="5"/>
        <v>0.6547500921384628</v>
      </c>
    </row>
    <row r="349" spans="1:10" x14ac:dyDescent="0.2">
      <c r="A349" t="b">
        <v>1</v>
      </c>
      <c r="B349" t="s">
        <v>8</v>
      </c>
      <c r="C349" t="s">
        <v>898</v>
      </c>
      <c r="D349" t="s">
        <v>899</v>
      </c>
      <c r="E349" t="s">
        <v>900</v>
      </c>
      <c r="F349" t="s">
        <v>901</v>
      </c>
      <c r="H349">
        <v>2.6455000000000002</v>
      </c>
      <c r="I349">
        <v>2.3094999999999999</v>
      </c>
      <c r="J349">
        <f t="shared" si="5"/>
        <v>0.87299187299187286</v>
      </c>
    </row>
    <row r="350" spans="1:10" x14ac:dyDescent="0.2">
      <c r="A350" t="b">
        <v>1</v>
      </c>
      <c r="B350" t="s">
        <v>8</v>
      </c>
      <c r="C350" t="s">
        <v>1882</v>
      </c>
      <c r="D350" t="s">
        <v>1883</v>
      </c>
      <c r="E350" t="s">
        <v>1884</v>
      </c>
      <c r="F350" t="s">
        <v>113</v>
      </c>
      <c r="H350">
        <v>1.7637</v>
      </c>
      <c r="I350">
        <v>4.6189</v>
      </c>
      <c r="J350">
        <f t="shared" si="5"/>
        <v>2.6188694222373421</v>
      </c>
    </row>
    <row r="351" spans="1:10" x14ac:dyDescent="0.2">
      <c r="A351" t="b">
        <v>1</v>
      </c>
      <c r="B351" t="s">
        <v>8</v>
      </c>
      <c r="C351" t="s">
        <v>1771</v>
      </c>
      <c r="D351" t="s">
        <v>1772</v>
      </c>
      <c r="E351" t="s">
        <v>1773</v>
      </c>
      <c r="F351" t="s">
        <v>921</v>
      </c>
      <c r="H351">
        <v>1.7637</v>
      </c>
      <c r="I351">
        <v>3.4641999999999999</v>
      </c>
      <c r="J351">
        <f t="shared" si="5"/>
        <v>1.9641662414242784</v>
      </c>
    </row>
    <row r="352" spans="1:10" x14ac:dyDescent="0.2">
      <c r="A352" t="b">
        <v>1</v>
      </c>
      <c r="B352" t="s">
        <v>8</v>
      </c>
      <c r="C352" t="s">
        <v>1885</v>
      </c>
      <c r="D352" t="s">
        <v>1886</v>
      </c>
      <c r="E352" t="s">
        <v>1887</v>
      </c>
      <c r="F352" t="s">
        <v>1888</v>
      </c>
      <c r="H352">
        <v>1.7637</v>
      </c>
      <c r="I352">
        <v>1.1547000000000001</v>
      </c>
      <c r="J352">
        <f t="shared" si="5"/>
        <v>0.65470318081306345</v>
      </c>
    </row>
    <row r="353" spans="1:10" x14ac:dyDescent="0.2">
      <c r="A353" t="b">
        <v>1</v>
      </c>
      <c r="B353" t="s">
        <v>8</v>
      </c>
      <c r="C353" t="s">
        <v>751</v>
      </c>
      <c r="D353" t="s">
        <v>752</v>
      </c>
      <c r="E353" t="s">
        <v>753</v>
      </c>
      <c r="F353" t="s">
        <v>701</v>
      </c>
      <c r="H353">
        <v>3.5272999999999999</v>
      </c>
      <c r="I353">
        <v>1.1547000000000001</v>
      </c>
      <c r="J353">
        <f t="shared" si="5"/>
        <v>0.32736087092110117</v>
      </c>
    </row>
    <row r="354" spans="1:10" x14ac:dyDescent="0.2">
      <c r="A354" t="b">
        <v>1</v>
      </c>
      <c r="B354" t="s">
        <v>8</v>
      </c>
      <c r="C354" t="s">
        <v>771</v>
      </c>
      <c r="D354" t="s">
        <v>772</v>
      </c>
      <c r="E354" t="s">
        <v>773</v>
      </c>
      <c r="F354" t="s">
        <v>774</v>
      </c>
      <c r="H354">
        <v>3.5272999999999999</v>
      </c>
      <c r="I354">
        <v>1.1547000000000001</v>
      </c>
      <c r="J354">
        <f t="shared" si="5"/>
        <v>0.32736087092110117</v>
      </c>
    </row>
    <row r="355" spans="1:10" x14ac:dyDescent="0.2">
      <c r="A355" t="b">
        <v>1</v>
      </c>
      <c r="B355" t="s">
        <v>8</v>
      </c>
      <c r="C355" t="s">
        <v>918</v>
      </c>
      <c r="D355" t="s">
        <v>919</v>
      </c>
      <c r="E355" t="s">
        <v>920</v>
      </c>
      <c r="F355" t="s">
        <v>921</v>
      </c>
      <c r="H355">
        <v>2.6455000000000002</v>
      </c>
      <c r="I355">
        <v>1.1547000000000001</v>
      </c>
      <c r="J355">
        <f t="shared" si="5"/>
        <v>0.43647703647703645</v>
      </c>
    </row>
    <row r="356" spans="1:10" x14ac:dyDescent="0.2">
      <c r="A356" t="b">
        <v>1</v>
      </c>
      <c r="B356" t="s">
        <v>8</v>
      </c>
      <c r="C356" t="s">
        <v>1091</v>
      </c>
      <c r="D356" t="s">
        <v>1092</v>
      </c>
      <c r="E356" t="s">
        <v>1093</v>
      </c>
      <c r="F356" t="s">
        <v>1094</v>
      </c>
      <c r="H356">
        <v>1.7637</v>
      </c>
      <c r="I356">
        <v>1.1547000000000001</v>
      </c>
      <c r="J356">
        <f t="shared" si="5"/>
        <v>0.65470318081306345</v>
      </c>
    </row>
    <row r="357" spans="1:10" x14ac:dyDescent="0.2">
      <c r="A357" t="b">
        <v>1</v>
      </c>
      <c r="B357" t="s">
        <v>8</v>
      </c>
      <c r="C357" t="s">
        <v>991</v>
      </c>
      <c r="D357" t="s">
        <v>992</v>
      </c>
      <c r="E357" t="s">
        <v>993</v>
      </c>
      <c r="F357" t="s">
        <v>701</v>
      </c>
      <c r="H357">
        <v>3.5272999999999999</v>
      </c>
      <c r="I357">
        <v>2.3094999999999999</v>
      </c>
      <c r="J357">
        <f t="shared" si="5"/>
        <v>0.6547500921384628</v>
      </c>
    </row>
    <row r="358" spans="1:10" x14ac:dyDescent="0.2">
      <c r="A358" t="b">
        <v>1</v>
      </c>
      <c r="B358" t="s">
        <v>8</v>
      </c>
      <c r="C358" t="s">
        <v>1615</v>
      </c>
      <c r="D358" t="s">
        <v>1616</v>
      </c>
      <c r="E358" t="s">
        <v>1617</v>
      </c>
      <c r="F358" t="s">
        <v>1618</v>
      </c>
      <c r="H358">
        <v>3.5272999999999999</v>
      </c>
      <c r="I358">
        <v>1.1547000000000001</v>
      </c>
      <c r="J358">
        <f t="shared" si="5"/>
        <v>0.32736087092110117</v>
      </c>
    </row>
    <row r="359" spans="1:10" x14ac:dyDescent="0.2">
      <c r="A359" t="b">
        <v>1</v>
      </c>
      <c r="B359" t="s">
        <v>8</v>
      </c>
      <c r="C359" t="s">
        <v>878</v>
      </c>
      <c r="D359" t="s">
        <v>879</v>
      </c>
      <c r="E359" t="s">
        <v>880</v>
      </c>
      <c r="F359" t="s">
        <v>117</v>
      </c>
      <c r="H359">
        <v>3.5272999999999999</v>
      </c>
      <c r="I359">
        <v>1.1547000000000001</v>
      </c>
      <c r="J359">
        <f t="shared" si="5"/>
        <v>0.32736087092110117</v>
      </c>
    </row>
    <row r="360" spans="1:10" x14ac:dyDescent="0.2">
      <c r="A360" t="b">
        <v>1</v>
      </c>
      <c r="B360" t="s">
        <v>8</v>
      </c>
      <c r="C360" t="s">
        <v>1889</v>
      </c>
      <c r="D360" t="s">
        <v>1890</v>
      </c>
      <c r="E360" t="s">
        <v>1891</v>
      </c>
      <c r="F360" t="s">
        <v>121</v>
      </c>
      <c r="H360">
        <v>4.4092000000000002</v>
      </c>
      <c r="I360">
        <v>1.1547000000000001</v>
      </c>
      <c r="J360">
        <f t="shared" si="5"/>
        <v>0.26188424203937222</v>
      </c>
    </row>
    <row r="361" spans="1:10" x14ac:dyDescent="0.2">
      <c r="A361" t="b">
        <v>1</v>
      </c>
      <c r="B361" t="s">
        <v>8</v>
      </c>
      <c r="C361" t="s">
        <v>1402</v>
      </c>
      <c r="D361" t="s">
        <v>1403</v>
      </c>
      <c r="E361" t="s">
        <v>1404</v>
      </c>
      <c r="F361" t="s">
        <v>981</v>
      </c>
      <c r="H361">
        <v>3.5272999999999999</v>
      </c>
      <c r="I361">
        <v>2.3094999999999999</v>
      </c>
      <c r="J361">
        <f t="shared" si="5"/>
        <v>0.6547500921384628</v>
      </c>
    </row>
    <row r="362" spans="1:10" x14ac:dyDescent="0.2">
      <c r="A362" t="b">
        <v>1</v>
      </c>
      <c r="B362" t="s">
        <v>8</v>
      </c>
      <c r="C362" t="s">
        <v>884</v>
      </c>
      <c r="D362" t="s">
        <v>885</v>
      </c>
      <c r="E362" t="s">
        <v>886</v>
      </c>
      <c r="F362" t="s">
        <v>339</v>
      </c>
      <c r="H362">
        <v>1.7637</v>
      </c>
      <c r="I362">
        <v>2.3094999999999999</v>
      </c>
      <c r="J362">
        <f t="shared" si="5"/>
        <v>1.309463060611215</v>
      </c>
    </row>
    <row r="363" spans="1:10" x14ac:dyDescent="0.2">
      <c r="A363" t="b">
        <v>1</v>
      </c>
      <c r="B363" t="s">
        <v>8</v>
      </c>
      <c r="C363" t="s">
        <v>1305</v>
      </c>
      <c r="D363" t="s">
        <v>1306</v>
      </c>
      <c r="E363" t="s">
        <v>1307</v>
      </c>
      <c r="F363" t="s">
        <v>172</v>
      </c>
      <c r="H363">
        <v>2.6455000000000002</v>
      </c>
      <c r="I363">
        <v>2.3094999999999999</v>
      </c>
      <c r="J363">
        <f t="shared" si="5"/>
        <v>0.87299187299187286</v>
      </c>
    </row>
    <row r="364" spans="1:10" x14ac:dyDescent="0.2">
      <c r="A364" t="b">
        <v>1</v>
      </c>
      <c r="B364" t="s">
        <v>8</v>
      </c>
      <c r="C364" t="s">
        <v>1134</v>
      </c>
      <c r="D364" t="s">
        <v>1135</v>
      </c>
      <c r="E364" t="s">
        <v>1136</v>
      </c>
      <c r="F364" t="s">
        <v>14</v>
      </c>
      <c r="H364">
        <v>1.7637</v>
      </c>
      <c r="I364">
        <v>1.1547000000000001</v>
      </c>
      <c r="J364">
        <f t="shared" si="5"/>
        <v>0.65470318081306345</v>
      </c>
    </row>
    <row r="365" spans="1:10" x14ac:dyDescent="0.2">
      <c r="A365" t="b">
        <v>1</v>
      </c>
      <c r="B365" t="s">
        <v>8</v>
      </c>
      <c r="C365" t="s">
        <v>1726</v>
      </c>
      <c r="D365" t="s">
        <v>1727</v>
      </c>
      <c r="E365" t="s">
        <v>1728</v>
      </c>
      <c r="F365" t="s">
        <v>17</v>
      </c>
      <c r="H365">
        <v>2.6455000000000002</v>
      </c>
      <c r="I365">
        <v>1.1547000000000001</v>
      </c>
      <c r="J365">
        <f t="shared" si="5"/>
        <v>0.43647703647703645</v>
      </c>
    </row>
    <row r="366" spans="1:10" x14ac:dyDescent="0.2">
      <c r="A366" t="b">
        <v>1</v>
      </c>
      <c r="B366" t="s">
        <v>8</v>
      </c>
      <c r="C366" t="s">
        <v>1478</v>
      </c>
      <c r="D366" t="s">
        <v>1479</v>
      </c>
      <c r="E366" t="s">
        <v>1480</v>
      </c>
      <c r="F366" t="s">
        <v>513</v>
      </c>
      <c r="H366">
        <v>4.4092000000000002</v>
      </c>
      <c r="I366">
        <v>1.1547000000000001</v>
      </c>
      <c r="J366">
        <f t="shared" si="5"/>
        <v>0.26188424203937222</v>
      </c>
    </row>
    <row r="367" spans="1:10" x14ac:dyDescent="0.2">
      <c r="A367" t="b">
        <v>1</v>
      </c>
      <c r="B367" t="s">
        <v>8</v>
      </c>
      <c r="C367" t="s">
        <v>1706</v>
      </c>
      <c r="D367" t="s">
        <v>1707</v>
      </c>
      <c r="E367" t="s">
        <v>1708</v>
      </c>
      <c r="F367" t="s">
        <v>1709</v>
      </c>
      <c r="H367">
        <v>4.4092000000000002</v>
      </c>
      <c r="I367">
        <v>1.1547000000000001</v>
      </c>
      <c r="J367">
        <f t="shared" si="5"/>
        <v>0.26188424203937222</v>
      </c>
    </row>
    <row r="368" spans="1:10" x14ac:dyDescent="0.2">
      <c r="A368" t="b">
        <v>1</v>
      </c>
      <c r="B368" t="s">
        <v>8</v>
      </c>
      <c r="C368" t="s">
        <v>1892</v>
      </c>
      <c r="D368" t="s">
        <v>1892</v>
      </c>
      <c r="F368" t="s">
        <v>1109</v>
      </c>
      <c r="H368">
        <v>2.6455000000000002</v>
      </c>
      <c r="I368">
        <v>1.1547000000000001</v>
      </c>
      <c r="J368">
        <f t="shared" si="5"/>
        <v>0.43647703647703645</v>
      </c>
    </row>
    <row r="369" spans="1:10" x14ac:dyDescent="0.2">
      <c r="A369" t="b">
        <v>1</v>
      </c>
      <c r="B369" t="s">
        <v>8</v>
      </c>
      <c r="C369" t="s">
        <v>1893</v>
      </c>
      <c r="D369" t="s">
        <v>1894</v>
      </c>
      <c r="E369" t="s">
        <v>1895</v>
      </c>
      <c r="F369" t="s">
        <v>1784</v>
      </c>
      <c r="H369">
        <v>3.5272999999999999</v>
      </c>
      <c r="I369">
        <v>0</v>
      </c>
      <c r="J369">
        <f t="shared" si="5"/>
        <v>0</v>
      </c>
    </row>
    <row r="370" spans="1:10" x14ac:dyDescent="0.2">
      <c r="A370" t="b">
        <v>1</v>
      </c>
      <c r="B370" t="s">
        <v>8</v>
      </c>
      <c r="C370" t="s">
        <v>1896</v>
      </c>
      <c r="D370" t="s">
        <v>1897</v>
      </c>
      <c r="E370" t="s">
        <v>1898</v>
      </c>
      <c r="F370" t="s">
        <v>203</v>
      </c>
      <c r="H370">
        <v>0.88183999999999996</v>
      </c>
      <c r="I370">
        <v>3.4641999999999999</v>
      </c>
      <c r="J370">
        <f t="shared" si="5"/>
        <v>3.9283770298466845</v>
      </c>
    </row>
    <row r="371" spans="1:10" x14ac:dyDescent="0.2">
      <c r="A371" t="b">
        <v>1</v>
      </c>
      <c r="B371" t="s">
        <v>8</v>
      </c>
      <c r="C371" t="s">
        <v>1899</v>
      </c>
      <c r="D371" t="s">
        <v>1900</v>
      </c>
      <c r="E371" t="s">
        <v>1901</v>
      </c>
      <c r="F371" t="s">
        <v>1902</v>
      </c>
      <c r="H371">
        <v>4.4092000000000002</v>
      </c>
      <c r="I371">
        <v>0</v>
      </c>
      <c r="J371">
        <f t="shared" si="5"/>
        <v>0</v>
      </c>
    </row>
    <row r="372" spans="1:10" x14ac:dyDescent="0.2">
      <c r="A372" t="b">
        <v>1</v>
      </c>
      <c r="B372" t="s">
        <v>8</v>
      </c>
      <c r="C372" t="s">
        <v>1903</v>
      </c>
      <c r="D372" t="s">
        <v>1904</v>
      </c>
      <c r="E372" t="s">
        <v>1905</v>
      </c>
      <c r="F372" t="s">
        <v>121</v>
      </c>
      <c r="H372">
        <v>0</v>
      </c>
      <c r="I372">
        <v>4.6189</v>
      </c>
      <c r="J372">
        <f>I372</f>
        <v>4.6189</v>
      </c>
    </row>
    <row r="373" spans="1:10" x14ac:dyDescent="0.2">
      <c r="A373" t="b">
        <v>1</v>
      </c>
      <c r="B373" t="s">
        <v>8</v>
      </c>
      <c r="C373" t="s">
        <v>1906</v>
      </c>
      <c r="D373" t="s">
        <v>1907</v>
      </c>
      <c r="E373" t="s">
        <v>1908</v>
      </c>
      <c r="F373" t="s">
        <v>36</v>
      </c>
      <c r="H373">
        <v>0</v>
      </c>
      <c r="I373">
        <v>5.7736999999999998</v>
      </c>
      <c r="J373">
        <f>I373</f>
        <v>5.7736999999999998</v>
      </c>
    </row>
    <row r="374" spans="1:10" x14ac:dyDescent="0.2">
      <c r="A374" t="b">
        <v>1</v>
      </c>
      <c r="B374" t="s">
        <v>8</v>
      </c>
      <c r="C374" t="s">
        <v>1160</v>
      </c>
      <c r="D374" t="s">
        <v>1161</v>
      </c>
      <c r="E374" t="s">
        <v>1162</v>
      </c>
      <c r="F374" t="s">
        <v>1163</v>
      </c>
      <c r="H374">
        <v>5.2910000000000004</v>
      </c>
      <c r="I374">
        <v>0</v>
      </c>
      <c r="J374">
        <f t="shared" si="5"/>
        <v>0</v>
      </c>
    </row>
    <row r="375" spans="1:10" x14ac:dyDescent="0.2">
      <c r="A375" t="b">
        <v>1</v>
      </c>
      <c r="B375" t="s">
        <v>8</v>
      </c>
      <c r="C375" t="s">
        <v>1185</v>
      </c>
      <c r="D375" t="s">
        <v>1186</v>
      </c>
      <c r="E375" t="s">
        <v>1187</v>
      </c>
      <c r="F375" t="s">
        <v>317</v>
      </c>
      <c r="G375" t="b">
        <v>1</v>
      </c>
      <c r="H375">
        <v>3.5272999999999999</v>
      </c>
      <c r="I375">
        <v>0</v>
      </c>
      <c r="J375">
        <f t="shared" si="5"/>
        <v>0</v>
      </c>
    </row>
    <row r="376" spans="1:10" x14ac:dyDescent="0.2">
      <c r="A376" t="b">
        <v>1</v>
      </c>
      <c r="B376" t="s">
        <v>8</v>
      </c>
      <c r="C376" t="s">
        <v>1778</v>
      </c>
      <c r="D376" t="s">
        <v>1779</v>
      </c>
      <c r="E376" t="s">
        <v>1780</v>
      </c>
      <c r="F376" t="s">
        <v>447</v>
      </c>
      <c r="H376">
        <v>4.4092000000000002</v>
      </c>
      <c r="I376">
        <v>0</v>
      </c>
      <c r="J376">
        <f t="shared" si="5"/>
        <v>0</v>
      </c>
    </row>
    <row r="377" spans="1:10" x14ac:dyDescent="0.2">
      <c r="A377" t="b">
        <v>1</v>
      </c>
      <c r="B377" t="s">
        <v>8</v>
      </c>
      <c r="C377" t="s">
        <v>1909</v>
      </c>
      <c r="D377" t="s">
        <v>1910</v>
      </c>
      <c r="E377" t="s">
        <v>1911</v>
      </c>
      <c r="F377" t="s">
        <v>390</v>
      </c>
      <c r="H377">
        <v>0</v>
      </c>
      <c r="I377">
        <v>4.6189</v>
      </c>
      <c r="J377">
        <f>I377</f>
        <v>4.6189</v>
      </c>
    </row>
    <row r="378" spans="1:10" x14ac:dyDescent="0.2">
      <c r="A378" t="b">
        <v>1</v>
      </c>
      <c r="B378" t="s">
        <v>8</v>
      </c>
      <c r="C378" t="s">
        <v>803</v>
      </c>
      <c r="D378" t="s">
        <v>804</v>
      </c>
      <c r="E378" t="s">
        <v>805</v>
      </c>
      <c r="F378" t="s">
        <v>451</v>
      </c>
      <c r="H378">
        <v>4.4092000000000002</v>
      </c>
      <c r="I378">
        <v>0</v>
      </c>
      <c r="J378">
        <f t="shared" si="5"/>
        <v>0</v>
      </c>
    </row>
    <row r="379" spans="1:10" x14ac:dyDescent="0.2">
      <c r="A379" t="b">
        <v>1</v>
      </c>
      <c r="B379" t="s">
        <v>8</v>
      </c>
      <c r="C379" t="s">
        <v>2059</v>
      </c>
      <c r="D379" t="s">
        <v>1912</v>
      </c>
      <c r="E379" t="s">
        <v>1913</v>
      </c>
      <c r="F379" t="s">
        <v>192</v>
      </c>
      <c r="H379">
        <v>1.7637</v>
      </c>
      <c r="I379">
        <v>2.3094999999999999</v>
      </c>
      <c r="J379">
        <f t="shared" si="5"/>
        <v>1.309463060611215</v>
      </c>
    </row>
    <row r="380" spans="1:10" x14ac:dyDescent="0.2">
      <c r="A380" t="b">
        <v>1</v>
      </c>
      <c r="B380" t="s">
        <v>8</v>
      </c>
      <c r="C380" t="s">
        <v>1914</v>
      </c>
      <c r="D380" t="s">
        <v>1915</v>
      </c>
      <c r="E380" t="s">
        <v>1916</v>
      </c>
      <c r="F380" t="s">
        <v>509</v>
      </c>
      <c r="H380">
        <v>1.7637</v>
      </c>
      <c r="I380">
        <v>3.4641999999999999</v>
      </c>
      <c r="J380">
        <f t="shared" si="5"/>
        <v>1.9641662414242784</v>
      </c>
    </row>
    <row r="381" spans="1:10" x14ac:dyDescent="0.2">
      <c r="A381" t="b">
        <v>1</v>
      </c>
      <c r="B381" t="s">
        <v>8</v>
      </c>
      <c r="C381" t="s">
        <v>1917</v>
      </c>
      <c r="D381" t="s">
        <v>1918</v>
      </c>
      <c r="E381" t="s">
        <v>1919</v>
      </c>
      <c r="F381" t="s">
        <v>1920</v>
      </c>
      <c r="H381">
        <v>2.6455000000000002</v>
      </c>
      <c r="I381">
        <v>1.1547000000000001</v>
      </c>
      <c r="J381">
        <f t="shared" si="5"/>
        <v>0.43647703647703645</v>
      </c>
    </row>
    <row r="382" spans="1:10" x14ac:dyDescent="0.2">
      <c r="A382" t="b">
        <v>1</v>
      </c>
      <c r="B382" t="s">
        <v>8</v>
      </c>
      <c r="C382" t="s">
        <v>1921</v>
      </c>
      <c r="D382" t="s">
        <v>1922</v>
      </c>
      <c r="E382" t="s">
        <v>1923</v>
      </c>
      <c r="F382" t="s">
        <v>339</v>
      </c>
      <c r="H382">
        <v>2.6455000000000002</v>
      </c>
      <c r="I382">
        <v>1.1547000000000001</v>
      </c>
      <c r="J382">
        <f t="shared" si="5"/>
        <v>0.43647703647703645</v>
      </c>
    </row>
    <row r="383" spans="1:10" x14ac:dyDescent="0.2">
      <c r="A383" t="b">
        <v>1</v>
      </c>
      <c r="B383" t="s">
        <v>8</v>
      </c>
      <c r="C383" t="s">
        <v>1359</v>
      </c>
      <c r="D383" t="s">
        <v>1360</v>
      </c>
      <c r="E383" t="s">
        <v>1361</v>
      </c>
      <c r="F383" t="s">
        <v>368</v>
      </c>
      <c r="H383">
        <v>1.7637</v>
      </c>
      <c r="I383">
        <v>2.3094999999999999</v>
      </c>
      <c r="J383">
        <f t="shared" si="5"/>
        <v>1.309463060611215</v>
      </c>
    </row>
    <row r="384" spans="1:10" x14ac:dyDescent="0.2">
      <c r="A384" t="b">
        <v>1</v>
      </c>
      <c r="B384" t="s">
        <v>8</v>
      </c>
      <c r="C384" t="s">
        <v>1205</v>
      </c>
      <c r="D384" t="s">
        <v>1206</v>
      </c>
      <c r="E384" t="s">
        <v>1207</v>
      </c>
      <c r="F384" t="s">
        <v>873</v>
      </c>
      <c r="H384">
        <v>3.5272999999999999</v>
      </c>
      <c r="I384">
        <v>1.1547000000000001</v>
      </c>
      <c r="J384">
        <f t="shared" si="5"/>
        <v>0.32736087092110117</v>
      </c>
    </row>
    <row r="385" spans="1:10" x14ac:dyDescent="0.2">
      <c r="A385" t="b">
        <v>1</v>
      </c>
      <c r="B385" t="s">
        <v>8</v>
      </c>
      <c r="C385" t="s">
        <v>1078</v>
      </c>
      <c r="D385" t="s">
        <v>1079</v>
      </c>
      <c r="E385" t="s">
        <v>1080</v>
      </c>
      <c r="F385" t="s">
        <v>339</v>
      </c>
      <c r="H385">
        <v>2.6455000000000002</v>
      </c>
      <c r="I385">
        <v>2.3094999999999999</v>
      </c>
      <c r="J385">
        <f t="shared" si="5"/>
        <v>0.87299187299187286</v>
      </c>
    </row>
    <row r="386" spans="1:10" x14ac:dyDescent="0.2">
      <c r="A386" t="b">
        <v>1</v>
      </c>
      <c r="B386" t="s">
        <v>8</v>
      </c>
      <c r="C386" t="s">
        <v>1924</v>
      </c>
      <c r="D386" t="s">
        <v>1925</v>
      </c>
      <c r="E386" t="s">
        <v>1926</v>
      </c>
      <c r="F386" t="s">
        <v>1130</v>
      </c>
      <c r="H386">
        <v>1.7637</v>
      </c>
      <c r="I386">
        <v>1.1547000000000001</v>
      </c>
      <c r="J386">
        <f t="shared" si="5"/>
        <v>0.65470318081306345</v>
      </c>
    </row>
    <row r="387" spans="1:10" x14ac:dyDescent="0.2">
      <c r="A387" t="b">
        <v>1</v>
      </c>
      <c r="B387" t="s">
        <v>8</v>
      </c>
      <c r="C387" t="s">
        <v>1449</v>
      </c>
      <c r="D387" t="s">
        <v>1450</v>
      </c>
      <c r="E387" t="s">
        <v>1451</v>
      </c>
      <c r="F387" t="s">
        <v>1070</v>
      </c>
      <c r="H387">
        <v>2.6455000000000002</v>
      </c>
      <c r="I387">
        <v>1.1547000000000001</v>
      </c>
      <c r="J387">
        <f t="shared" si="5"/>
        <v>0.43647703647703645</v>
      </c>
    </row>
    <row r="388" spans="1:10" x14ac:dyDescent="0.2">
      <c r="A388" t="b">
        <v>1</v>
      </c>
      <c r="B388" t="s">
        <v>8</v>
      </c>
      <c r="C388" t="s">
        <v>1177</v>
      </c>
      <c r="D388" t="s">
        <v>1178</v>
      </c>
      <c r="E388" t="s">
        <v>1179</v>
      </c>
      <c r="F388" t="s">
        <v>203</v>
      </c>
      <c r="H388">
        <v>0.88183999999999996</v>
      </c>
      <c r="I388">
        <v>3.4641999999999999</v>
      </c>
      <c r="J388">
        <f t="shared" si="5"/>
        <v>3.9283770298466845</v>
      </c>
    </row>
    <row r="389" spans="1:10" x14ac:dyDescent="0.2">
      <c r="A389" t="b">
        <v>1</v>
      </c>
      <c r="B389" t="s">
        <v>8</v>
      </c>
      <c r="C389" t="s">
        <v>1188</v>
      </c>
      <c r="D389" t="s">
        <v>1189</v>
      </c>
      <c r="E389" t="s">
        <v>1190</v>
      </c>
      <c r="F389" t="s">
        <v>137</v>
      </c>
      <c r="H389">
        <v>2.6455000000000002</v>
      </c>
      <c r="I389">
        <v>1.1547000000000001</v>
      </c>
      <c r="J389">
        <f t="shared" si="5"/>
        <v>0.43647703647703645</v>
      </c>
    </row>
    <row r="390" spans="1:10" x14ac:dyDescent="0.2">
      <c r="A390" t="b">
        <v>1</v>
      </c>
      <c r="B390" t="s">
        <v>8</v>
      </c>
      <c r="C390" t="s">
        <v>957</v>
      </c>
      <c r="D390" t="s">
        <v>958</v>
      </c>
      <c r="E390" t="s">
        <v>959</v>
      </c>
      <c r="F390" t="s">
        <v>394</v>
      </c>
      <c r="H390">
        <v>3.5272999999999999</v>
      </c>
      <c r="I390">
        <v>1.1547000000000001</v>
      </c>
      <c r="J390">
        <f t="shared" ref="J390:J453" si="6">I390/H390</f>
        <v>0.32736087092110117</v>
      </c>
    </row>
    <row r="391" spans="1:10" x14ac:dyDescent="0.2">
      <c r="A391" t="b">
        <v>1</v>
      </c>
      <c r="B391" t="s">
        <v>8</v>
      </c>
      <c r="C391" t="s">
        <v>1927</v>
      </c>
      <c r="D391" t="s">
        <v>1928</v>
      </c>
      <c r="E391" t="s">
        <v>1929</v>
      </c>
      <c r="F391" t="s">
        <v>339</v>
      </c>
      <c r="H391">
        <v>1.7637</v>
      </c>
      <c r="I391">
        <v>2.3094999999999999</v>
      </c>
      <c r="J391">
        <f t="shared" si="6"/>
        <v>1.309463060611215</v>
      </c>
    </row>
    <row r="392" spans="1:10" x14ac:dyDescent="0.2">
      <c r="A392" t="b">
        <v>1</v>
      </c>
      <c r="B392" t="s">
        <v>8</v>
      </c>
      <c r="C392" t="s">
        <v>1930</v>
      </c>
      <c r="D392" t="s">
        <v>1931</v>
      </c>
      <c r="E392" t="s">
        <v>1932</v>
      </c>
      <c r="F392" t="s">
        <v>48</v>
      </c>
      <c r="H392">
        <v>0.88183999999999996</v>
      </c>
      <c r="I392">
        <v>3.4641999999999999</v>
      </c>
      <c r="J392">
        <f t="shared" si="6"/>
        <v>3.9283770298466845</v>
      </c>
    </row>
    <row r="393" spans="1:10" x14ac:dyDescent="0.2">
      <c r="A393" t="b">
        <v>1</v>
      </c>
      <c r="B393" t="s">
        <v>8</v>
      </c>
      <c r="C393" t="s">
        <v>891</v>
      </c>
      <c r="D393" t="s">
        <v>892</v>
      </c>
      <c r="E393" t="s">
        <v>893</v>
      </c>
      <c r="F393" t="s">
        <v>176</v>
      </c>
      <c r="H393">
        <v>2.6455000000000002</v>
      </c>
      <c r="I393">
        <v>1.1547000000000001</v>
      </c>
      <c r="J393">
        <f t="shared" si="6"/>
        <v>0.43647703647703645</v>
      </c>
    </row>
    <row r="394" spans="1:10" x14ac:dyDescent="0.2">
      <c r="A394" t="b">
        <v>1</v>
      </c>
      <c r="B394" t="s">
        <v>8</v>
      </c>
      <c r="C394" t="s">
        <v>1441</v>
      </c>
      <c r="D394" t="s">
        <v>1442</v>
      </c>
      <c r="E394" t="s">
        <v>1443</v>
      </c>
      <c r="F394" t="s">
        <v>1444</v>
      </c>
      <c r="H394">
        <v>2.6455000000000002</v>
      </c>
      <c r="I394">
        <v>2.3094999999999999</v>
      </c>
      <c r="J394">
        <f t="shared" si="6"/>
        <v>0.87299187299187286</v>
      </c>
    </row>
    <row r="395" spans="1:10" x14ac:dyDescent="0.2">
      <c r="A395" t="b">
        <v>1</v>
      </c>
      <c r="B395" t="s">
        <v>8</v>
      </c>
      <c r="C395" t="s">
        <v>1933</v>
      </c>
      <c r="D395" t="s">
        <v>1934</v>
      </c>
      <c r="E395" t="s">
        <v>1935</v>
      </c>
      <c r="F395" t="s">
        <v>184</v>
      </c>
      <c r="H395">
        <v>1.7637</v>
      </c>
      <c r="I395">
        <v>1.1547000000000001</v>
      </c>
      <c r="J395">
        <f t="shared" si="6"/>
        <v>0.65470318081306345</v>
      </c>
    </row>
    <row r="396" spans="1:10" x14ac:dyDescent="0.2">
      <c r="A396" t="b">
        <v>1</v>
      </c>
      <c r="B396" t="s">
        <v>8</v>
      </c>
      <c r="C396" t="s">
        <v>982</v>
      </c>
      <c r="D396" t="s">
        <v>983</v>
      </c>
      <c r="E396" t="s">
        <v>984</v>
      </c>
      <c r="F396" t="s">
        <v>184</v>
      </c>
      <c r="H396">
        <v>2.6455000000000002</v>
      </c>
      <c r="I396">
        <v>2.3094999999999999</v>
      </c>
      <c r="J396">
        <f t="shared" si="6"/>
        <v>0.87299187299187286</v>
      </c>
    </row>
    <row r="397" spans="1:10" x14ac:dyDescent="0.2">
      <c r="A397" t="b">
        <v>1</v>
      </c>
      <c r="B397" t="s">
        <v>8</v>
      </c>
      <c r="C397" t="s">
        <v>1298</v>
      </c>
      <c r="D397" t="s">
        <v>1299</v>
      </c>
      <c r="E397" t="s">
        <v>1300</v>
      </c>
      <c r="F397" t="s">
        <v>1301</v>
      </c>
      <c r="H397">
        <v>0.88183999999999996</v>
      </c>
      <c r="I397">
        <v>4.6189</v>
      </c>
      <c r="J397">
        <f t="shared" si="6"/>
        <v>5.2377982400435457</v>
      </c>
    </row>
    <row r="398" spans="1:10" x14ac:dyDescent="0.2">
      <c r="A398" t="b">
        <v>1</v>
      </c>
      <c r="B398" t="s">
        <v>8</v>
      </c>
      <c r="C398" t="s">
        <v>943</v>
      </c>
      <c r="D398" t="s">
        <v>944</v>
      </c>
      <c r="E398" t="s">
        <v>945</v>
      </c>
      <c r="F398" t="s">
        <v>72</v>
      </c>
      <c r="H398">
        <v>1.7637</v>
      </c>
      <c r="I398">
        <v>3.4641999999999999</v>
      </c>
      <c r="J398">
        <f t="shared" si="6"/>
        <v>1.9641662414242784</v>
      </c>
    </row>
    <row r="399" spans="1:10" x14ac:dyDescent="0.2">
      <c r="A399" t="b">
        <v>1</v>
      </c>
      <c r="B399" t="s">
        <v>8</v>
      </c>
      <c r="C399" t="s">
        <v>1516</v>
      </c>
      <c r="D399" t="s">
        <v>1517</v>
      </c>
      <c r="E399" t="s">
        <v>1518</v>
      </c>
      <c r="F399" t="s">
        <v>981</v>
      </c>
      <c r="H399">
        <v>2.6455000000000002</v>
      </c>
      <c r="I399">
        <v>1.1547000000000001</v>
      </c>
      <c r="J399">
        <f t="shared" si="6"/>
        <v>0.43647703647703645</v>
      </c>
    </row>
    <row r="400" spans="1:10" x14ac:dyDescent="0.2">
      <c r="A400" t="b">
        <v>1</v>
      </c>
      <c r="B400" t="s">
        <v>8</v>
      </c>
      <c r="C400" t="s">
        <v>1009</v>
      </c>
      <c r="D400" t="s">
        <v>1010</v>
      </c>
      <c r="E400" t="s">
        <v>1011</v>
      </c>
      <c r="F400" t="s">
        <v>1012</v>
      </c>
      <c r="H400">
        <v>2.6455000000000002</v>
      </c>
      <c r="I400">
        <v>0</v>
      </c>
      <c r="J400">
        <f t="shared" si="6"/>
        <v>0</v>
      </c>
    </row>
    <row r="401" spans="1:10" x14ac:dyDescent="0.2">
      <c r="A401" t="b">
        <v>1</v>
      </c>
      <c r="B401" t="s">
        <v>8</v>
      </c>
      <c r="C401" t="s">
        <v>1710</v>
      </c>
      <c r="D401" t="s">
        <v>1711</v>
      </c>
      <c r="E401" t="s">
        <v>1712</v>
      </c>
      <c r="F401" t="s">
        <v>145</v>
      </c>
      <c r="H401">
        <v>0</v>
      </c>
      <c r="I401">
        <v>2.3094999999999999</v>
      </c>
      <c r="J401">
        <f>I401</f>
        <v>2.3094999999999999</v>
      </c>
    </row>
    <row r="402" spans="1:10" x14ac:dyDescent="0.2">
      <c r="A402" t="b">
        <v>1</v>
      </c>
      <c r="B402" t="s">
        <v>8</v>
      </c>
      <c r="C402" t="s">
        <v>1265</v>
      </c>
      <c r="D402" t="s">
        <v>1266</v>
      </c>
      <c r="E402" t="s">
        <v>1267</v>
      </c>
      <c r="F402" t="s">
        <v>48</v>
      </c>
      <c r="H402">
        <v>3.5272999999999999</v>
      </c>
      <c r="I402">
        <v>0</v>
      </c>
      <c r="J402">
        <f t="shared" si="6"/>
        <v>0</v>
      </c>
    </row>
    <row r="403" spans="1:10" x14ac:dyDescent="0.2">
      <c r="A403" t="b">
        <v>1</v>
      </c>
      <c r="B403" t="s">
        <v>8</v>
      </c>
      <c r="C403" t="s">
        <v>1936</v>
      </c>
      <c r="D403" t="s">
        <v>1937</v>
      </c>
      <c r="E403" t="s">
        <v>1938</v>
      </c>
      <c r="F403" t="s">
        <v>1902</v>
      </c>
      <c r="H403">
        <v>3.5272999999999999</v>
      </c>
      <c r="I403">
        <v>0</v>
      </c>
      <c r="J403">
        <f t="shared" si="6"/>
        <v>0</v>
      </c>
    </row>
    <row r="404" spans="1:10" x14ac:dyDescent="0.2">
      <c r="A404" t="b">
        <v>1</v>
      </c>
      <c r="B404" t="s">
        <v>8</v>
      </c>
      <c r="C404" t="s">
        <v>931</v>
      </c>
      <c r="D404" t="s">
        <v>932</v>
      </c>
      <c r="E404" t="s">
        <v>933</v>
      </c>
      <c r="F404" t="s">
        <v>934</v>
      </c>
      <c r="H404">
        <v>4.4092000000000002</v>
      </c>
      <c r="I404">
        <v>0</v>
      </c>
      <c r="J404">
        <f t="shared" si="6"/>
        <v>0</v>
      </c>
    </row>
    <row r="405" spans="1:10" x14ac:dyDescent="0.2">
      <c r="A405" t="b">
        <v>1</v>
      </c>
      <c r="B405" t="s">
        <v>8</v>
      </c>
      <c r="C405" t="s">
        <v>1030</v>
      </c>
      <c r="D405" t="s">
        <v>1031</v>
      </c>
      <c r="E405" t="s">
        <v>1032</v>
      </c>
      <c r="F405" t="s">
        <v>242</v>
      </c>
      <c r="H405">
        <v>4.4092000000000002</v>
      </c>
      <c r="I405">
        <v>0</v>
      </c>
      <c r="J405">
        <f t="shared" si="6"/>
        <v>0</v>
      </c>
    </row>
    <row r="406" spans="1:10" x14ac:dyDescent="0.2">
      <c r="A406" t="b">
        <v>1</v>
      </c>
      <c r="B406" t="s">
        <v>8</v>
      </c>
      <c r="C406" t="s">
        <v>1033</v>
      </c>
      <c r="D406" t="s">
        <v>1034</v>
      </c>
      <c r="E406" t="s">
        <v>1035</v>
      </c>
      <c r="F406" t="s">
        <v>72</v>
      </c>
      <c r="H406">
        <v>4.4092000000000002</v>
      </c>
      <c r="I406">
        <v>0</v>
      </c>
      <c r="J406">
        <f t="shared" si="6"/>
        <v>0</v>
      </c>
    </row>
    <row r="407" spans="1:10" x14ac:dyDescent="0.2">
      <c r="A407" t="b">
        <v>1</v>
      </c>
      <c r="B407" t="s">
        <v>8</v>
      </c>
      <c r="C407" t="s">
        <v>1686</v>
      </c>
      <c r="D407" t="s">
        <v>1687</v>
      </c>
      <c r="E407" t="s">
        <v>1688</v>
      </c>
      <c r="F407" t="s">
        <v>390</v>
      </c>
      <c r="H407">
        <v>0</v>
      </c>
      <c r="I407">
        <v>4.6189</v>
      </c>
      <c r="J407">
        <f>I407</f>
        <v>4.6189</v>
      </c>
    </row>
    <row r="408" spans="1:10" x14ac:dyDescent="0.2">
      <c r="A408" t="b">
        <v>1</v>
      </c>
      <c r="B408" t="s">
        <v>8</v>
      </c>
      <c r="C408" t="s">
        <v>1939</v>
      </c>
      <c r="D408" t="s">
        <v>1940</v>
      </c>
      <c r="E408" t="s">
        <v>1941</v>
      </c>
      <c r="F408" t="s">
        <v>221</v>
      </c>
      <c r="H408">
        <v>0</v>
      </c>
      <c r="I408">
        <v>4.6189</v>
      </c>
      <c r="J408">
        <f>I408</f>
        <v>4.6189</v>
      </c>
    </row>
    <row r="409" spans="1:10" x14ac:dyDescent="0.2">
      <c r="A409" t="b">
        <v>1</v>
      </c>
      <c r="B409" t="s">
        <v>8</v>
      </c>
      <c r="C409" t="s">
        <v>1493</v>
      </c>
      <c r="D409" t="s">
        <v>1494</v>
      </c>
      <c r="E409" t="s">
        <v>1495</v>
      </c>
      <c r="F409" t="s">
        <v>1496</v>
      </c>
      <c r="H409">
        <v>1.7637</v>
      </c>
      <c r="I409">
        <v>2.3094999999999999</v>
      </c>
      <c r="J409">
        <f t="shared" si="6"/>
        <v>1.309463060611215</v>
      </c>
    </row>
    <row r="410" spans="1:10" x14ac:dyDescent="0.2">
      <c r="A410" t="b">
        <v>1</v>
      </c>
      <c r="B410" t="s">
        <v>8</v>
      </c>
      <c r="C410" t="s">
        <v>1703</v>
      </c>
      <c r="D410" t="s">
        <v>1704</v>
      </c>
      <c r="E410" t="s">
        <v>1705</v>
      </c>
      <c r="F410" t="s">
        <v>188</v>
      </c>
      <c r="H410">
        <v>1.7637</v>
      </c>
      <c r="I410">
        <v>1.1547000000000001</v>
      </c>
      <c r="J410">
        <f t="shared" si="6"/>
        <v>0.65470318081306345</v>
      </c>
    </row>
    <row r="411" spans="1:10" x14ac:dyDescent="0.2">
      <c r="A411" t="b">
        <v>1</v>
      </c>
      <c r="B411" t="s">
        <v>8</v>
      </c>
      <c r="C411" t="s">
        <v>589</v>
      </c>
      <c r="D411" t="s">
        <v>590</v>
      </c>
      <c r="E411" t="s">
        <v>591</v>
      </c>
      <c r="F411" t="s">
        <v>68</v>
      </c>
      <c r="H411">
        <v>1.7637</v>
      </c>
      <c r="I411">
        <v>2.3094999999999999</v>
      </c>
      <c r="J411">
        <f t="shared" si="6"/>
        <v>1.309463060611215</v>
      </c>
    </row>
    <row r="412" spans="1:10" x14ac:dyDescent="0.2">
      <c r="A412" t="b">
        <v>1</v>
      </c>
      <c r="B412" t="s">
        <v>8</v>
      </c>
      <c r="C412" t="s">
        <v>1942</v>
      </c>
      <c r="D412" t="s">
        <v>1943</v>
      </c>
      <c r="E412" t="s">
        <v>1944</v>
      </c>
      <c r="F412" t="s">
        <v>836</v>
      </c>
      <c r="H412">
        <v>1.7637</v>
      </c>
      <c r="I412">
        <v>1.1547000000000001</v>
      </c>
      <c r="J412">
        <f t="shared" si="6"/>
        <v>0.65470318081306345</v>
      </c>
    </row>
    <row r="413" spans="1:10" x14ac:dyDescent="0.2">
      <c r="A413" t="b">
        <v>1</v>
      </c>
      <c r="B413" t="s">
        <v>8</v>
      </c>
      <c r="C413" t="s">
        <v>1945</v>
      </c>
      <c r="D413" t="s">
        <v>1946</v>
      </c>
      <c r="E413" t="s">
        <v>1947</v>
      </c>
      <c r="F413" t="s">
        <v>852</v>
      </c>
      <c r="H413">
        <v>1.7637</v>
      </c>
      <c r="I413">
        <v>1.1547000000000001</v>
      </c>
      <c r="J413">
        <f t="shared" si="6"/>
        <v>0.65470318081306345</v>
      </c>
    </row>
    <row r="414" spans="1:10" x14ac:dyDescent="0.2">
      <c r="A414" t="b">
        <v>1</v>
      </c>
      <c r="B414" t="s">
        <v>8</v>
      </c>
      <c r="C414" t="s">
        <v>1574</v>
      </c>
      <c r="D414" t="s">
        <v>1575</v>
      </c>
      <c r="E414" t="s">
        <v>1576</v>
      </c>
      <c r="F414" t="s">
        <v>180</v>
      </c>
      <c r="H414">
        <v>1.7637</v>
      </c>
      <c r="I414">
        <v>1.1547000000000001</v>
      </c>
      <c r="J414">
        <f t="shared" si="6"/>
        <v>0.65470318081306345</v>
      </c>
    </row>
    <row r="415" spans="1:10" x14ac:dyDescent="0.2">
      <c r="A415" t="b">
        <v>1</v>
      </c>
      <c r="B415" t="s">
        <v>8</v>
      </c>
      <c r="C415" t="s">
        <v>1948</v>
      </c>
      <c r="D415" t="s">
        <v>1948</v>
      </c>
      <c r="F415" t="s">
        <v>1109</v>
      </c>
      <c r="H415">
        <v>0.88183999999999996</v>
      </c>
      <c r="I415">
        <v>2.3094999999999999</v>
      </c>
      <c r="J415">
        <f t="shared" si="6"/>
        <v>2.6189558196498233</v>
      </c>
    </row>
    <row r="416" spans="1:10" x14ac:dyDescent="0.2">
      <c r="A416" t="b">
        <v>1</v>
      </c>
      <c r="B416" t="s">
        <v>8</v>
      </c>
      <c r="C416" t="s">
        <v>1320</v>
      </c>
      <c r="D416" t="s">
        <v>1321</v>
      </c>
      <c r="E416" t="s">
        <v>1322</v>
      </c>
      <c r="F416" t="s">
        <v>242</v>
      </c>
      <c r="H416">
        <v>1.7637</v>
      </c>
      <c r="I416">
        <v>1.1547000000000001</v>
      </c>
      <c r="J416">
        <f t="shared" si="6"/>
        <v>0.65470318081306345</v>
      </c>
    </row>
    <row r="417" spans="1:10" x14ac:dyDescent="0.2">
      <c r="A417" t="b">
        <v>1</v>
      </c>
      <c r="B417" t="s">
        <v>8</v>
      </c>
      <c r="C417" t="s">
        <v>1355</v>
      </c>
      <c r="D417" t="s">
        <v>1356</v>
      </c>
      <c r="E417" t="s">
        <v>1357</v>
      </c>
      <c r="F417" t="s">
        <v>1358</v>
      </c>
      <c r="H417">
        <v>2.6455000000000002</v>
      </c>
      <c r="I417">
        <v>1.1547000000000001</v>
      </c>
      <c r="J417">
        <f t="shared" si="6"/>
        <v>0.43647703647703645</v>
      </c>
    </row>
    <row r="418" spans="1:10" x14ac:dyDescent="0.2">
      <c r="A418" t="b">
        <v>1</v>
      </c>
      <c r="B418" t="s">
        <v>8</v>
      </c>
      <c r="C418" t="s">
        <v>1652</v>
      </c>
      <c r="D418" t="s">
        <v>1653</v>
      </c>
      <c r="E418" t="s">
        <v>1654</v>
      </c>
      <c r="F418" t="s">
        <v>117</v>
      </c>
      <c r="H418">
        <v>0.88183999999999996</v>
      </c>
      <c r="I418">
        <v>2.3094999999999999</v>
      </c>
      <c r="J418">
        <f t="shared" si="6"/>
        <v>2.6189558196498233</v>
      </c>
    </row>
    <row r="419" spans="1:10" x14ac:dyDescent="0.2">
      <c r="A419" t="b">
        <v>1</v>
      </c>
      <c r="B419" t="s">
        <v>8</v>
      </c>
      <c r="C419" t="s">
        <v>1949</v>
      </c>
      <c r="D419" t="s">
        <v>1950</v>
      </c>
      <c r="E419" t="s">
        <v>1951</v>
      </c>
      <c r="F419" t="s">
        <v>137</v>
      </c>
      <c r="H419">
        <v>1.7637</v>
      </c>
      <c r="I419">
        <v>2.3094999999999999</v>
      </c>
      <c r="J419">
        <f t="shared" si="6"/>
        <v>1.309463060611215</v>
      </c>
    </row>
    <row r="420" spans="1:10" x14ac:dyDescent="0.2">
      <c r="A420" t="b">
        <v>1</v>
      </c>
      <c r="B420" t="s">
        <v>8</v>
      </c>
      <c r="C420" t="s">
        <v>1952</v>
      </c>
      <c r="D420" t="s">
        <v>1953</v>
      </c>
      <c r="E420" t="s">
        <v>1954</v>
      </c>
      <c r="F420" t="s">
        <v>28</v>
      </c>
      <c r="H420">
        <v>0.88183999999999996</v>
      </c>
      <c r="I420">
        <v>3.4641999999999999</v>
      </c>
      <c r="J420">
        <f t="shared" si="6"/>
        <v>3.9283770298466845</v>
      </c>
    </row>
    <row r="421" spans="1:10" x14ac:dyDescent="0.2">
      <c r="A421" t="b">
        <v>1</v>
      </c>
      <c r="B421" t="s">
        <v>8</v>
      </c>
      <c r="C421" t="s">
        <v>1955</v>
      </c>
      <c r="D421" t="s">
        <v>1956</v>
      </c>
      <c r="E421" t="s">
        <v>1957</v>
      </c>
      <c r="F421" t="s">
        <v>390</v>
      </c>
      <c r="H421">
        <v>0.88183999999999996</v>
      </c>
      <c r="I421">
        <v>2.3094999999999999</v>
      </c>
      <c r="J421">
        <f t="shared" si="6"/>
        <v>2.6189558196498233</v>
      </c>
    </row>
    <row r="422" spans="1:10" x14ac:dyDescent="0.2">
      <c r="A422" t="b">
        <v>1</v>
      </c>
      <c r="B422" t="s">
        <v>8</v>
      </c>
      <c r="C422" t="s">
        <v>1958</v>
      </c>
      <c r="D422" t="s">
        <v>1959</v>
      </c>
      <c r="E422" t="s">
        <v>1960</v>
      </c>
      <c r="F422" t="s">
        <v>180</v>
      </c>
      <c r="H422">
        <v>1.7637</v>
      </c>
      <c r="I422">
        <v>1.1547000000000001</v>
      </c>
      <c r="J422">
        <f t="shared" si="6"/>
        <v>0.65470318081306345</v>
      </c>
    </row>
    <row r="423" spans="1:10" x14ac:dyDescent="0.2">
      <c r="A423" t="b">
        <v>1</v>
      </c>
      <c r="B423" t="s">
        <v>8</v>
      </c>
      <c r="C423" t="s">
        <v>1961</v>
      </c>
      <c r="D423" t="s">
        <v>1962</v>
      </c>
      <c r="E423" t="s">
        <v>1963</v>
      </c>
      <c r="F423" t="s">
        <v>259</v>
      </c>
      <c r="H423">
        <v>1.7637</v>
      </c>
      <c r="I423">
        <v>2.3094999999999999</v>
      </c>
      <c r="J423">
        <f t="shared" si="6"/>
        <v>1.309463060611215</v>
      </c>
    </row>
    <row r="424" spans="1:10" x14ac:dyDescent="0.2">
      <c r="A424" t="b">
        <v>1</v>
      </c>
      <c r="B424" t="s">
        <v>8</v>
      </c>
      <c r="C424" t="s">
        <v>1311</v>
      </c>
      <c r="D424" t="s">
        <v>1312</v>
      </c>
      <c r="E424" t="s">
        <v>1313</v>
      </c>
      <c r="F424" t="s">
        <v>390</v>
      </c>
      <c r="H424">
        <v>1.7637</v>
      </c>
      <c r="I424">
        <v>1.1547000000000001</v>
      </c>
      <c r="J424">
        <f t="shared" si="6"/>
        <v>0.65470318081306345</v>
      </c>
    </row>
    <row r="425" spans="1:10" x14ac:dyDescent="0.2">
      <c r="A425" t="b">
        <v>1</v>
      </c>
      <c r="B425" t="s">
        <v>8</v>
      </c>
      <c r="C425" t="s">
        <v>1964</v>
      </c>
      <c r="D425" t="s">
        <v>1965</v>
      </c>
      <c r="E425" t="s">
        <v>1966</v>
      </c>
      <c r="F425" t="s">
        <v>1967</v>
      </c>
      <c r="H425">
        <v>0.88183999999999996</v>
      </c>
      <c r="I425">
        <v>3.4641999999999999</v>
      </c>
      <c r="J425">
        <f t="shared" si="6"/>
        <v>3.9283770298466845</v>
      </c>
    </row>
    <row r="426" spans="1:10" x14ac:dyDescent="0.2">
      <c r="A426" t="b">
        <v>1</v>
      </c>
      <c r="B426" t="s">
        <v>8</v>
      </c>
      <c r="C426" t="s">
        <v>1314</v>
      </c>
      <c r="D426" t="s">
        <v>1315</v>
      </c>
      <c r="E426" t="s">
        <v>1316</v>
      </c>
      <c r="F426" t="s">
        <v>28</v>
      </c>
      <c r="H426">
        <v>1.7637</v>
      </c>
      <c r="I426">
        <v>1.1547000000000001</v>
      </c>
      <c r="J426">
        <f t="shared" si="6"/>
        <v>0.65470318081306345</v>
      </c>
    </row>
    <row r="427" spans="1:10" x14ac:dyDescent="0.2">
      <c r="A427" t="b">
        <v>1</v>
      </c>
      <c r="B427" t="s">
        <v>8</v>
      </c>
      <c r="C427" t="s">
        <v>1114</v>
      </c>
      <c r="D427" t="s">
        <v>1115</v>
      </c>
      <c r="E427" t="s">
        <v>1116</v>
      </c>
      <c r="F427" t="s">
        <v>242</v>
      </c>
      <c r="H427">
        <v>2.6455000000000002</v>
      </c>
      <c r="I427">
        <v>1.1547000000000001</v>
      </c>
      <c r="J427">
        <f t="shared" si="6"/>
        <v>0.43647703647703645</v>
      </c>
    </row>
    <row r="428" spans="1:10" x14ac:dyDescent="0.2">
      <c r="A428" t="b">
        <v>1</v>
      </c>
      <c r="B428" t="s">
        <v>8</v>
      </c>
      <c r="C428" t="s">
        <v>1968</v>
      </c>
      <c r="D428" t="s">
        <v>1969</v>
      </c>
      <c r="E428" t="s">
        <v>1970</v>
      </c>
      <c r="F428" t="s">
        <v>129</v>
      </c>
      <c r="H428">
        <v>1.7637</v>
      </c>
      <c r="I428">
        <v>1.1547000000000001</v>
      </c>
      <c r="J428">
        <f t="shared" si="6"/>
        <v>0.65470318081306345</v>
      </c>
    </row>
    <row r="429" spans="1:10" x14ac:dyDescent="0.2">
      <c r="A429" t="b">
        <v>1</v>
      </c>
      <c r="B429" t="s">
        <v>8</v>
      </c>
      <c r="C429" t="s">
        <v>1609</v>
      </c>
      <c r="D429" t="s">
        <v>1610</v>
      </c>
      <c r="E429" t="s">
        <v>1611</v>
      </c>
      <c r="F429" t="s">
        <v>274</v>
      </c>
      <c r="H429">
        <v>1.7637</v>
      </c>
      <c r="I429">
        <v>0</v>
      </c>
      <c r="J429">
        <f t="shared" si="6"/>
        <v>0</v>
      </c>
    </row>
    <row r="430" spans="1:10" x14ac:dyDescent="0.2">
      <c r="A430" t="b">
        <v>1</v>
      </c>
      <c r="B430" t="s">
        <v>8</v>
      </c>
      <c r="C430" t="s">
        <v>1971</v>
      </c>
      <c r="D430" t="s">
        <v>1972</v>
      </c>
      <c r="E430" t="s">
        <v>1973</v>
      </c>
      <c r="F430" t="s">
        <v>28</v>
      </c>
      <c r="H430">
        <v>2.6455000000000002</v>
      </c>
      <c r="I430">
        <v>0</v>
      </c>
      <c r="J430">
        <f t="shared" si="6"/>
        <v>0</v>
      </c>
    </row>
    <row r="431" spans="1:10" x14ac:dyDescent="0.2">
      <c r="A431" t="b">
        <v>1</v>
      </c>
      <c r="B431" t="s">
        <v>8</v>
      </c>
      <c r="C431" t="s">
        <v>1974</v>
      </c>
      <c r="D431" t="s">
        <v>1975</v>
      </c>
      <c r="E431" t="s">
        <v>1976</v>
      </c>
      <c r="F431" t="s">
        <v>317</v>
      </c>
      <c r="H431">
        <v>1.7637</v>
      </c>
      <c r="I431">
        <v>0</v>
      </c>
      <c r="J431">
        <f t="shared" si="6"/>
        <v>0</v>
      </c>
    </row>
    <row r="432" spans="1:10" x14ac:dyDescent="0.2">
      <c r="A432" t="b">
        <v>1</v>
      </c>
      <c r="B432" t="s">
        <v>8</v>
      </c>
      <c r="C432" t="s">
        <v>1785</v>
      </c>
      <c r="D432" t="s">
        <v>1786</v>
      </c>
      <c r="E432" t="s">
        <v>1787</v>
      </c>
      <c r="F432" t="s">
        <v>188</v>
      </c>
      <c r="H432">
        <v>3.5272999999999999</v>
      </c>
      <c r="I432">
        <v>0</v>
      </c>
      <c r="J432">
        <f t="shared" si="6"/>
        <v>0</v>
      </c>
    </row>
    <row r="433" spans="1:10" x14ac:dyDescent="0.2">
      <c r="A433" t="b">
        <v>1</v>
      </c>
      <c r="B433" t="s">
        <v>8</v>
      </c>
      <c r="C433" t="s">
        <v>1323</v>
      </c>
      <c r="D433" t="s">
        <v>1324</v>
      </c>
      <c r="E433" t="s">
        <v>1325</v>
      </c>
      <c r="F433" t="s">
        <v>44</v>
      </c>
      <c r="H433">
        <v>2.6455000000000002</v>
      </c>
      <c r="I433">
        <v>0</v>
      </c>
      <c r="J433">
        <f t="shared" si="6"/>
        <v>0</v>
      </c>
    </row>
    <row r="434" spans="1:10" x14ac:dyDescent="0.2">
      <c r="A434" t="b">
        <v>1</v>
      </c>
      <c r="B434" t="s">
        <v>8</v>
      </c>
      <c r="C434" t="s">
        <v>1336</v>
      </c>
      <c r="D434" t="s">
        <v>1337</v>
      </c>
      <c r="E434" t="s">
        <v>1338</v>
      </c>
      <c r="F434" t="s">
        <v>242</v>
      </c>
      <c r="H434">
        <v>3.5272999999999999</v>
      </c>
      <c r="I434">
        <v>0</v>
      </c>
      <c r="J434">
        <f t="shared" si="6"/>
        <v>0</v>
      </c>
    </row>
    <row r="435" spans="1:10" x14ac:dyDescent="0.2">
      <c r="A435" t="b">
        <v>1</v>
      </c>
      <c r="B435" t="s">
        <v>8</v>
      </c>
      <c r="C435" t="s">
        <v>912</v>
      </c>
      <c r="D435" t="s">
        <v>913</v>
      </c>
      <c r="E435" t="s">
        <v>914</v>
      </c>
      <c r="F435" t="s">
        <v>72</v>
      </c>
      <c r="H435">
        <v>0</v>
      </c>
      <c r="I435">
        <v>4.6189</v>
      </c>
      <c r="J435">
        <f>I435</f>
        <v>4.6189</v>
      </c>
    </row>
    <row r="436" spans="1:10" x14ac:dyDescent="0.2">
      <c r="A436" t="b">
        <v>1</v>
      </c>
      <c r="B436" t="s">
        <v>8</v>
      </c>
      <c r="C436" t="s">
        <v>1723</v>
      </c>
      <c r="D436" t="s">
        <v>1724</v>
      </c>
      <c r="E436" t="s">
        <v>1725</v>
      </c>
      <c r="F436" t="s">
        <v>728</v>
      </c>
      <c r="H436">
        <v>3.5272999999999999</v>
      </c>
      <c r="I436">
        <v>0</v>
      </c>
      <c r="J436">
        <f t="shared" si="6"/>
        <v>0</v>
      </c>
    </row>
    <row r="437" spans="1:10" x14ac:dyDescent="0.2">
      <c r="A437" t="b">
        <v>1</v>
      </c>
      <c r="B437" t="s">
        <v>8</v>
      </c>
      <c r="C437" t="s">
        <v>1486</v>
      </c>
      <c r="D437" t="s">
        <v>1487</v>
      </c>
      <c r="E437" t="s">
        <v>1488</v>
      </c>
      <c r="F437" t="s">
        <v>1176</v>
      </c>
      <c r="H437">
        <v>2.6455000000000002</v>
      </c>
      <c r="I437">
        <v>0</v>
      </c>
      <c r="J437">
        <f t="shared" si="6"/>
        <v>0</v>
      </c>
    </row>
    <row r="438" spans="1:10" x14ac:dyDescent="0.2">
      <c r="A438" t="b">
        <v>1</v>
      </c>
      <c r="B438" t="s">
        <v>8</v>
      </c>
      <c r="C438" t="s">
        <v>1371</v>
      </c>
      <c r="D438" t="s">
        <v>1372</v>
      </c>
      <c r="E438" t="s">
        <v>1373</v>
      </c>
      <c r="F438" t="s">
        <v>242</v>
      </c>
      <c r="H438">
        <v>2.6455000000000002</v>
      </c>
      <c r="I438">
        <v>0</v>
      </c>
      <c r="J438">
        <f t="shared" si="6"/>
        <v>0</v>
      </c>
    </row>
    <row r="439" spans="1:10" x14ac:dyDescent="0.2">
      <c r="A439" t="b">
        <v>1</v>
      </c>
      <c r="B439" t="s">
        <v>8</v>
      </c>
      <c r="C439" t="s">
        <v>824</v>
      </c>
      <c r="D439" t="s">
        <v>825</v>
      </c>
      <c r="E439" t="s">
        <v>826</v>
      </c>
      <c r="F439" t="s">
        <v>137</v>
      </c>
      <c r="H439">
        <v>1.7637</v>
      </c>
      <c r="I439">
        <v>0</v>
      </c>
      <c r="J439">
        <f t="shared" si="6"/>
        <v>0</v>
      </c>
    </row>
    <row r="440" spans="1:10" x14ac:dyDescent="0.2">
      <c r="A440" t="b">
        <v>1</v>
      </c>
      <c r="B440" t="s">
        <v>8</v>
      </c>
      <c r="C440" t="s">
        <v>1170</v>
      </c>
      <c r="D440" t="s">
        <v>1171</v>
      </c>
      <c r="E440" t="s">
        <v>1172</v>
      </c>
      <c r="F440" t="s">
        <v>852</v>
      </c>
      <c r="H440">
        <v>1.7637</v>
      </c>
      <c r="I440">
        <v>0</v>
      </c>
      <c r="J440">
        <f t="shared" si="6"/>
        <v>0</v>
      </c>
    </row>
    <row r="441" spans="1:10" x14ac:dyDescent="0.2">
      <c r="A441" t="b">
        <v>1</v>
      </c>
      <c r="B441" t="s">
        <v>8</v>
      </c>
      <c r="C441" t="s">
        <v>1977</v>
      </c>
      <c r="D441" t="s">
        <v>1978</v>
      </c>
      <c r="E441" t="s">
        <v>1979</v>
      </c>
      <c r="F441" t="s">
        <v>317</v>
      </c>
      <c r="H441">
        <v>0.88183999999999996</v>
      </c>
      <c r="I441">
        <v>2.3094999999999999</v>
      </c>
      <c r="J441">
        <f t="shared" si="6"/>
        <v>2.6189558196498233</v>
      </c>
    </row>
    <row r="442" spans="1:10" x14ac:dyDescent="0.2">
      <c r="A442" t="b">
        <v>1</v>
      </c>
      <c r="B442" t="s">
        <v>8</v>
      </c>
      <c r="C442" t="s">
        <v>1980</v>
      </c>
      <c r="D442" t="s">
        <v>1981</v>
      </c>
      <c r="E442" t="s">
        <v>1982</v>
      </c>
      <c r="F442" t="s">
        <v>184</v>
      </c>
      <c r="H442">
        <v>0.88183999999999996</v>
      </c>
      <c r="I442">
        <v>2.3094999999999999</v>
      </c>
      <c r="J442">
        <f t="shared" si="6"/>
        <v>2.6189558196498233</v>
      </c>
    </row>
    <row r="443" spans="1:10" x14ac:dyDescent="0.2">
      <c r="A443" t="b">
        <v>1</v>
      </c>
      <c r="B443" t="s">
        <v>8</v>
      </c>
      <c r="C443" t="s">
        <v>1983</v>
      </c>
      <c r="D443" t="s">
        <v>1984</v>
      </c>
      <c r="E443" t="s">
        <v>1985</v>
      </c>
      <c r="F443" t="s">
        <v>109</v>
      </c>
      <c r="H443">
        <v>0.88183999999999996</v>
      </c>
      <c r="I443">
        <v>2.3094999999999999</v>
      </c>
      <c r="J443">
        <f t="shared" si="6"/>
        <v>2.6189558196498233</v>
      </c>
    </row>
    <row r="444" spans="1:10" x14ac:dyDescent="0.2">
      <c r="A444" t="b">
        <v>1</v>
      </c>
      <c r="B444" t="s">
        <v>8</v>
      </c>
      <c r="C444" t="s">
        <v>1346</v>
      </c>
      <c r="D444" t="s">
        <v>1347</v>
      </c>
      <c r="E444" t="s">
        <v>1348</v>
      </c>
      <c r="F444" t="s">
        <v>631</v>
      </c>
      <c r="H444">
        <v>1.7637</v>
      </c>
      <c r="I444">
        <v>1.1547000000000001</v>
      </c>
      <c r="J444">
        <f t="shared" si="6"/>
        <v>0.65470318081306345</v>
      </c>
    </row>
    <row r="445" spans="1:10" x14ac:dyDescent="0.2">
      <c r="A445" t="b">
        <v>1</v>
      </c>
      <c r="B445" t="s">
        <v>8</v>
      </c>
      <c r="C445" t="s">
        <v>1986</v>
      </c>
      <c r="D445" t="s">
        <v>1986</v>
      </c>
      <c r="F445" t="s">
        <v>1109</v>
      </c>
      <c r="H445">
        <v>1.7637</v>
      </c>
      <c r="I445">
        <v>1.1547000000000001</v>
      </c>
      <c r="J445">
        <f t="shared" si="6"/>
        <v>0.65470318081306345</v>
      </c>
    </row>
    <row r="446" spans="1:10" x14ac:dyDescent="0.2">
      <c r="A446" t="b">
        <v>1</v>
      </c>
      <c r="B446" t="s">
        <v>8</v>
      </c>
      <c r="C446" t="s">
        <v>1987</v>
      </c>
      <c r="D446" t="s">
        <v>1987</v>
      </c>
      <c r="F446" t="s">
        <v>1109</v>
      </c>
      <c r="G446" t="b">
        <v>1</v>
      </c>
      <c r="H446">
        <v>1.7637</v>
      </c>
      <c r="I446">
        <v>0</v>
      </c>
      <c r="J446">
        <f t="shared" si="6"/>
        <v>0</v>
      </c>
    </row>
    <row r="447" spans="1:10" x14ac:dyDescent="0.2">
      <c r="A447" t="b">
        <v>1</v>
      </c>
      <c r="B447" t="s">
        <v>8</v>
      </c>
      <c r="C447" t="s">
        <v>1988</v>
      </c>
      <c r="D447" t="s">
        <v>1988</v>
      </c>
      <c r="F447" t="s">
        <v>1109</v>
      </c>
      <c r="H447">
        <v>1.7637</v>
      </c>
      <c r="I447">
        <v>1.1547000000000001</v>
      </c>
      <c r="J447">
        <f t="shared" si="6"/>
        <v>0.65470318081306345</v>
      </c>
    </row>
    <row r="448" spans="1:10" x14ac:dyDescent="0.2">
      <c r="A448" t="b">
        <v>1</v>
      </c>
      <c r="B448" t="s">
        <v>8</v>
      </c>
      <c r="C448" t="s">
        <v>1368</v>
      </c>
      <c r="D448" t="s">
        <v>1369</v>
      </c>
      <c r="E448" t="s">
        <v>1370</v>
      </c>
      <c r="F448" t="s">
        <v>339</v>
      </c>
      <c r="H448">
        <v>1.7637</v>
      </c>
      <c r="I448">
        <v>1.1547000000000001</v>
      </c>
      <c r="J448">
        <f t="shared" si="6"/>
        <v>0.65470318081306345</v>
      </c>
    </row>
    <row r="449" spans="1:10" x14ac:dyDescent="0.2">
      <c r="A449" t="b">
        <v>1</v>
      </c>
      <c r="B449" t="s">
        <v>8</v>
      </c>
      <c r="C449" t="s">
        <v>1989</v>
      </c>
      <c r="D449" t="s">
        <v>1989</v>
      </c>
      <c r="F449" t="s">
        <v>1109</v>
      </c>
      <c r="H449">
        <v>0</v>
      </c>
      <c r="I449">
        <v>2.3094999999999999</v>
      </c>
      <c r="J449">
        <f>I449</f>
        <v>2.3094999999999999</v>
      </c>
    </row>
    <row r="450" spans="1:10" x14ac:dyDescent="0.2">
      <c r="A450" t="b">
        <v>1</v>
      </c>
      <c r="B450" t="s">
        <v>8</v>
      </c>
      <c r="C450" t="s">
        <v>1990</v>
      </c>
      <c r="D450" t="s">
        <v>1991</v>
      </c>
      <c r="E450" t="s">
        <v>1992</v>
      </c>
      <c r="F450" t="s">
        <v>289</v>
      </c>
      <c r="H450">
        <v>1.7637</v>
      </c>
      <c r="I450">
        <v>1.1547000000000001</v>
      </c>
      <c r="J450">
        <f t="shared" si="6"/>
        <v>0.65470318081306345</v>
      </c>
    </row>
    <row r="451" spans="1:10" x14ac:dyDescent="0.2">
      <c r="A451" t="b">
        <v>1</v>
      </c>
      <c r="B451" t="s">
        <v>8</v>
      </c>
      <c r="C451" t="s">
        <v>1055</v>
      </c>
      <c r="D451" t="s">
        <v>1056</v>
      </c>
      <c r="E451" t="s">
        <v>1057</v>
      </c>
      <c r="F451" t="s">
        <v>80</v>
      </c>
      <c r="H451">
        <v>1.7637</v>
      </c>
      <c r="I451">
        <v>1.1547000000000001</v>
      </c>
      <c r="J451">
        <f t="shared" si="6"/>
        <v>0.65470318081306345</v>
      </c>
    </row>
    <row r="452" spans="1:10" x14ac:dyDescent="0.2">
      <c r="A452" t="b">
        <v>1</v>
      </c>
      <c r="B452" t="s">
        <v>8</v>
      </c>
      <c r="C452" t="s">
        <v>1993</v>
      </c>
      <c r="D452" t="s">
        <v>1993</v>
      </c>
      <c r="F452" t="s">
        <v>1109</v>
      </c>
      <c r="H452">
        <v>0</v>
      </c>
      <c r="I452">
        <v>2.3094999999999999</v>
      </c>
      <c r="J452">
        <f>I452</f>
        <v>2.3094999999999999</v>
      </c>
    </row>
    <row r="453" spans="1:10" x14ac:dyDescent="0.2">
      <c r="A453" t="b">
        <v>1</v>
      </c>
      <c r="B453" t="s">
        <v>8</v>
      </c>
      <c r="C453" t="s">
        <v>1523</v>
      </c>
      <c r="D453" t="s">
        <v>1524</v>
      </c>
      <c r="E453" t="s">
        <v>1525</v>
      </c>
      <c r="F453" t="s">
        <v>164</v>
      </c>
      <c r="H453">
        <v>1.7637</v>
      </c>
      <c r="I453">
        <v>0</v>
      </c>
      <c r="J453">
        <f t="shared" si="6"/>
        <v>0</v>
      </c>
    </row>
    <row r="454" spans="1:10" x14ac:dyDescent="0.2">
      <c r="A454" t="b">
        <v>1</v>
      </c>
      <c r="B454" t="s">
        <v>8</v>
      </c>
      <c r="C454" t="s">
        <v>661</v>
      </c>
      <c r="D454" t="s">
        <v>662</v>
      </c>
      <c r="E454" t="s">
        <v>663</v>
      </c>
      <c r="F454" t="s">
        <v>168</v>
      </c>
      <c r="H454">
        <v>0.88183999999999996</v>
      </c>
      <c r="I454">
        <v>2.3094999999999999</v>
      </c>
      <c r="J454">
        <f t="shared" ref="J454:J495" si="7">I454/H454</f>
        <v>2.6189558196498233</v>
      </c>
    </row>
    <row r="455" spans="1:10" x14ac:dyDescent="0.2">
      <c r="A455" t="b">
        <v>1</v>
      </c>
      <c r="B455" t="s">
        <v>8</v>
      </c>
      <c r="C455" t="s">
        <v>1994</v>
      </c>
      <c r="D455" t="s">
        <v>1995</v>
      </c>
      <c r="E455" t="s">
        <v>1996</v>
      </c>
      <c r="F455" t="s">
        <v>274</v>
      </c>
      <c r="H455">
        <v>1.7637</v>
      </c>
      <c r="I455">
        <v>0</v>
      </c>
      <c r="J455">
        <f t="shared" si="7"/>
        <v>0</v>
      </c>
    </row>
    <row r="456" spans="1:10" x14ac:dyDescent="0.2">
      <c r="A456" t="b">
        <v>1</v>
      </c>
      <c r="B456" t="s">
        <v>8</v>
      </c>
      <c r="C456" t="s">
        <v>1997</v>
      </c>
      <c r="D456" t="s">
        <v>1998</v>
      </c>
      <c r="E456" t="s">
        <v>1999</v>
      </c>
      <c r="F456" t="s">
        <v>774</v>
      </c>
      <c r="H456">
        <v>1.7637</v>
      </c>
      <c r="I456">
        <v>0</v>
      </c>
      <c r="J456">
        <f t="shared" si="7"/>
        <v>0</v>
      </c>
    </row>
    <row r="457" spans="1:10" x14ac:dyDescent="0.2">
      <c r="A457" t="b">
        <v>1</v>
      </c>
      <c r="B457" t="s">
        <v>8</v>
      </c>
      <c r="C457" t="s">
        <v>1676</v>
      </c>
      <c r="D457" t="s">
        <v>1677</v>
      </c>
      <c r="E457" t="s">
        <v>1678</v>
      </c>
      <c r="F457" t="s">
        <v>121</v>
      </c>
      <c r="H457">
        <v>1.7637</v>
      </c>
      <c r="I457">
        <v>0</v>
      </c>
      <c r="J457">
        <f t="shared" si="7"/>
        <v>0</v>
      </c>
    </row>
    <row r="458" spans="1:10" x14ac:dyDescent="0.2">
      <c r="A458" t="b">
        <v>1</v>
      </c>
      <c r="B458" t="s">
        <v>8</v>
      </c>
      <c r="C458" t="s">
        <v>922</v>
      </c>
      <c r="D458" t="s">
        <v>923</v>
      </c>
      <c r="E458" t="s">
        <v>924</v>
      </c>
      <c r="F458" t="s">
        <v>728</v>
      </c>
      <c r="H458">
        <v>1.7637</v>
      </c>
      <c r="I458">
        <v>0</v>
      </c>
      <c r="J458">
        <f t="shared" si="7"/>
        <v>0</v>
      </c>
    </row>
    <row r="459" spans="1:10" x14ac:dyDescent="0.2">
      <c r="A459" t="b">
        <v>1</v>
      </c>
      <c r="B459" t="s">
        <v>8</v>
      </c>
      <c r="C459" t="s">
        <v>813</v>
      </c>
      <c r="D459" t="s">
        <v>814</v>
      </c>
      <c r="E459" t="s">
        <v>815</v>
      </c>
      <c r="F459" t="s">
        <v>149</v>
      </c>
      <c r="H459">
        <v>1.7637</v>
      </c>
      <c r="I459">
        <v>0</v>
      </c>
      <c r="J459">
        <f t="shared" si="7"/>
        <v>0</v>
      </c>
    </row>
    <row r="460" spans="1:10" x14ac:dyDescent="0.2">
      <c r="A460" t="b">
        <v>1</v>
      </c>
      <c r="B460" t="s">
        <v>8</v>
      </c>
      <c r="C460" t="s">
        <v>2000</v>
      </c>
      <c r="D460" t="s">
        <v>2001</v>
      </c>
      <c r="E460" t="s">
        <v>2002</v>
      </c>
      <c r="F460" t="s">
        <v>153</v>
      </c>
      <c r="H460">
        <v>0</v>
      </c>
      <c r="I460">
        <v>2.3094999999999999</v>
      </c>
      <c r="J460">
        <f>I460</f>
        <v>2.3094999999999999</v>
      </c>
    </row>
    <row r="461" spans="1:10" x14ac:dyDescent="0.2">
      <c r="A461" t="b">
        <v>1</v>
      </c>
      <c r="B461" t="s">
        <v>8</v>
      </c>
      <c r="C461" t="s">
        <v>2003</v>
      </c>
      <c r="D461" t="s">
        <v>2004</v>
      </c>
      <c r="E461" t="s">
        <v>2005</v>
      </c>
      <c r="F461" t="s">
        <v>836</v>
      </c>
      <c r="H461">
        <v>1.7637</v>
      </c>
      <c r="I461">
        <v>0</v>
      </c>
      <c r="J461">
        <f t="shared" si="7"/>
        <v>0</v>
      </c>
    </row>
    <row r="462" spans="1:10" x14ac:dyDescent="0.2">
      <c r="A462" t="b">
        <v>1</v>
      </c>
      <c r="B462" t="s">
        <v>8</v>
      </c>
      <c r="C462" t="s">
        <v>2006</v>
      </c>
      <c r="D462" t="s">
        <v>2007</v>
      </c>
      <c r="E462" t="s">
        <v>2008</v>
      </c>
      <c r="F462" t="s">
        <v>242</v>
      </c>
      <c r="H462">
        <v>1.7637</v>
      </c>
      <c r="I462">
        <v>0</v>
      </c>
      <c r="J462">
        <f t="shared" si="7"/>
        <v>0</v>
      </c>
    </row>
    <row r="463" spans="1:10" x14ac:dyDescent="0.2">
      <c r="A463" t="b">
        <v>1</v>
      </c>
      <c r="B463" t="s">
        <v>8</v>
      </c>
      <c r="C463" t="s">
        <v>2009</v>
      </c>
      <c r="D463" t="s">
        <v>2010</v>
      </c>
      <c r="E463" t="s">
        <v>2011</v>
      </c>
      <c r="F463" t="s">
        <v>2012</v>
      </c>
      <c r="H463">
        <v>1.7637</v>
      </c>
      <c r="I463">
        <v>0</v>
      </c>
      <c r="J463">
        <f t="shared" si="7"/>
        <v>0</v>
      </c>
    </row>
    <row r="464" spans="1:10" x14ac:dyDescent="0.2">
      <c r="A464" t="b">
        <v>1</v>
      </c>
      <c r="B464" t="s">
        <v>8</v>
      </c>
      <c r="C464" t="s">
        <v>2013</v>
      </c>
      <c r="D464" t="s">
        <v>2014</v>
      </c>
      <c r="E464" t="s">
        <v>2015</v>
      </c>
      <c r="F464" t="s">
        <v>354</v>
      </c>
      <c r="H464">
        <v>1.7637</v>
      </c>
      <c r="I464">
        <v>0</v>
      </c>
      <c r="J464">
        <f t="shared" si="7"/>
        <v>0</v>
      </c>
    </row>
    <row r="465" spans="1:10" x14ac:dyDescent="0.2">
      <c r="A465" t="b">
        <v>1</v>
      </c>
      <c r="B465" t="s">
        <v>8</v>
      </c>
      <c r="C465" t="s">
        <v>1365</v>
      </c>
      <c r="D465" t="s">
        <v>1366</v>
      </c>
      <c r="E465" t="s">
        <v>1367</v>
      </c>
      <c r="F465" t="s">
        <v>712</v>
      </c>
      <c r="H465">
        <v>2.6455000000000002</v>
      </c>
      <c r="I465">
        <v>0</v>
      </c>
      <c r="J465">
        <f t="shared" si="7"/>
        <v>0</v>
      </c>
    </row>
    <row r="466" spans="1:10" x14ac:dyDescent="0.2">
      <c r="A466" t="b">
        <v>1</v>
      </c>
      <c r="B466" t="s">
        <v>8</v>
      </c>
      <c r="C466" t="s">
        <v>1039</v>
      </c>
      <c r="D466" t="s">
        <v>1040</v>
      </c>
      <c r="E466" t="s">
        <v>1041</v>
      </c>
      <c r="F466" t="s">
        <v>1042</v>
      </c>
      <c r="H466">
        <v>2.6455000000000002</v>
      </c>
      <c r="I466">
        <v>0</v>
      </c>
      <c r="J466">
        <f t="shared" si="7"/>
        <v>0</v>
      </c>
    </row>
    <row r="467" spans="1:10" x14ac:dyDescent="0.2">
      <c r="A467" t="b">
        <v>1</v>
      </c>
      <c r="B467" t="s">
        <v>8</v>
      </c>
      <c r="C467" t="s">
        <v>1805</v>
      </c>
      <c r="D467" t="s">
        <v>1806</v>
      </c>
      <c r="E467" t="s">
        <v>1807</v>
      </c>
      <c r="F467" t="s">
        <v>631</v>
      </c>
      <c r="H467">
        <v>1.7637</v>
      </c>
      <c r="I467">
        <v>0</v>
      </c>
      <c r="J467">
        <f t="shared" si="7"/>
        <v>0</v>
      </c>
    </row>
    <row r="468" spans="1:10" x14ac:dyDescent="0.2">
      <c r="A468" t="b">
        <v>1</v>
      </c>
      <c r="B468" t="s">
        <v>8</v>
      </c>
      <c r="C468" t="s">
        <v>964</v>
      </c>
      <c r="D468" t="s">
        <v>965</v>
      </c>
      <c r="E468" t="s">
        <v>966</v>
      </c>
      <c r="F468" t="s">
        <v>465</v>
      </c>
      <c r="H468">
        <v>1.7637</v>
      </c>
      <c r="I468">
        <v>0</v>
      </c>
      <c r="J468">
        <f t="shared" si="7"/>
        <v>0</v>
      </c>
    </row>
    <row r="469" spans="1:10" x14ac:dyDescent="0.2">
      <c r="A469" t="b">
        <v>1</v>
      </c>
      <c r="B469" t="s">
        <v>8</v>
      </c>
      <c r="C469" t="s">
        <v>2016</v>
      </c>
      <c r="D469" t="s">
        <v>2017</v>
      </c>
      <c r="E469" t="s">
        <v>2018</v>
      </c>
      <c r="F469" t="s">
        <v>465</v>
      </c>
      <c r="H469">
        <v>2.6455000000000002</v>
      </c>
      <c r="I469">
        <v>0</v>
      </c>
      <c r="J469">
        <f t="shared" si="7"/>
        <v>0</v>
      </c>
    </row>
    <row r="470" spans="1:10" x14ac:dyDescent="0.2">
      <c r="A470" t="b">
        <v>1</v>
      </c>
      <c r="B470" t="s">
        <v>8</v>
      </c>
      <c r="C470" t="s">
        <v>840</v>
      </c>
      <c r="D470" t="s">
        <v>841</v>
      </c>
      <c r="E470" t="s">
        <v>842</v>
      </c>
      <c r="F470" t="s">
        <v>176</v>
      </c>
      <c r="H470">
        <v>2.6455000000000002</v>
      </c>
      <c r="I470">
        <v>0</v>
      </c>
      <c r="J470">
        <f t="shared" si="7"/>
        <v>0</v>
      </c>
    </row>
    <row r="471" spans="1:10" x14ac:dyDescent="0.2">
      <c r="A471" t="b">
        <v>1</v>
      </c>
      <c r="B471" t="s">
        <v>8</v>
      </c>
      <c r="C471" t="s">
        <v>2019</v>
      </c>
      <c r="D471" t="s">
        <v>2020</v>
      </c>
      <c r="E471" t="s">
        <v>2021</v>
      </c>
      <c r="F471" t="s">
        <v>1026</v>
      </c>
      <c r="H471">
        <v>0</v>
      </c>
      <c r="I471">
        <v>3.4641999999999999</v>
      </c>
      <c r="J471">
        <f>I471</f>
        <v>3.4641999999999999</v>
      </c>
    </row>
    <row r="472" spans="1:10" x14ac:dyDescent="0.2">
      <c r="A472" t="b">
        <v>1</v>
      </c>
      <c r="B472" t="s">
        <v>8</v>
      </c>
      <c r="C472" t="s">
        <v>1425</v>
      </c>
      <c r="D472" t="s">
        <v>1426</v>
      </c>
      <c r="E472" t="s">
        <v>1427</v>
      </c>
      <c r="F472" t="s">
        <v>60</v>
      </c>
      <c r="H472">
        <v>2.6455000000000002</v>
      </c>
      <c r="I472">
        <v>0</v>
      </c>
      <c r="J472">
        <f t="shared" si="7"/>
        <v>0</v>
      </c>
    </row>
    <row r="473" spans="1:10" x14ac:dyDescent="0.2">
      <c r="A473" t="b">
        <v>1</v>
      </c>
      <c r="B473" t="s">
        <v>8</v>
      </c>
      <c r="C473" t="s">
        <v>2022</v>
      </c>
      <c r="D473" t="s">
        <v>2023</v>
      </c>
      <c r="E473" t="s">
        <v>2024</v>
      </c>
      <c r="F473" t="s">
        <v>544</v>
      </c>
      <c r="H473">
        <v>1.7637</v>
      </c>
      <c r="I473">
        <v>0</v>
      </c>
      <c r="J473">
        <f t="shared" si="7"/>
        <v>0</v>
      </c>
    </row>
    <row r="474" spans="1:10" x14ac:dyDescent="0.2">
      <c r="A474" t="b">
        <v>1</v>
      </c>
      <c r="B474" t="s">
        <v>8</v>
      </c>
      <c r="C474" t="s">
        <v>2025</v>
      </c>
      <c r="D474" t="s">
        <v>2026</v>
      </c>
      <c r="E474" t="s">
        <v>2027</v>
      </c>
      <c r="F474" t="s">
        <v>117</v>
      </c>
      <c r="H474">
        <v>1.7637</v>
      </c>
      <c r="I474">
        <v>0</v>
      </c>
      <c r="J474">
        <f t="shared" si="7"/>
        <v>0</v>
      </c>
    </row>
    <row r="475" spans="1:10" x14ac:dyDescent="0.2">
      <c r="A475" t="b">
        <v>1</v>
      </c>
      <c r="B475" t="s">
        <v>8</v>
      </c>
      <c r="C475" t="s">
        <v>1602</v>
      </c>
      <c r="D475" t="s">
        <v>1603</v>
      </c>
      <c r="E475" t="s">
        <v>1604</v>
      </c>
      <c r="F475" t="s">
        <v>1605</v>
      </c>
      <c r="H475">
        <v>0</v>
      </c>
      <c r="I475">
        <v>2.3094999999999999</v>
      </c>
      <c r="J475">
        <f>I475</f>
        <v>2.3094999999999999</v>
      </c>
    </row>
    <row r="476" spans="1:10" x14ac:dyDescent="0.2">
      <c r="A476" t="b">
        <v>1</v>
      </c>
      <c r="B476" t="s">
        <v>8</v>
      </c>
      <c r="C476" t="s">
        <v>2028</v>
      </c>
      <c r="D476" t="s">
        <v>2029</v>
      </c>
      <c r="E476" t="s">
        <v>2030</v>
      </c>
      <c r="F476" t="s">
        <v>1556</v>
      </c>
      <c r="H476">
        <v>1.7637</v>
      </c>
      <c r="I476">
        <v>0</v>
      </c>
      <c r="J476">
        <f t="shared" si="7"/>
        <v>0</v>
      </c>
    </row>
    <row r="477" spans="1:10" x14ac:dyDescent="0.2">
      <c r="A477" t="b">
        <v>1</v>
      </c>
      <c r="B477" t="s">
        <v>8</v>
      </c>
      <c r="C477" t="s">
        <v>1658</v>
      </c>
      <c r="D477" t="s">
        <v>1659</v>
      </c>
      <c r="E477" t="s">
        <v>1660</v>
      </c>
      <c r="F477" t="s">
        <v>836</v>
      </c>
      <c r="H477">
        <v>0</v>
      </c>
      <c r="I477">
        <v>2.3094999999999999</v>
      </c>
      <c r="J477">
        <f>I477</f>
        <v>2.3094999999999999</v>
      </c>
    </row>
    <row r="478" spans="1:10" x14ac:dyDescent="0.2">
      <c r="A478" t="b">
        <v>1</v>
      </c>
      <c r="B478" t="s">
        <v>8</v>
      </c>
      <c r="C478" t="s">
        <v>1667</v>
      </c>
      <c r="D478" t="s">
        <v>1668</v>
      </c>
      <c r="E478" t="s">
        <v>1669</v>
      </c>
      <c r="F478" t="s">
        <v>274</v>
      </c>
      <c r="H478">
        <v>1.7637</v>
      </c>
      <c r="I478">
        <v>0</v>
      </c>
      <c r="J478">
        <f t="shared" si="7"/>
        <v>0</v>
      </c>
    </row>
    <row r="479" spans="1:10" x14ac:dyDescent="0.2">
      <c r="A479" t="b">
        <v>1</v>
      </c>
      <c r="B479" t="s">
        <v>8</v>
      </c>
      <c r="C479" t="s">
        <v>2031</v>
      </c>
      <c r="D479" t="s">
        <v>2032</v>
      </c>
      <c r="E479" t="s">
        <v>2033</v>
      </c>
      <c r="F479" t="s">
        <v>72</v>
      </c>
      <c r="H479">
        <v>0</v>
      </c>
      <c r="I479">
        <v>2.3094999999999999</v>
      </c>
      <c r="J479">
        <f>I479</f>
        <v>2.3094999999999999</v>
      </c>
    </row>
    <row r="480" spans="1:10" x14ac:dyDescent="0.2">
      <c r="A480" t="b">
        <v>1</v>
      </c>
      <c r="B480" t="s">
        <v>8</v>
      </c>
      <c r="C480" t="s">
        <v>2034</v>
      </c>
      <c r="D480" t="s">
        <v>2035</v>
      </c>
      <c r="E480" t="s">
        <v>2036</v>
      </c>
      <c r="F480" t="s">
        <v>168</v>
      </c>
      <c r="H480">
        <v>1.7637</v>
      </c>
      <c r="I480">
        <v>0</v>
      </c>
      <c r="J480">
        <f t="shared" si="7"/>
        <v>0</v>
      </c>
    </row>
    <row r="481" spans="1:10" x14ac:dyDescent="0.2">
      <c r="A481" t="b">
        <v>1</v>
      </c>
      <c r="B481" t="s">
        <v>8</v>
      </c>
      <c r="C481" t="s">
        <v>2037</v>
      </c>
      <c r="D481" t="s">
        <v>2037</v>
      </c>
      <c r="F481" t="s">
        <v>1109</v>
      </c>
      <c r="H481">
        <v>0</v>
      </c>
      <c r="I481">
        <v>2.3094999999999999</v>
      </c>
      <c r="J481">
        <f>I481</f>
        <v>2.3094999999999999</v>
      </c>
    </row>
    <row r="482" spans="1:10" x14ac:dyDescent="0.2">
      <c r="A482" t="b">
        <v>1</v>
      </c>
      <c r="B482" t="s">
        <v>8</v>
      </c>
      <c r="C482" t="s">
        <v>1088</v>
      </c>
      <c r="D482" t="s">
        <v>1089</v>
      </c>
      <c r="E482" t="s">
        <v>1090</v>
      </c>
      <c r="F482" t="s">
        <v>137</v>
      </c>
      <c r="H482">
        <v>1.7637</v>
      </c>
      <c r="I482">
        <v>0</v>
      </c>
      <c r="J482">
        <f>I482/H482</f>
        <v>0</v>
      </c>
    </row>
    <row r="483" spans="1:10" x14ac:dyDescent="0.2">
      <c r="A483" t="b">
        <v>1</v>
      </c>
      <c r="B483" t="s">
        <v>8</v>
      </c>
      <c r="C483" t="s">
        <v>2038</v>
      </c>
      <c r="D483" t="s">
        <v>2039</v>
      </c>
      <c r="E483" t="s">
        <v>2040</v>
      </c>
      <c r="F483" t="s">
        <v>270</v>
      </c>
      <c r="H483">
        <v>1.7637</v>
      </c>
      <c r="I483">
        <v>0</v>
      </c>
      <c r="J483">
        <f t="shared" si="7"/>
        <v>0</v>
      </c>
    </row>
    <row r="484" spans="1:10" x14ac:dyDescent="0.2">
      <c r="A484" t="b">
        <v>1</v>
      </c>
      <c r="B484" t="s">
        <v>8</v>
      </c>
      <c r="C484" t="s">
        <v>1483</v>
      </c>
      <c r="D484" t="s">
        <v>1484</v>
      </c>
      <c r="E484" t="s">
        <v>1485</v>
      </c>
      <c r="F484" t="s">
        <v>509</v>
      </c>
      <c r="H484">
        <v>1.7637</v>
      </c>
      <c r="I484">
        <v>0</v>
      </c>
      <c r="J484">
        <f t="shared" si="7"/>
        <v>0</v>
      </c>
    </row>
    <row r="485" spans="1:10" x14ac:dyDescent="0.2">
      <c r="A485" t="b">
        <v>1</v>
      </c>
      <c r="B485" t="s">
        <v>8</v>
      </c>
      <c r="C485" t="s">
        <v>1121</v>
      </c>
      <c r="D485" t="s">
        <v>1122</v>
      </c>
      <c r="E485" t="s">
        <v>1123</v>
      </c>
      <c r="F485" t="s">
        <v>354</v>
      </c>
      <c r="H485">
        <v>1.7637</v>
      </c>
      <c r="I485">
        <v>0</v>
      </c>
      <c r="J485">
        <f t="shared" si="7"/>
        <v>0</v>
      </c>
    </row>
    <row r="486" spans="1:10" x14ac:dyDescent="0.2">
      <c r="A486" t="b">
        <v>1</v>
      </c>
      <c r="B486" t="s">
        <v>8</v>
      </c>
      <c r="C486" t="s">
        <v>2041</v>
      </c>
      <c r="D486" t="s">
        <v>2042</v>
      </c>
      <c r="E486" t="s">
        <v>2043</v>
      </c>
      <c r="F486" t="s">
        <v>274</v>
      </c>
      <c r="H486">
        <v>1.7637</v>
      </c>
      <c r="I486">
        <v>0</v>
      </c>
      <c r="J486">
        <f t="shared" si="7"/>
        <v>0</v>
      </c>
    </row>
    <row r="487" spans="1:10" x14ac:dyDescent="0.2">
      <c r="A487" t="b">
        <v>1</v>
      </c>
      <c r="B487" t="s">
        <v>8</v>
      </c>
      <c r="C487" t="s">
        <v>2044</v>
      </c>
      <c r="D487" t="s">
        <v>2045</v>
      </c>
      <c r="E487" t="s">
        <v>2046</v>
      </c>
      <c r="F487" t="s">
        <v>582</v>
      </c>
      <c r="H487">
        <v>1.7637</v>
      </c>
      <c r="I487">
        <v>0</v>
      </c>
      <c r="J487">
        <f t="shared" si="7"/>
        <v>0</v>
      </c>
    </row>
    <row r="488" spans="1:10" x14ac:dyDescent="0.2">
      <c r="A488" t="b">
        <v>1</v>
      </c>
      <c r="B488" t="s">
        <v>8</v>
      </c>
      <c r="C488" t="s">
        <v>1235</v>
      </c>
      <c r="D488" t="s">
        <v>1236</v>
      </c>
      <c r="E488" t="s">
        <v>1237</v>
      </c>
      <c r="F488" t="s">
        <v>1070</v>
      </c>
      <c r="H488">
        <v>1.7637</v>
      </c>
      <c r="I488">
        <v>0</v>
      </c>
      <c r="J488">
        <f t="shared" si="7"/>
        <v>0</v>
      </c>
    </row>
    <row r="489" spans="1:10" x14ac:dyDescent="0.2">
      <c r="A489" t="b">
        <v>1</v>
      </c>
      <c r="B489" t="s">
        <v>8</v>
      </c>
      <c r="C489" t="s">
        <v>1788</v>
      </c>
      <c r="D489" t="s">
        <v>1789</v>
      </c>
      <c r="E489" t="s">
        <v>1790</v>
      </c>
      <c r="F489" t="s">
        <v>141</v>
      </c>
      <c r="H489">
        <v>1.7637</v>
      </c>
      <c r="I489">
        <v>0</v>
      </c>
      <c r="J489">
        <f t="shared" si="7"/>
        <v>0</v>
      </c>
    </row>
    <row r="490" spans="1:10" x14ac:dyDescent="0.2">
      <c r="A490" t="b">
        <v>1</v>
      </c>
      <c r="B490" t="s">
        <v>8</v>
      </c>
      <c r="C490" t="s">
        <v>2047</v>
      </c>
      <c r="D490" t="s">
        <v>2048</v>
      </c>
      <c r="E490" t="s">
        <v>2049</v>
      </c>
      <c r="F490" t="s">
        <v>852</v>
      </c>
      <c r="H490">
        <v>0</v>
      </c>
      <c r="I490">
        <v>2.3094999999999999</v>
      </c>
      <c r="J490">
        <f>I490</f>
        <v>2.3094999999999999</v>
      </c>
    </row>
    <row r="491" spans="1:10" x14ac:dyDescent="0.2">
      <c r="A491" t="b">
        <v>1</v>
      </c>
      <c r="B491" t="s">
        <v>8</v>
      </c>
      <c r="C491" t="s">
        <v>2050</v>
      </c>
      <c r="D491" t="s">
        <v>2051</v>
      </c>
      <c r="E491" t="s">
        <v>2052</v>
      </c>
      <c r="F491" t="s">
        <v>451</v>
      </c>
      <c r="H491">
        <v>1.7637</v>
      </c>
      <c r="I491">
        <v>0</v>
      </c>
      <c r="J491">
        <f t="shared" si="7"/>
        <v>0</v>
      </c>
    </row>
    <row r="492" spans="1:10" x14ac:dyDescent="0.2">
      <c r="A492" t="b">
        <v>1</v>
      </c>
      <c r="B492" t="s">
        <v>8</v>
      </c>
      <c r="C492" t="s">
        <v>928</v>
      </c>
      <c r="D492" t="s">
        <v>929</v>
      </c>
      <c r="E492" t="s">
        <v>930</v>
      </c>
      <c r="F492" t="s">
        <v>270</v>
      </c>
      <c r="H492">
        <v>0</v>
      </c>
      <c r="I492">
        <v>2.3094999999999999</v>
      </c>
      <c r="J492">
        <f>I492</f>
        <v>2.3094999999999999</v>
      </c>
    </row>
    <row r="493" spans="1:10" x14ac:dyDescent="0.2">
      <c r="A493" t="b">
        <v>1</v>
      </c>
      <c r="B493" t="s">
        <v>8</v>
      </c>
      <c r="C493" t="s">
        <v>1553</v>
      </c>
      <c r="D493" t="s">
        <v>1554</v>
      </c>
      <c r="E493" t="s">
        <v>1555</v>
      </c>
      <c r="F493" t="s">
        <v>1556</v>
      </c>
      <c r="H493">
        <v>1.7637</v>
      </c>
      <c r="I493">
        <v>0</v>
      </c>
      <c r="J493">
        <f t="shared" si="7"/>
        <v>0</v>
      </c>
    </row>
    <row r="494" spans="1:10" x14ac:dyDescent="0.2">
      <c r="A494" t="b">
        <v>1</v>
      </c>
      <c r="B494" t="s">
        <v>8</v>
      </c>
      <c r="C494" t="s">
        <v>2053</v>
      </c>
      <c r="D494" t="s">
        <v>2054</v>
      </c>
      <c r="E494" t="s">
        <v>2055</v>
      </c>
      <c r="F494" t="s">
        <v>145</v>
      </c>
      <c r="H494">
        <v>1.7637</v>
      </c>
      <c r="I494">
        <v>0</v>
      </c>
      <c r="J494">
        <f t="shared" si="7"/>
        <v>0</v>
      </c>
    </row>
    <row r="495" spans="1:10" x14ac:dyDescent="0.2">
      <c r="A495" t="b">
        <v>1</v>
      </c>
      <c r="B495" t="s">
        <v>8</v>
      </c>
      <c r="C495" t="s">
        <v>2056</v>
      </c>
      <c r="D495" t="s">
        <v>2057</v>
      </c>
      <c r="E495" t="s">
        <v>2058</v>
      </c>
      <c r="F495" t="s">
        <v>513</v>
      </c>
      <c r="H495">
        <v>1.7637</v>
      </c>
      <c r="I495">
        <v>0</v>
      </c>
      <c r="J495">
        <f t="shared" si="7"/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P Vps16 #1</vt:lpstr>
      <vt:lpstr>IP Vps16 #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Bourgeois</dc:creator>
  <cp:lastModifiedBy>Dave Richard</cp:lastModifiedBy>
  <dcterms:created xsi:type="dcterms:W3CDTF">2025-02-11T18:46:09Z</dcterms:created>
  <dcterms:modified xsi:type="dcterms:W3CDTF">2025-04-24T16:37:45Z</dcterms:modified>
</cp:coreProperties>
</file>